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wnloads\"/>
    </mc:Choice>
  </mc:AlternateContent>
  <xr:revisionPtr revIDLastSave="0" documentId="13_ncr:1_{3653475C-4B9F-4C2A-B00F-805DA2F4165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Listgen" sheetId="1" r:id="rId1"/>
  </sheets>
  <definedNames>
    <definedName name="_Hlk44321886" localSheetId="0">Listgen!$G$504</definedName>
    <definedName name="_Hlk44439334" localSheetId="0">Listgen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691" i="1" l="1"/>
  <c r="A692" i="1" s="1"/>
  <c r="A693" i="1" s="1"/>
  <c r="A694" i="1" s="1"/>
  <c r="A695" i="1" s="1"/>
  <c r="A218" i="1"/>
  <c r="A631" i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700" i="1" l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508" i="1" l="1"/>
  <c r="A509" i="1" s="1"/>
  <c r="A510" i="1" s="1"/>
  <c r="A511" i="1" s="1"/>
  <c r="A512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l="1"/>
  <c r="A553" i="1" s="1"/>
  <c r="A554" i="1" s="1"/>
  <c r="A555" i="1" s="1"/>
  <c r="A12" i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5" i="1" s="1"/>
  <c r="A26" i="1" s="1"/>
  <c r="A27" i="1" s="1"/>
  <c r="A28" i="1" s="1"/>
  <c r="A31" i="1" s="1"/>
  <c r="A36" i="1" s="1"/>
  <c r="A37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5" i="1" s="1"/>
  <c r="A56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75" i="1" s="1"/>
  <c r="A76" i="1" s="1"/>
  <c r="A77" i="1" s="1"/>
  <c r="A78" i="1" s="1"/>
  <c r="A79" i="1" s="1"/>
  <c r="A80" i="1" s="1"/>
  <c r="A81" i="1" s="1"/>
  <c r="A82" i="1" s="1"/>
  <c r="A83" i="1" s="1"/>
  <c r="A86" i="1" s="1"/>
  <c r="A87" i="1" s="1"/>
  <c r="A88" i="1" s="1"/>
  <c r="A89" i="1" s="1"/>
  <c r="A90" i="1" s="1"/>
  <c r="A91" i="1" s="1"/>
  <c r="A92" i="1" s="1"/>
  <c r="A93" i="1" s="1"/>
  <c r="A96" i="1" s="1"/>
  <c r="A97" i="1" s="1"/>
  <c r="A98" i="1" s="1"/>
  <c r="A99" i="1" s="1"/>
  <c r="A100" i="1" s="1"/>
  <c r="A101" i="1" s="1"/>
  <c r="A102" i="1" s="1"/>
  <c r="A103" i="1" s="1"/>
  <c r="A104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6" i="1" s="1"/>
  <c r="A167" i="1" s="1"/>
  <c r="A168" i="1" s="1"/>
  <c r="A169" i="1" s="1"/>
  <c r="A170" i="1" s="1"/>
  <c r="A171" i="1" s="1"/>
  <c r="A172" i="1" s="1"/>
  <c r="A173" i="1" s="1"/>
  <c r="A174" i="1" s="1"/>
  <c r="A177" i="1" s="1"/>
  <c r="A178" i="1" s="1"/>
  <c r="A179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204" i="1" s="1"/>
  <c r="A205" i="1" s="1"/>
  <c r="A219" i="1" s="1"/>
  <c r="A220" i="1" s="1"/>
  <c r="A221" i="1" s="1"/>
  <c r="A222" i="1" s="1"/>
  <c r="A223" i="1" s="1"/>
  <c r="A224" i="1" s="1"/>
  <c r="A225" i="1" s="1"/>
  <c r="A226" i="1" s="1"/>
  <c r="A5" i="1"/>
  <c r="A6" i="1" s="1"/>
  <c r="A7" i="1" s="1"/>
  <c r="A556" i="1" l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236" i="1"/>
  <c r="A237" i="1" s="1"/>
  <c r="A238" i="1" s="1"/>
  <c r="A242" i="1" s="1"/>
  <c r="A243" i="1" s="1"/>
  <c r="A244" i="1" s="1"/>
  <c r="A245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227" i="1"/>
  <c r="A228" i="1" s="1"/>
  <c r="A229" i="1" s="1"/>
  <c r="A230" i="1" s="1"/>
  <c r="A231" i="1" s="1"/>
  <c r="A232" i="1" s="1"/>
  <c r="A233" i="1" s="1"/>
  <c r="A305" i="1"/>
  <c r="A306" i="1" s="1"/>
  <c r="A307" i="1" s="1"/>
  <c r="A308" i="1" s="1"/>
  <c r="A309" i="1" s="1"/>
  <c r="A310" i="1" s="1"/>
  <c r="A311" i="1" s="1"/>
  <c r="A314" i="1" s="1"/>
  <c r="A315" i="1" s="1"/>
  <c r="A318" i="1" s="1"/>
  <c r="A319" i="1" s="1"/>
  <c r="A320" i="1" s="1"/>
  <c r="A325" i="1" s="1"/>
  <c r="A326" i="1" s="1"/>
  <c r="A327" i="1" s="1"/>
  <c r="A328" i="1" s="1"/>
  <c r="A329" i="1" s="1"/>
  <c r="A332" i="1" s="1"/>
  <c r="A335" i="1" s="1"/>
  <c r="A343" i="1" l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8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2" i="1" s="1"/>
  <c r="A433" i="1" s="1"/>
  <c r="A434" i="1" s="1"/>
  <c r="A435" i="1" s="1"/>
  <c r="A436" i="1" s="1"/>
  <c r="A437" i="1" s="1"/>
  <c r="A438" i="1" s="1"/>
  <c r="A440" i="1" s="1"/>
  <c r="A441" i="1" s="1"/>
  <c r="A443" i="1" s="1"/>
  <c r="A444" i="1" s="1"/>
  <c r="A336" i="1"/>
  <c r="A337" i="1" s="1"/>
  <c r="A338" i="1" s="1"/>
  <c r="A339" i="1" s="1"/>
  <c r="A340" i="1" s="1"/>
  <c r="A445" i="1" l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l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7" i="1" s="1"/>
  <c r="A488" i="1" s="1"/>
  <c r="A489" i="1" s="1"/>
  <c r="A490" i="1" s="1"/>
  <c r="A491" i="1" s="1"/>
  <c r="A492" i="1" s="1"/>
  <c r="A493" i="1" s="1"/>
  <c r="A494" i="1" s="1"/>
  <c r="A495" i="1" s="1"/>
  <c r="A497" i="1" s="1"/>
  <c r="A498" i="1" s="1"/>
  <c r="A499" i="1" s="1"/>
  <c r="A500" i="1" s="1"/>
  <c r="A501" i="1" s="1"/>
  <c r="A502" i="1" s="1"/>
  <c r="A503" i="1" s="1"/>
  <c r="A504" i="1" s="1"/>
  <c r="A505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7" i="1" s="1"/>
  <c r="A628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2" i="1" s="1"/>
  <c r="A669" i="1" s="1"/>
  <c r="A670" i="1" s="1"/>
  <c r="A671" i="1" s="1"/>
  <c r="A672" i="1" s="1"/>
  <c r="A673" i="1" s="1"/>
  <c r="A674" i="1" s="1"/>
  <c r="A675" i="1" l="1"/>
  <c r="A676" i="1" s="1"/>
  <c r="A677" i="1" s="1"/>
  <c r="A678" i="1" s="1"/>
  <c r="A683" i="1" s="1"/>
  <c r="A686" i="1" s="1"/>
  <c r="A687" i="1" s="1"/>
  <c r="A688" i="1" s="1"/>
  <c r="A689" i="1" s="1"/>
  <c r="A69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70" i="1" s="1"/>
  <c r="A771" i="1" s="1"/>
  <c r="A772" i="1" s="1"/>
  <c r="A773" i="1" s="1"/>
  <c r="A774" i="1" s="1"/>
  <c r="A775" i="1" s="1"/>
  <c r="A776" i="1" s="1"/>
  <c r="A777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</calcChain>
</file>

<file path=xl/sharedStrings.xml><?xml version="1.0" encoding="utf-8"?>
<sst xmlns="http://schemas.openxmlformats.org/spreadsheetml/2006/main" count="4752" uniqueCount="3759">
  <si>
    <t>Taxon</t>
  </si>
  <si>
    <t>Locality</t>
  </si>
  <si>
    <t>Elevation (m)</t>
  </si>
  <si>
    <t>Habitat</t>
  </si>
  <si>
    <t>Source</t>
  </si>
  <si>
    <t>Observation</t>
  </si>
  <si>
    <t>Tinamidae</t>
  </si>
  <si>
    <t>1700-3200</t>
  </si>
  <si>
    <t>pf bs us</t>
  </si>
  <si>
    <t>2 I Z6 Z11 Z20 Z49</t>
  </si>
  <si>
    <t xml:space="preserve">(v; au XC127813, ML131110861; co ANSP 154806) </t>
  </si>
  <si>
    <t>Ib Me</t>
  </si>
  <si>
    <t>430-1300</t>
  </si>
  <si>
    <t>wf sf</t>
  </si>
  <si>
    <t>D J Z20</t>
  </si>
  <si>
    <t xml:space="preserve">(au; co USNM 372295) </t>
  </si>
  <si>
    <t xml:space="preserve">Ib Fa </t>
  </si>
  <si>
    <t>900-1200</t>
  </si>
  <si>
    <t xml:space="preserve">oa bs </t>
  </si>
  <si>
    <t>A</t>
  </si>
  <si>
    <t>(au)</t>
  </si>
  <si>
    <t xml:space="preserve">A-G Al Cu Do Ib Fa Fr Le Ma Pl Pr Sl Vi </t>
  </si>
  <si>
    <t>385-1700</t>
  </si>
  <si>
    <t>fe rf sf sgm us</t>
  </si>
  <si>
    <t>A B E Ñ Z10 Z20 Z23 Z47 Z52</t>
  </si>
  <si>
    <t xml:space="preserve">(v; au XC424036; co ICN MHN 33401; ph ML123194721) </t>
  </si>
  <si>
    <t>wf</t>
  </si>
  <si>
    <t>Anhimidae</t>
  </si>
  <si>
    <t>A-G Ho Me</t>
  </si>
  <si>
    <t>&lt;500</t>
  </si>
  <si>
    <t>alp rfa</t>
  </si>
  <si>
    <t xml:space="preserve">(v; ph https://www.inaturalist.org/photos/64474746) </t>
  </si>
  <si>
    <t>Anatidae</t>
  </si>
  <si>
    <t>Co Ib Pu</t>
  </si>
  <si>
    <t>320-950</t>
  </si>
  <si>
    <t>A Z47</t>
  </si>
  <si>
    <t>(v; ph) EL</t>
  </si>
  <si>
    <t>A-G Co Co Ib Li Ma Pu Ve</t>
  </si>
  <si>
    <t>300-950</t>
  </si>
  <si>
    <t>A B Z47</t>
  </si>
  <si>
    <t xml:space="preserve">(v; au XC156277; ph ML118594121) </t>
  </si>
  <si>
    <t>Ib</t>
  </si>
  <si>
    <t>alp</t>
  </si>
  <si>
    <t xml:space="preserve">(v; ph ML118593401) F </t>
  </si>
  <si>
    <t>Ib Pie Sl</t>
  </si>
  <si>
    <t>500-800</t>
  </si>
  <si>
    <t xml:space="preserve">(ph ML57130461) Rint </t>
  </si>
  <si>
    <t>Cj Ib Pl Mu</t>
  </si>
  <si>
    <t>2400-2600</t>
  </si>
  <si>
    <t>Acr</t>
  </si>
  <si>
    <t>A B C I</t>
  </si>
  <si>
    <t xml:space="preserve">(v; co AMHN 111392; ph ML79620011) </t>
  </si>
  <si>
    <t>A-G Co Ib Li Pie Pu</t>
  </si>
  <si>
    <t>320-1000</t>
  </si>
  <si>
    <t xml:space="preserve">(v; ph ML24395711) Mb </t>
  </si>
  <si>
    <t xml:space="preserve">Ib </t>
  </si>
  <si>
    <t>(v, ph) Mb Com. pers. D. Caranton  Bigday 2017</t>
  </si>
  <si>
    <t>900-1100</t>
  </si>
  <si>
    <t>A Z50</t>
  </si>
  <si>
    <t xml:space="preserve">(v; ph ML123176141) INT </t>
  </si>
  <si>
    <t>An Cj Ib Pl Rc Si</t>
  </si>
  <si>
    <t>3200-4000</t>
  </si>
  <si>
    <t>A B C F I Z6 Z11 Z20 Z52</t>
  </si>
  <si>
    <t xml:space="preserve">(v; co SIB 6790;  ph ML123178761) </t>
  </si>
  <si>
    <t>Ib Pr</t>
  </si>
  <si>
    <t>600-1000</t>
  </si>
  <si>
    <t xml:space="preserve">(v; ph ML68427311) M </t>
  </si>
  <si>
    <t xml:space="preserve">Ib Co Mu Pl Pu </t>
  </si>
  <si>
    <t>780-3500</t>
  </si>
  <si>
    <t>A B F I Z23</t>
  </si>
  <si>
    <t>(v; co MHN-ICN 562; ph)</t>
  </si>
  <si>
    <t>An Cj Ib He</t>
  </si>
  <si>
    <t>2800-3800</t>
  </si>
  <si>
    <t>A Z26 Z42 Z52</t>
  </si>
  <si>
    <t xml:space="preserve">(v; ph ML106506211)  </t>
  </si>
  <si>
    <t>Cracidae</t>
  </si>
  <si>
    <t>1700-2800</t>
  </si>
  <si>
    <t>pf sf us</t>
  </si>
  <si>
    <t>A B C F I Q Z6 Z7 Z10 Z20 Z52</t>
  </si>
  <si>
    <t xml:space="preserve">(v; au; co CZUTOR 0177; ph ML115212621) </t>
  </si>
  <si>
    <t xml:space="preserve">Cj Fr Ib Mu Pl Rc Si </t>
  </si>
  <si>
    <t>1900-3000</t>
  </si>
  <si>
    <t>pf sf sppt us</t>
  </si>
  <si>
    <t>A B C F I Z49</t>
  </si>
  <si>
    <t xml:space="preserve">(v; co SIB 126311; ph ML45290981) </t>
  </si>
  <si>
    <t xml:space="preserve">An Am Ib Mu Pl Rc  </t>
  </si>
  <si>
    <t>600-1600-3000</t>
  </si>
  <si>
    <t>pf fe sf</t>
  </si>
  <si>
    <t>A B G I Z52</t>
  </si>
  <si>
    <t>(v; au) NT</t>
  </si>
  <si>
    <t>350-2000</t>
  </si>
  <si>
    <t>sf dfv</t>
  </si>
  <si>
    <t>A B C E Z6 Z7 Z10 Z16 Z20 Z47 Z48 Z51 Z52</t>
  </si>
  <si>
    <t xml:space="preserve">(v; au XC424477; co MLS 574; ph ML123182221)  </t>
  </si>
  <si>
    <t xml:space="preserve">Ho </t>
  </si>
  <si>
    <t>C G Z16 Z20</t>
  </si>
  <si>
    <t>(co MLS 525) CR. 2 ind. in captivity in the Fresno. Probably extinct in the region</t>
  </si>
  <si>
    <t>Odonthophoridae</t>
  </si>
  <si>
    <t>280-1900</t>
  </si>
  <si>
    <t>dfm p dfv</t>
  </si>
  <si>
    <t>A B C E J Z6 Z7 Z10 Z12 Z16 Z23 Z47 Z51 Z52</t>
  </si>
  <si>
    <t xml:space="preserve">(v; au; ph ML72669811; co MHN-ICN 4397, MLS 595) </t>
  </si>
  <si>
    <t xml:space="preserve">Cs Fa Ib </t>
  </si>
  <si>
    <t>pf us</t>
  </si>
  <si>
    <t>A B C Z Z7 Z10 Z20 Z52</t>
  </si>
  <si>
    <t xml:space="preserve">(v; au XC96070, ML98610951) E NT </t>
  </si>
  <si>
    <t>Phoenicopteridae</t>
  </si>
  <si>
    <t xml:space="preserve">Am Ib </t>
  </si>
  <si>
    <t>400-1000</t>
  </si>
  <si>
    <t xml:space="preserve">(v; ph) INT </t>
  </si>
  <si>
    <t>Podicipedidae</t>
  </si>
  <si>
    <t>Ib Ve</t>
  </si>
  <si>
    <t>630-900</t>
  </si>
  <si>
    <t>A B</t>
  </si>
  <si>
    <t xml:space="preserve">(v; ph ML123896681) </t>
  </si>
  <si>
    <t xml:space="preserve">A-G Ib Li Pr </t>
  </si>
  <si>
    <t>393-950</t>
  </si>
  <si>
    <t xml:space="preserve">(v; co CZUTOR 0286; ph ML123183561) </t>
  </si>
  <si>
    <t>Rc</t>
  </si>
  <si>
    <t>3200-3400</t>
  </si>
  <si>
    <t>(v; ph) Reg. W. Yate. A photographic record of nesting on the border with the department of Quindio, in the lagoon of Muñeco (ML 106896191).</t>
  </si>
  <si>
    <t>Columbidae</t>
  </si>
  <si>
    <t>280-3000</t>
  </si>
  <si>
    <t>p oa ua</t>
  </si>
  <si>
    <t>A B E I Z47 Z48</t>
  </si>
  <si>
    <t xml:space="preserve">(v ph ML123183941) INT </t>
  </si>
  <si>
    <t>Ho Sl</t>
  </si>
  <si>
    <t>wf rfa</t>
  </si>
  <si>
    <t>A C Z20</t>
  </si>
  <si>
    <t>(v; co AMHN 94801)</t>
  </si>
  <si>
    <t>1300-3500</t>
  </si>
  <si>
    <t>pf fe sf p oa</t>
  </si>
  <si>
    <t>A B F L Z6 Z7 Z10 Z20 Z48 Z49</t>
  </si>
  <si>
    <t xml:space="preserve">(v; au; ph ML123189671) </t>
  </si>
  <si>
    <t>430-950</t>
  </si>
  <si>
    <t>rf sgm dfv</t>
  </si>
  <si>
    <t>A B C L Z10 Z20</t>
  </si>
  <si>
    <t xml:space="preserve">(v; au co MHN-ICN 4382; ph ML123915061) </t>
  </si>
  <si>
    <t>Cha Gu Li Me  Vi</t>
  </si>
  <si>
    <t>500-1750</t>
  </si>
  <si>
    <t>fe sf ma</t>
  </si>
  <si>
    <t>A E Z20</t>
  </si>
  <si>
    <t>(co CZUT-0372)</t>
  </si>
  <si>
    <t>750-1703</t>
  </si>
  <si>
    <t xml:space="preserve">fe sf sgm dfv </t>
  </si>
  <si>
    <t>A B E Ñ Z10</t>
  </si>
  <si>
    <t xml:space="preserve">(v; au; ph ML83880261) </t>
  </si>
  <si>
    <t>Ib Ma</t>
  </si>
  <si>
    <t>500 – 1500</t>
  </si>
  <si>
    <t xml:space="preserve">cga p ua oa ocga </t>
  </si>
  <si>
    <t>(v; ph ML 218086841)</t>
  </si>
  <si>
    <t xml:space="preserve">sf </t>
  </si>
  <si>
    <t>A Z20</t>
  </si>
  <si>
    <t xml:space="preserve">(ca; co MHN-ICN 9462; ph ML123885661) </t>
  </si>
  <si>
    <t>280-1300</t>
  </si>
  <si>
    <t>sf rf g dfm sgm p dfv oa</t>
  </si>
  <si>
    <t>A B C E Ñ Z16 Z23 Z47 Z48</t>
  </si>
  <si>
    <t xml:space="preserve">(v; au XC424488; ca; co MLS 959, CZUTOR 90; ph ML99189531) WD </t>
  </si>
  <si>
    <t>1300-2500</t>
  </si>
  <si>
    <t>b fe sf p us oa ocga</t>
  </si>
  <si>
    <t>A B Q R Z6 Z7 Z11 Z23 Z48</t>
  </si>
  <si>
    <t xml:space="preserve">(v; ca; co CZUTOR 524; au XC425868; ph ML79620131) E EN   </t>
  </si>
  <si>
    <t xml:space="preserve">fe gf </t>
  </si>
  <si>
    <t>(au ML157053441)</t>
  </si>
  <si>
    <t>1700-2200</t>
  </si>
  <si>
    <t>sf sgm us</t>
  </si>
  <si>
    <t>B Q Z6 Z7 Z20</t>
  </si>
  <si>
    <t>(v; ca; co ANSP 154883)</t>
  </si>
  <si>
    <t>1500-1600</t>
  </si>
  <si>
    <t xml:space="preserve">sf ocga </t>
  </si>
  <si>
    <t>A Z10</t>
  </si>
  <si>
    <t xml:space="preserve">(v; ph ML75395481) </t>
  </si>
  <si>
    <t>300-2800</t>
  </si>
  <si>
    <t>fe sf g dfm sgm p dfv oa ua</t>
  </si>
  <si>
    <t>A B C E J Z6 Z20 Z25 Z47 Z51</t>
  </si>
  <si>
    <t xml:space="preserve">(v; ca; co CZUTOR 0245; ph ML123193911; au XC420996) WD </t>
  </si>
  <si>
    <t xml:space="preserve">A-G Do Ib Fa Fr Li Pl Pr Pu Ve Sl </t>
  </si>
  <si>
    <t>350-950</t>
  </si>
  <si>
    <t xml:space="preserve">dfm sgm p </t>
  </si>
  <si>
    <t>A B E J Z20 Z46</t>
  </si>
  <si>
    <t xml:space="preserve">(v; au XC386627; co CZUTOR 086; ph ML10922702)  </t>
  </si>
  <si>
    <t>1700-2000</t>
  </si>
  <si>
    <t>Z44</t>
  </si>
  <si>
    <t xml:space="preserve">(v) </t>
  </si>
  <si>
    <t xml:space="preserve">A-G Al Cm Cha Es Fa Ho Ib Ic Ma Pr Pu Sl Vi </t>
  </si>
  <si>
    <t>380-800</t>
  </si>
  <si>
    <t>dfm sgm p dfv oa rfa</t>
  </si>
  <si>
    <t>A B C E J Z5 Z6 Z11 Z16 Z23 Z46</t>
  </si>
  <si>
    <t xml:space="preserve">(v; co MLS 94, CZUTOR 89; ph ML123218521) </t>
  </si>
  <si>
    <t xml:space="preserve">Ib Ma Pr </t>
  </si>
  <si>
    <t>A E Z20 Z47</t>
  </si>
  <si>
    <t xml:space="preserve">(au; ML111645151; co MNH 70814; ph ML111645041 v)   </t>
  </si>
  <si>
    <t>280-2100</t>
  </si>
  <si>
    <t>fe sf g dfm rf sgm p oa rfa cga ocga ua</t>
  </si>
  <si>
    <t>A B C E I J Z6 Z11 Z16 Z47 Z48 Z51</t>
  </si>
  <si>
    <t xml:space="preserve">(v; au XC420993 ca; co; MLS 931.CZUTOR 92; ph ML72670051) WD </t>
  </si>
  <si>
    <t>Cuculidae</t>
  </si>
  <si>
    <t>A-G Am Cha Co Cu Es Fa Gu Ho Ib Ma Me  Pr Pu Sa Sl Ve</t>
  </si>
  <si>
    <t>300-1000</t>
  </si>
  <si>
    <t>rf p dfv oa ua</t>
  </si>
  <si>
    <t>A B C E Z11 Z16 Z20 Z47</t>
  </si>
  <si>
    <t xml:space="preserve">(v; au XC386464; co MLS 1291, MHN-ICN 12894; ph ML123196651) </t>
  </si>
  <si>
    <t>300-2500</t>
  </si>
  <si>
    <t>fe gf rf sf dfm sgm p dfv oa ocga cga ua</t>
  </si>
  <si>
    <t>A B C D E Z6 Z7 Z11 Z23 Z47 Z48 Z51</t>
  </si>
  <si>
    <t>(v; au XC386463; co CZUTOR 822; ph ML123200521) WD</t>
  </si>
  <si>
    <t xml:space="preserve">A-G Ch Cu Es Fa Ib Ma Me Pr Rb Sa Sl Ve Vi </t>
  </si>
  <si>
    <t>280-950</t>
  </si>
  <si>
    <t>p dfv oa</t>
  </si>
  <si>
    <t>A B E I O Z10 Z16 Z20 Z47 Z51</t>
  </si>
  <si>
    <t>(v; au; co MLS 1302, CZUTOR 70; ph ML123200911)</t>
  </si>
  <si>
    <t>280-1750</t>
  </si>
  <si>
    <t>dfm sgm p dfv oa</t>
  </si>
  <si>
    <t>A B Z16 Z20 Z25 Z47 Z48 Z51</t>
  </si>
  <si>
    <t>(v; au XC157753; co MLS 1306; ph ML123201491)</t>
  </si>
  <si>
    <t>Gu Ib Pie Sl</t>
  </si>
  <si>
    <t>400-900</t>
  </si>
  <si>
    <t>rf</t>
  </si>
  <si>
    <t>A Z13</t>
  </si>
  <si>
    <t xml:space="preserve">(v; au XC20387; co mls 1280) </t>
  </si>
  <si>
    <t xml:space="preserve">Es Ib Ic Li Me Pie Pl Pr Sl </t>
  </si>
  <si>
    <t>380-2500</t>
  </si>
  <si>
    <t>pf sf</t>
  </si>
  <si>
    <t>A B D I Z16 Z20 Z52</t>
  </si>
  <si>
    <t>(v; au; co MLS 1281, CZUTOR 0894; ph ML26340791)</t>
  </si>
  <si>
    <t>Am Es Gu Ib Pu Sl</t>
  </si>
  <si>
    <t>350-1200</t>
  </si>
  <si>
    <t>sf dfm oa</t>
  </si>
  <si>
    <t>A B Z16 Z20</t>
  </si>
  <si>
    <t>(v; co MLS 3255; ph ML123202821)</t>
  </si>
  <si>
    <t>300-2600</t>
  </si>
  <si>
    <t>pf fe rf sf dfv oa ocga</t>
  </si>
  <si>
    <t>A B C D I Q Z6 Z16 Z20 Z47 Z51</t>
  </si>
  <si>
    <t>(v; au; co MLS 1258; ph ML123204751)</t>
  </si>
  <si>
    <t>400-950</t>
  </si>
  <si>
    <t>dfv</t>
  </si>
  <si>
    <t>A B Ñ Z10 Z16 Z20</t>
  </si>
  <si>
    <t>(V; co MLS 3263, CZUT OR1067; ph ML101854131)</t>
  </si>
  <si>
    <t xml:space="preserve">A-G Es Fa Ib </t>
  </si>
  <si>
    <t>500-1300</t>
  </si>
  <si>
    <t>sf rf ua</t>
  </si>
  <si>
    <t>A B N Z20 Z47</t>
  </si>
  <si>
    <t>(v; co CZUTOR 0363; ph ML83847861) M</t>
  </si>
  <si>
    <t>A-G Es Ib Li</t>
  </si>
  <si>
    <t>Z6 Z20</t>
  </si>
  <si>
    <t>(v; co ANSP 154810; ph ML99174331)</t>
  </si>
  <si>
    <t>Steatornithidae</t>
  </si>
  <si>
    <t>Cha Co Cu Ib Ic Mu</t>
  </si>
  <si>
    <t>340-2600</t>
  </si>
  <si>
    <t xml:space="preserve"> cb ua oa sscm</t>
  </si>
  <si>
    <t>A B Z11 Z20</t>
  </si>
  <si>
    <t>(v; ca; co CZUTOR 211; au ML82127)</t>
  </si>
  <si>
    <t>Nyctibiidae</t>
  </si>
  <si>
    <t>300-1500</t>
  </si>
  <si>
    <t>rf sf dfv oa ua</t>
  </si>
  <si>
    <t>A B Ñ Z52</t>
  </si>
  <si>
    <t>(v; au; co CZUTOR 0212; ph ML105628231)</t>
  </si>
  <si>
    <t>Caprimulgidae</t>
  </si>
  <si>
    <t>Co Ib Gu Ho Na Ma Sl Ve</t>
  </si>
  <si>
    <t>750-950</t>
  </si>
  <si>
    <t xml:space="preserve">p dfv </t>
  </si>
  <si>
    <t>A B O Z20 Z35 Z47</t>
  </si>
  <si>
    <t>(v; co MVZ 93791; ph)</t>
  </si>
  <si>
    <t>A-G Co Ho Ib Fa Fr Ma Sa</t>
  </si>
  <si>
    <t>630-1100</t>
  </si>
  <si>
    <t>sf dfv ua</t>
  </si>
  <si>
    <t>A B Ñ Z16 Z23</t>
  </si>
  <si>
    <t>(v; co MLS 8272)</t>
  </si>
  <si>
    <t>Es Gu Fr Ib Pie Ve</t>
  </si>
  <si>
    <t>310-3400</t>
  </si>
  <si>
    <t>as sppt oa ua</t>
  </si>
  <si>
    <t>A B Z16 Z20 Z52</t>
  </si>
  <si>
    <t>(v; co MLS 8326; ph ML123213631)</t>
  </si>
  <si>
    <t>Ib Rb</t>
  </si>
  <si>
    <t>1900-3500</t>
  </si>
  <si>
    <t>P fe spv</t>
  </si>
  <si>
    <t>B</t>
  </si>
  <si>
    <r>
      <t>(v; au</t>
    </r>
    <r>
      <rPr>
        <sz val="12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XC518033)</t>
    </r>
  </si>
  <si>
    <t>ppt fe oa</t>
  </si>
  <si>
    <t>A B F Z6 Z10 Z11 Z23 Z52</t>
  </si>
  <si>
    <t>(v; au; co MHN-ICN 27016, CZUTOR 0657)</t>
  </si>
  <si>
    <t>300-1600</t>
  </si>
  <si>
    <t>rf sf g dfm sgm p us dfv ua</t>
  </si>
  <si>
    <t>A B C E Ñ Z16 Z20 Z25 Z47</t>
  </si>
  <si>
    <t xml:space="preserve">(v; ca; au-XC96383; co MLS 8327, CZUTOR 209; ph ML36497411) </t>
  </si>
  <si>
    <t>Ib Cj</t>
  </si>
  <si>
    <t>2500-4000</t>
  </si>
  <si>
    <t>pf ppt</t>
  </si>
  <si>
    <t>B F</t>
  </si>
  <si>
    <t>(v)</t>
  </si>
  <si>
    <t>Ib Ho</t>
  </si>
  <si>
    <t>sf</t>
  </si>
  <si>
    <t>A B C Z6</t>
  </si>
  <si>
    <t>(v; co ANSP 154700; ph ML51940921)</t>
  </si>
  <si>
    <t xml:space="preserve">A-G Ib Me </t>
  </si>
  <si>
    <t>350-1000</t>
  </si>
  <si>
    <t>fe dfv</t>
  </si>
  <si>
    <t>A Z20 Z47</t>
  </si>
  <si>
    <t>(ca; co NHMA 73169; ph)</t>
  </si>
  <si>
    <t>Cha Ib</t>
  </si>
  <si>
    <t>400-2600</t>
  </si>
  <si>
    <t>Z20 Z23</t>
  </si>
  <si>
    <t xml:space="preserve">(co MHN-ICN 4440; ph ML83559451) ICN </t>
  </si>
  <si>
    <t>Apodidae</t>
  </si>
  <si>
    <t>Ib Li</t>
  </si>
  <si>
    <t>as ua</t>
  </si>
  <si>
    <t>A T Z47</t>
  </si>
  <si>
    <t>(v; co CZUTOR 0436; ph) DD EL</t>
  </si>
  <si>
    <t>sf as</t>
  </si>
  <si>
    <t>A B E F I Z6 Z16 Z20 Z51</t>
  </si>
  <si>
    <t>(v; co MLS 10164, CZUTOR 0128)</t>
  </si>
  <si>
    <t>280-3500</t>
  </si>
  <si>
    <t>pf sf as p oa ua sscm</t>
  </si>
  <si>
    <t>A B C E J Z6 Z14 Z20 Z25 Z28 Z47 Z49 Z51</t>
  </si>
  <si>
    <t>(v; co SIB 126381, CZUT OR1183; ph ML98402401) WD</t>
  </si>
  <si>
    <t>500- 1400</t>
  </si>
  <si>
    <t>oa</t>
  </si>
  <si>
    <t>A-G Fa Ib Li</t>
  </si>
  <si>
    <t>300-1800</t>
  </si>
  <si>
    <t>as dfv oa</t>
  </si>
  <si>
    <t xml:space="preserve">A </t>
  </si>
  <si>
    <t>1800-3500</t>
  </si>
  <si>
    <t>dfv oa</t>
  </si>
  <si>
    <t>B K</t>
  </si>
  <si>
    <t>A-G Ib Li</t>
  </si>
  <si>
    <t>A T</t>
  </si>
  <si>
    <t xml:space="preserve">(v; ph ML115462101) </t>
  </si>
  <si>
    <t>b as ocga</t>
  </si>
  <si>
    <t>A B Z10 K</t>
  </si>
  <si>
    <t xml:space="preserve">(v; ph ML43402911) </t>
  </si>
  <si>
    <t>1400-1700</t>
  </si>
  <si>
    <t>Trochilidae</t>
  </si>
  <si>
    <t>380-2000</t>
  </si>
  <si>
    <t xml:space="preserve">fe rf sf rf sgm dfv cga ocga </t>
  </si>
  <si>
    <t>A B D E Ñ Z14 Z16 Z23 Z28 Z46 Z47</t>
  </si>
  <si>
    <t>(v; co MLS 249, CZUTOR 096; ph ML123215381)</t>
  </si>
  <si>
    <t>1400-2500</t>
  </si>
  <si>
    <t>fe sf</t>
  </si>
  <si>
    <t>A B Ñ Z10 Z48</t>
  </si>
  <si>
    <t>(v; ca; co CZUTOR 0047; ph ML57129811)</t>
  </si>
  <si>
    <t>300-1300</t>
  </si>
  <si>
    <t>sf sgm dfv cga</t>
  </si>
  <si>
    <t>A B Ñ Z10 Z20 Z47</t>
  </si>
  <si>
    <t>(v; co; CZUTOR 0277; ph ML123219681)</t>
  </si>
  <si>
    <t>Fa Li</t>
  </si>
  <si>
    <t>800-1200</t>
  </si>
  <si>
    <t>bh</t>
  </si>
  <si>
    <t>(ph ML2600159)</t>
  </si>
  <si>
    <t xml:space="preserve">Ib Fa Ho Sl </t>
  </si>
  <si>
    <t>340-700</t>
  </si>
  <si>
    <t>dfm</t>
  </si>
  <si>
    <t>A C Z10 Z16 Z20</t>
  </si>
  <si>
    <t>(v; co MLS 1651; ph ML26340841)</t>
  </si>
  <si>
    <t>A B C D E J Z4 Z16 Z23 Z48 Z51</t>
  </si>
  <si>
    <t>(v; ca; co MLS 1634, CZUTOR 74; ph ML70659211)</t>
  </si>
  <si>
    <t xml:space="preserve">Cb Cu Ho Ib Ic Fa Pl Pr Rb Ve Vi </t>
  </si>
  <si>
    <t>800-2500</t>
  </si>
  <si>
    <t>fe sf us ocga</t>
  </si>
  <si>
    <t>A B C E Z23 Z47 Z51</t>
  </si>
  <si>
    <t>(v; ca; co MLS  32327, CZUTOR 23; ph  ML99294501)</t>
  </si>
  <si>
    <t>780-2500</t>
  </si>
  <si>
    <t>dfv dfm sgm cga</t>
  </si>
  <si>
    <t>A B E Z47</t>
  </si>
  <si>
    <t>(v; ca; co CZUTOR 532; ph ML22279521)</t>
  </si>
  <si>
    <t>Fa Ma</t>
  </si>
  <si>
    <t>500-1100</t>
  </si>
  <si>
    <t>(v; com. pers. K. Certuche)</t>
  </si>
  <si>
    <t xml:space="preserve">Cu Fa Ib Li Vi </t>
  </si>
  <si>
    <t>900-2500</t>
  </si>
  <si>
    <t>pf fe rf sf oa</t>
  </si>
  <si>
    <t>A B E Z11 Z48</t>
  </si>
  <si>
    <t>(v; co CZUTOR 0283; ph)</t>
  </si>
  <si>
    <t xml:space="preserve">Me </t>
  </si>
  <si>
    <t>Z20</t>
  </si>
  <si>
    <t>1800-2600</t>
  </si>
  <si>
    <t>sf ocga</t>
  </si>
  <si>
    <t>B Z48</t>
  </si>
  <si>
    <t>(v; ca; co CZUTOR 0786; ph)</t>
  </si>
  <si>
    <t>pf gf sf</t>
  </si>
  <si>
    <t>A B C Z23</t>
  </si>
  <si>
    <t>(v; au-XC424028; ca; co MHN-ICN 32372; ph)</t>
  </si>
  <si>
    <t>1800-2500</t>
  </si>
  <si>
    <t>A B C Z6 Z10 Z48 Z52</t>
  </si>
  <si>
    <t>(v; au; ca; co CZUTOR 0633; ph ML123222211)</t>
  </si>
  <si>
    <t xml:space="preserve">An Cb Cj Fa Fr He Ib Ic Mu </t>
  </si>
  <si>
    <t>1800-2800</t>
  </si>
  <si>
    <t>A B C Ñ Z6 Z20 Z48</t>
  </si>
  <si>
    <t>(v; au XC336002  ca; co CZUTOR 020; ph ML58016731)</t>
  </si>
  <si>
    <t>Ho</t>
  </si>
  <si>
    <t>(v) Registered by W. Figueroa. Some records with photo at the border with caldas (ML 198143691)</t>
  </si>
  <si>
    <t>Es Ib Na Ma Me Pr Sl</t>
  </si>
  <si>
    <t>380-1000</t>
  </si>
  <si>
    <t xml:space="preserve">dfm oa ocga </t>
  </si>
  <si>
    <t>B E Z14 Z16 Z20 Z28 Z35</t>
  </si>
  <si>
    <t>(v; ca; co MLS 7896, CZUTOR 0325; ph)</t>
  </si>
  <si>
    <t xml:space="preserve">A-G Cm Do Es Fa Gy Gu Ho Ib Me Mu Pr Sl Vi </t>
  </si>
  <si>
    <t>300-1700</t>
  </si>
  <si>
    <t>fe rf sf rf sgm dfv oa cga ocga ua</t>
  </si>
  <si>
    <t>A B C E Z10 Z14 Z16 Z20 Z28 Z47</t>
  </si>
  <si>
    <t>(v; ca; co MLS 174, CZUTOR 0781; ph ML123222801)</t>
  </si>
  <si>
    <t xml:space="preserve">An Cj Fa Fr Ib Mu Pl Si </t>
  </si>
  <si>
    <t>1700-3000</t>
  </si>
  <si>
    <t xml:space="preserve">fe rf sf sgm oa </t>
  </si>
  <si>
    <t>A B C Ñ Z6 Z7 Z10 Z11 Z23 Z48 Z49</t>
  </si>
  <si>
    <t>(v; ca; co CZUTOR 1272; ph ML99048711)</t>
  </si>
  <si>
    <t>Fa</t>
  </si>
  <si>
    <t>800-1300</t>
  </si>
  <si>
    <t>fe</t>
  </si>
  <si>
    <t>A P</t>
  </si>
  <si>
    <t>(v; ph ML99183441)</t>
  </si>
  <si>
    <t>Ho Ib Ic Pr</t>
  </si>
  <si>
    <t>600-1900</t>
  </si>
  <si>
    <t>gf sf</t>
  </si>
  <si>
    <t>B G Z16 Z20</t>
  </si>
  <si>
    <r>
      <t>(v; co MLS 1969, ph</t>
    </r>
    <r>
      <rPr>
        <sz val="12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ML197470921)</t>
    </r>
  </si>
  <si>
    <t>Ic Pr</t>
  </si>
  <si>
    <t>A G Z31 Z36</t>
  </si>
  <si>
    <t>(v, co)</t>
  </si>
  <si>
    <t>1750-2600</t>
  </si>
  <si>
    <t xml:space="preserve">pf fe sf </t>
  </si>
  <si>
    <t>A B C Z6 Z11 Z20 Z48 Z52</t>
  </si>
  <si>
    <t>(v; ca; co CZUTOR 1422; ph ML120532001)</t>
  </si>
  <si>
    <t>A B Z6 Z10 Z11 Z16</t>
  </si>
  <si>
    <t>(v; co MLS 245, CZUT OR0981; ph ML115213621)</t>
  </si>
  <si>
    <t xml:space="preserve">Cj Ib </t>
  </si>
  <si>
    <t>B F Z11 Z49</t>
  </si>
  <si>
    <t>(ca; co SIB 6540)</t>
  </si>
  <si>
    <t xml:space="preserve">Ib Mu Pl </t>
  </si>
  <si>
    <t>2000-2800</t>
  </si>
  <si>
    <t xml:space="preserve">fe sf </t>
  </si>
  <si>
    <t>A Z52</t>
  </si>
  <si>
    <t xml:space="preserve">(v; co MHN-ICN 26170; ph ML115213241) </t>
  </si>
  <si>
    <t>An Cj Ib Mu Si</t>
  </si>
  <si>
    <t>2400-3000</t>
  </si>
  <si>
    <t>A B C F Z49</t>
  </si>
  <si>
    <t>(v; co SIB 126768, CZUTOR 745; ph)</t>
  </si>
  <si>
    <t xml:space="preserve">Cj Ib Mu Rc </t>
  </si>
  <si>
    <t>3000-4000</t>
  </si>
  <si>
    <t xml:space="preserve">sgm ppt </t>
  </si>
  <si>
    <t>A B F Z31 Z49</t>
  </si>
  <si>
    <t>(v; co CZUT OR1274; ph ML123901711)</t>
  </si>
  <si>
    <t xml:space="preserve">Ib Mu Si </t>
  </si>
  <si>
    <t>3500-4000</t>
  </si>
  <si>
    <t xml:space="preserve">ppt </t>
  </si>
  <si>
    <t>(v; co CZUTOR 0670, ph ML118814161) CE</t>
  </si>
  <si>
    <t>An Cj He Ib Mu Pr Si Vi</t>
  </si>
  <si>
    <t>1400-3500</t>
  </si>
  <si>
    <t>pf sf sppt ppt</t>
  </si>
  <si>
    <t>A B C E F Z23 Z31 Z49</t>
  </si>
  <si>
    <t>(v; ca; co ISB 166025, CZUTOR 101; ph ML123902171)</t>
  </si>
  <si>
    <t xml:space="preserve">Cj Ib M Pl Pr Rc Si Vi </t>
  </si>
  <si>
    <t>1500-4000</t>
  </si>
  <si>
    <t>pf fe sf ppt</t>
  </si>
  <si>
    <t>A B C E F Z6 Z11 Z49</t>
  </si>
  <si>
    <t>(v; ca; co CM 70714, CZUTOR 238; ph ML32218831)</t>
  </si>
  <si>
    <t>1700-2500</t>
  </si>
  <si>
    <t>A B Z10 Z20 Z31</t>
  </si>
  <si>
    <t>(v; ca; co CZUTOR 0365)</t>
  </si>
  <si>
    <t>An Cj He Ib Mu Rc Si</t>
  </si>
  <si>
    <t>2800-4000</t>
  </si>
  <si>
    <t>pf sgm ppt oa</t>
  </si>
  <si>
    <t>A B C F Z20 Z49</t>
  </si>
  <si>
    <t>(v; co; CZUTOR 1242; ph ML22278111) CE NT</t>
  </si>
  <si>
    <t>An Cj He Ib Mu Pl Rc Si</t>
  </si>
  <si>
    <t>3000-3600</t>
  </si>
  <si>
    <t>ppt sgm oa</t>
  </si>
  <si>
    <t>A B C F Z23 Z49</t>
  </si>
  <si>
    <t>(v; ca; co SIB 126815, CZUTOR 141; ph ML68138951) CE</t>
  </si>
  <si>
    <t>Pl (Nacimiento río Saldaña)</t>
  </si>
  <si>
    <t>(co MLS 2324)</t>
  </si>
  <si>
    <t>Cj Mu Pl</t>
  </si>
  <si>
    <t>2800-3000</t>
  </si>
  <si>
    <t>ppt sgm</t>
  </si>
  <si>
    <t xml:space="preserve">(v; co MHN-ICN 26157) A reg. H. Arias. </t>
  </si>
  <si>
    <t>Cj Ib He Mu Si</t>
  </si>
  <si>
    <t>pf ppt sppt</t>
  </si>
  <si>
    <t>A B Z52</t>
  </si>
  <si>
    <t>(v; ph ML58243691)</t>
  </si>
  <si>
    <t xml:space="preserve">An Cb Cj He Ib Li Mu Pl Si Vi </t>
  </si>
  <si>
    <t>1800-3200</t>
  </si>
  <si>
    <t>pf fe sf ocga</t>
  </si>
  <si>
    <t>A B C J Z6 Z7 Z10 Z20 Z49</t>
  </si>
  <si>
    <t>(v; ca; co CZUTOR 0218; ph ML108866751)</t>
  </si>
  <si>
    <t xml:space="preserve">An Cj Fr Ib Mu Pl Si Vi </t>
  </si>
  <si>
    <t>1850-3000</t>
  </si>
  <si>
    <t>pf fe sf sgm oa</t>
  </si>
  <si>
    <t>A B C E J Ñ Z6 Z10 Z11 Z20 Z48</t>
  </si>
  <si>
    <t>(v; ca; co MHN-ICN 26871, CZUTOR 124; ph ML23431181)</t>
  </si>
  <si>
    <t>An Cj Ib He Mu Rc</t>
  </si>
  <si>
    <t>2800-3500</t>
  </si>
  <si>
    <t>A B C F Z11 Z49</t>
  </si>
  <si>
    <t>(v; ca; co CZUTOR 0366; ph ML105812131)</t>
  </si>
  <si>
    <t>Ic</t>
  </si>
  <si>
    <t>2600-2800</t>
  </si>
  <si>
    <t>Pf</t>
  </si>
  <si>
    <t>(co CUMV 5009)</t>
  </si>
  <si>
    <t>An Cj Fa Ib Si Mu</t>
  </si>
  <si>
    <t xml:space="preserve">fe sf sgm </t>
  </si>
  <si>
    <t>A B C F Z6 Z10 Z11 Z16 Z23 Z48 Z49</t>
  </si>
  <si>
    <t>(v; ca; co SIB 126814, CZUTOR 298; ph ML114453591)</t>
  </si>
  <si>
    <t>An Ib Pl Si Rc</t>
  </si>
  <si>
    <t>1900-3600</t>
  </si>
  <si>
    <t>A B C Z6 Z11 Z49</t>
  </si>
  <si>
    <t>(v; ca; co CZUTOR 0165; ph ML115212971)</t>
  </si>
  <si>
    <t>Cj Ho Ib Ic Mu Si</t>
  </si>
  <si>
    <t>Fe</t>
  </si>
  <si>
    <t>A B C F Z6</t>
  </si>
  <si>
    <r>
      <t xml:space="preserve">(v; ca; co </t>
    </r>
    <r>
      <rPr>
        <sz val="9"/>
        <color rgb="FF000000"/>
        <rFont val="Times New Roman"/>
        <family val="1"/>
      </rPr>
      <t>SIB</t>
    </r>
    <r>
      <rPr>
        <sz val="8"/>
        <color rgb="FF000000"/>
        <rFont val="Times New Roman"/>
        <family val="1"/>
      </rPr>
      <t xml:space="preserve"> -A4738; ph ML32219061)</t>
    </r>
  </si>
  <si>
    <t>Cj Ib</t>
  </si>
  <si>
    <t>2500-3000</t>
  </si>
  <si>
    <t xml:space="preserve">pf fe rf sf </t>
  </si>
  <si>
    <t>A B C Z6 Z11 Z20 Z48</t>
  </si>
  <si>
    <t>(v; ca; co MHN-ICN 26873, CZUTOR 488; ph ML123227351)</t>
  </si>
  <si>
    <t>1700-2600</t>
  </si>
  <si>
    <t>pf fe rf sf</t>
  </si>
  <si>
    <t>A B C Ñ Z6 Z10 Z20 Z48</t>
  </si>
  <si>
    <t>(v; ca; co CZUTOR 0642; ph ML79620671)</t>
  </si>
  <si>
    <t xml:space="preserve">Cu Fr Ib Mu </t>
  </si>
  <si>
    <t>2450-2600</t>
  </si>
  <si>
    <t>pf fe ppt rf sf sgm cga</t>
  </si>
  <si>
    <t>B Ñ Z6 Z11 Z20 Z31</t>
  </si>
  <si>
    <t>(v; ca; co CZUTOR 0317; ph ML123229231)</t>
  </si>
  <si>
    <t>An Cha Fa Pl Rb</t>
  </si>
  <si>
    <t>1000-2800</t>
  </si>
  <si>
    <t>A Z9 Z10 Z20</t>
  </si>
  <si>
    <r>
      <t>(v; co CZUTOR 1041,</t>
    </r>
    <r>
      <rPr>
        <sz val="12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1105)</t>
    </r>
  </si>
  <si>
    <t>Cha Cu Ho Ib Ic</t>
  </si>
  <si>
    <t>Wf</t>
  </si>
  <si>
    <t>A C Z16 Z20</t>
  </si>
  <si>
    <t>(v; co MLS 2462, CZUT OR1410; ph ML73918541)</t>
  </si>
  <si>
    <t>1200-2800</t>
  </si>
  <si>
    <t>fe sf ocga</t>
  </si>
  <si>
    <t>A B Z6 Z10 Z48</t>
  </si>
  <si>
    <t>(v; co CZUTOR 0318; ph ML93615631)</t>
  </si>
  <si>
    <t>1000-1200</t>
  </si>
  <si>
    <r>
      <t xml:space="preserve">(co AMHN 76505; ph ML70658091) Rec. for Ibagué as </t>
    </r>
    <r>
      <rPr>
        <i/>
        <sz val="8"/>
        <color rgb="FF000000"/>
        <rFont val="Times New Roman"/>
        <family val="1"/>
      </rPr>
      <t>Acestrura harterti</t>
    </r>
    <r>
      <rPr>
        <sz val="8"/>
        <color rgb="FF000000"/>
        <rFont val="Times New Roman"/>
        <family val="1"/>
      </rPr>
      <t xml:space="preserve"> (ornis II P202 1901)</t>
    </r>
  </si>
  <si>
    <t xml:space="preserve">Ib Pu </t>
  </si>
  <si>
    <t>A Z19</t>
  </si>
  <si>
    <t>(v, ph ML123230551)</t>
  </si>
  <si>
    <t>380-1300</t>
  </si>
  <si>
    <t>sf sgm dfv</t>
  </si>
  <si>
    <t>A B E Z23 Z45 Z46</t>
  </si>
  <si>
    <t>(v; ca; co CZUTOR 0273; ph ML26002221)</t>
  </si>
  <si>
    <t>sf gf cga</t>
  </si>
  <si>
    <t>A B D E Z6 Z16 Z28 Z48 Z51</t>
  </si>
  <si>
    <t>(v; au XC424725; ca; co MLS 1993, CZUTOR 0179; ph ML102230501) CE</t>
  </si>
  <si>
    <t>Z16</t>
  </si>
  <si>
    <t>(co CZUT-OR0383, 0273)</t>
  </si>
  <si>
    <t>(co AMHN 94841)</t>
  </si>
  <si>
    <t>Fa Ib Li Pl Rc Vh</t>
  </si>
  <si>
    <t>fe rf sf ocga</t>
  </si>
  <si>
    <t>(v; ca; co CZUT OR1442; ph ML75640231) E VU El</t>
  </si>
  <si>
    <t>Cu Ib Pl Rb</t>
  </si>
  <si>
    <t>500-1250</t>
  </si>
  <si>
    <t>A B D Z20 Z31 Z51</t>
  </si>
  <si>
    <t>(v; co; AMHN 94823, MHN ICN 26261; ph ML116424351)</t>
  </si>
  <si>
    <t>300-1400</t>
  </si>
  <si>
    <t>fe rf sf g dfv oa cga ocga ua</t>
  </si>
  <si>
    <t>A B D Ñ Z46 Z47 Z51</t>
  </si>
  <si>
    <t>(v; ca; co MLS 8296, CZUTOR 45; ph ML70659201) WD</t>
  </si>
  <si>
    <t>A-G Am Ho Ve</t>
  </si>
  <si>
    <t>265-350</t>
  </si>
  <si>
    <t>dfv wf</t>
  </si>
  <si>
    <t>A Z44</t>
  </si>
  <si>
    <t>(v; co CZUTOR)</t>
  </si>
  <si>
    <t>350-1900</t>
  </si>
  <si>
    <t>pf fe gf cga</t>
  </si>
  <si>
    <t>A B C E Z20 Z25 Z47 Z48 Z51</t>
  </si>
  <si>
    <t>(v; ca; co MLS 219, CZUTOR 310; ph ML104936211) WD</t>
  </si>
  <si>
    <t>A B D Z20 Z35</t>
  </si>
  <si>
    <t>(co MLS 8967; ph ML102953231)</t>
  </si>
  <si>
    <t>1300-2100</t>
  </si>
  <si>
    <t>fe sf sgm cga ocga</t>
  </si>
  <si>
    <t>A B D E Z14 Z16 Z23 Z28 Z47</t>
  </si>
  <si>
    <t>(v; ca; co MLS 2128, CZUTOR 0024; ph ML70658991) CE</t>
  </si>
  <si>
    <t>280-2000</t>
  </si>
  <si>
    <t>fe rf sf g dfm sgm dfv oa cga ocga ua</t>
  </si>
  <si>
    <t>A B C E Ñ Z16 Z23 Z46 Z47 Z48 Z51</t>
  </si>
  <si>
    <t>(v; au XC424725; co MLS 7897; CZUTOR 0076; ph ML72670111) WD</t>
  </si>
  <si>
    <t>1400-1800</t>
  </si>
  <si>
    <t>fe sf cga</t>
  </si>
  <si>
    <t>A B C E I Z6 Z20 Z48</t>
  </si>
  <si>
    <t>(v; ca; co CZUTOR 0019; ph ML123232881)</t>
  </si>
  <si>
    <t>380-900</t>
  </si>
  <si>
    <t>A B E Z16 Z23 Z25 Z28</t>
  </si>
  <si>
    <t>(v; ca; co MLS 2495, CZUTOR 328; ph ML123886341)</t>
  </si>
  <si>
    <t>A-G Ho Ib Ma Me Pr Sl Ve</t>
  </si>
  <si>
    <t>390-1800</t>
  </si>
  <si>
    <t>A B E Z7</t>
  </si>
  <si>
    <t>(v; ca; co CZUT 0431; ph)</t>
  </si>
  <si>
    <t>A-G Cm Es Fa Ho Ib Li Ma Me Ve</t>
  </si>
  <si>
    <t>1300-1600</t>
  </si>
  <si>
    <t>A B C D Z14 Z16 Z23 Z28</t>
  </si>
  <si>
    <t>(v; ca; co MLS 237)</t>
  </si>
  <si>
    <t>Aramidae</t>
  </si>
  <si>
    <t xml:space="preserve">Am Ib Es </t>
  </si>
  <si>
    <t>Hasta 1000</t>
  </si>
  <si>
    <t>alp rf</t>
  </si>
  <si>
    <t>A G Z20 Z47</t>
  </si>
  <si>
    <t>(v; au; co MLS 3351; ph ML108051151)</t>
  </si>
  <si>
    <t>Rallidae</t>
  </si>
  <si>
    <t xml:space="preserve">A-G Cm Co Fa Ib Ma Pr Ve </t>
  </si>
  <si>
    <t>390-1300</t>
  </si>
  <si>
    <t>alp acr</t>
  </si>
  <si>
    <t>A B E Z10 Z20 Z47</t>
  </si>
  <si>
    <t xml:space="preserve">(v; co MHN-ICN 4386, CZUTOR 430; ph ML118594861) </t>
  </si>
  <si>
    <t xml:space="preserve">Al Ib Fa </t>
  </si>
  <si>
    <t>750-1200</t>
  </si>
  <si>
    <t>rf oa rfa</t>
  </si>
  <si>
    <t>A B N Z47</t>
  </si>
  <si>
    <t xml:space="preserve">(v; au ML82120; ca; co CZUTOR 0198; ph) </t>
  </si>
  <si>
    <t>530-950</t>
  </si>
  <si>
    <t xml:space="preserve">(v; co CZUTOR 0831; ph ML23232771) </t>
  </si>
  <si>
    <t xml:space="preserve">Es </t>
  </si>
  <si>
    <t>p oa rfa</t>
  </si>
  <si>
    <t>Z16 Z20</t>
  </si>
  <si>
    <t xml:space="preserve">(co MLS 8819) </t>
  </si>
  <si>
    <t>Ma</t>
  </si>
  <si>
    <t>Z57</t>
  </si>
  <si>
    <t>(ca, ph)</t>
  </si>
  <si>
    <t xml:space="preserve">Ib Es Gu Pu </t>
  </si>
  <si>
    <t>450-1200</t>
  </si>
  <si>
    <t>A Z1 Z12 Z16 Z23 Z52</t>
  </si>
  <si>
    <t xml:space="preserve">(v; au; co MLS 4756; ph ML123235741) ICN </t>
  </si>
  <si>
    <t>rf sf rfa</t>
  </si>
  <si>
    <t>A B C J Z20 Z23 Z47 Z51</t>
  </si>
  <si>
    <t>(v; au; co MHN-ICN 21836; ph ML118594601)</t>
  </si>
  <si>
    <t>Ib Es</t>
  </si>
  <si>
    <t>400-1200</t>
  </si>
  <si>
    <t>A Z16 Z20</t>
  </si>
  <si>
    <t xml:space="preserve">(co MLS 8509; ph) </t>
  </si>
  <si>
    <t>A-G Al Es Ib Ma Ho Pie Pr</t>
  </si>
  <si>
    <t>390-950</t>
  </si>
  <si>
    <t xml:space="preserve">(v; ph ML123236601) </t>
  </si>
  <si>
    <t>An Ho</t>
  </si>
  <si>
    <t>Charadriidae</t>
  </si>
  <si>
    <t xml:space="preserve">apf alp acr p dfv oa ua </t>
  </si>
  <si>
    <t>A B E Z25 Z47 Z48 Z51</t>
  </si>
  <si>
    <t>(v, au XC384415, ML97062611; co AMHN 35233; ph ML123242991) WD</t>
  </si>
  <si>
    <t>An Cj He Ib</t>
  </si>
  <si>
    <t>2600-3800</t>
  </si>
  <si>
    <t>alp ppt</t>
  </si>
  <si>
    <t>A B F Z42 Z52</t>
  </si>
  <si>
    <t>(v; ph ML122237191)</t>
  </si>
  <si>
    <t>Ib Or Pie Ve</t>
  </si>
  <si>
    <t>630-950</t>
  </si>
  <si>
    <t>A B D Z16 Z47</t>
  </si>
  <si>
    <t>(V; au ML111647501; ca; co MLS 8322; ph ML111647251)</t>
  </si>
  <si>
    <t>Recurvirostridae</t>
  </si>
  <si>
    <t>Ib Pu</t>
  </si>
  <si>
    <t>630-1000</t>
  </si>
  <si>
    <t>A D Z21 Z47</t>
  </si>
  <si>
    <t xml:space="preserve">(v; ph ML24395601) </t>
  </si>
  <si>
    <t>Burhinidae</t>
  </si>
  <si>
    <t>Al Ib Na Sl</t>
  </si>
  <si>
    <t>350-630</t>
  </si>
  <si>
    <t>apf</t>
  </si>
  <si>
    <t>(v; ph ML123242151)</t>
  </si>
  <si>
    <t>Scolopacidae</t>
  </si>
  <si>
    <t>Es</t>
  </si>
  <si>
    <t>(co AMHN 111327)</t>
  </si>
  <si>
    <t>Ib Rc</t>
  </si>
  <si>
    <t>1000-3100</t>
  </si>
  <si>
    <t>(v) A reg. photographic of PROAVES https://www.flickr.com/photos/proaves/3577733780</t>
  </si>
  <si>
    <t>Al Ib Pie</t>
  </si>
  <si>
    <t>630-780</t>
  </si>
  <si>
    <t>A B Z46</t>
  </si>
  <si>
    <t>(v; ph ML124781241) M</t>
  </si>
  <si>
    <t>Z56</t>
  </si>
  <si>
    <t>Migrant species with sporadic records in the department of Tolima</t>
  </si>
  <si>
    <t>(v; ca; ph) M</t>
  </si>
  <si>
    <t>Ib Si</t>
  </si>
  <si>
    <t>C Z6 Z7 Z24</t>
  </si>
  <si>
    <t>(co ANSP 154802)</t>
  </si>
  <si>
    <t>Cj Ib Pl Si</t>
  </si>
  <si>
    <t>3600-4000</t>
  </si>
  <si>
    <t>alp oa</t>
  </si>
  <si>
    <t>A B C F I Z6 Z11 Z49</t>
  </si>
  <si>
    <t>(V; co ANSP 154803; ph ML62591231)</t>
  </si>
  <si>
    <t>Ib Mu</t>
  </si>
  <si>
    <t>&gt;4000</t>
  </si>
  <si>
    <t>(v) Three collection records at the border of the municipality of Natagaima with the department of Huila (co MVZ 93749)</t>
  </si>
  <si>
    <t xml:space="preserve">Al Ca Cha Cm Fa Ho Ib Me Pie Pr Pu </t>
  </si>
  <si>
    <t>280-1100</t>
  </si>
  <si>
    <t>apf alp acr</t>
  </si>
  <si>
    <t>A B C E Z22 Z23 Z46</t>
  </si>
  <si>
    <t>(v; ph ML111644551; ca; co CZUTOR 0201) M</t>
  </si>
  <si>
    <t>A-G Al Cj Gu Fa Ib Ho Pu</t>
  </si>
  <si>
    <t>A B F Z11 Z20 Z46</t>
  </si>
  <si>
    <t>(v; co MHN, ICN 1187; ph ML123934521) M</t>
  </si>
  <si>
    <t>Al Ib Sl</t>
  </si>
  <si>
    <t>630-750</t>
  </si>
  <si>
    <t>(v; au ML 222194951; ph ML 183616821) M</t>
  </si>
  <si>
    <t>Me</t>
  </si>
  <si>
    <t>(co MCZ 347551)</t>
  </si>
  <si>
    <t xml:space="preserve">Fa Ib Pie </t>
  </si>
  <si>
    <t>A B Z10 Z46</t>
  </si>
  <si>
    <t>(v; ph ML 182836571) M</t>
  </si>
  <si>
    <t>Jacanidae</t>
  </si>
  <si>
    <t>A-G Am Cm Co  Es Fa Ho Gu Ib Li Ma Pr Sl Ve</t>
  </si>
  <si>
    <t>A B E Z10 Z11 Z20 Z46</t>
  </si>
  <si>
    <t>(v; au; ca; co MLS 2918, CZUTOR 440; ph ML123244611) WD</t>
  </si>
  <si>
    <t>Rynchopidae</t>
  </si>
  <si>
    <t>Am Ib Ho</t>
  </si>
  <si>
    <t xml:space="preserve">alp </t>
  </si>
  <si>
    <t>A B D Z47</t>
  </si>
  <si>
    <t>(v; ca; co; ph ML123250951)</t>
  </si>
  <si>
    <r>
      <t>Laridae</t>
    </r>
    <r>
      <rPr>
        <i/>
        <sz val="10"/>
        <color rgb="FF000000"/>
        <rFont val="Times New Roman"/>
        <family val="1"/>
      </rPr>
      <t xml:space="preserve"> </t>
    </r>
  </si>
  <si>
    <t>Ib Li Al</t>
  </si>
  <si>
    <t>630-850</t>
  </si>
  <si>
    <t>(v; ph) M. Photographic record in the black lagoon (Caldas), less than 200 m from the limits with the Tolima (ML 206785451).</t>
  </si>
  <si>
    <t xml:space="preserve">Ve </t>
  </si>
  <si>
    <t>acr</t>
  </si>
  <si>
    <t>(v) Several records near Honda</t>
  </si>
  <si>
    <t>A-G Ho Su</t>
  </si>
  <si>
    <t xml:space="preserve">(v; ph ML123250851)  </t>
  </si>
  <si>
    <t>Eurypygidae</t>
  </si>
  <si>
    <t>Cha</t>
  </si>
  <si>
    <t> A B Z47</t>
  </si>
  <si>
    <t>(ph ML99634321)</t>
  </si>
  <si>
    <t>Ciconiidae</t>
  </si>
  <si>
    <t xml:space="preserve">A-g Ib Le </t>
  </si>
  <si>
    <t>(v; ph ML118594791)</t>
  </si>
  <si>
    <t>Anhingidae</t>
  </si>
  <si>
    <t>A-G Ib</t>
  </si>
  <si>
    <t>(v; ph ML68428501)</t>
  </si>
  <si>
    <t>Phalacrocoracidae</t>
  </si>
  <si>
    <t>A-G Am Cha Ib Ho Li Ma Rc Ve</t>
  </si>
  <si>
    <t>(v; ph ML123251401)</t>
  </si>
  <si>
    <t>Ardeidae</t>
  </si>
  <si>
    <t>Ib Fa</t>
  </si>
  <si>
    <t>A B N</t>
  </si>
  <si>
    <t xml:space="preserve">(v; ph) </t>
  </si>
  <si>
    <t>A-G Ib Pr</t>
  </si>
  <si>
    <t>300-400</t>
  </si>
  <si>
    <t>A E Z47</t>
  </si>
  <si>
    <t>(v; ph ML123261191) EL</t>
  </si>
  <si>
    <t>Pie</t>
  </si>
  <si>
    <t>(ph ML118752031)</t>
  </si>
  <si>
    <t>Pie Pu Ib Sl Sa Es Fl Cm Am A-G Ho</t>
  </si>
  <si>
    <t>(co USNM 444273; ph ML123259071)</t>
  </si>
  <si>
    <t>Am Ho Ib Na</t>
  </si>
  <si>
    <t>500- 800</t>
  </si>
  <si>
    <t>A G Y</t>
  </si>
  <si>
    <t>(ph ML124779931)</t>
  </si>
  <si>
    <t>A-G Am Ib Ho Sl</t>
  </si>
  <si>
    <t xml:space="preserve">(v; co AMHN 94799; ph ML123240481) </t>
  </si>
  <si>
    <t>A-G Cm Ch Cha Cj Co Cu Co Es Gu Ho Ib Fa Pie Pr Pu Sl Ve</t>
  </si>
  <si>
    <t>alp acr rfa ua</t>
  </si>
  <si>
    <t>A B C E Y Z10 Z11 Z16 Z23 Z47 Z52</t>
  </si>
  <si>
    <t>(v; au; co MLS 2947, MHN ICN 4372; ph ML123241141) WD</t>
  </si>
  <si>
    <t>A-G Al Am Cb Cha Cj Co Cu Es Fa Gu Ho Ib Le Li Ma Pie Pl Pu Rb Sl Ve Vi</t>
  </si>
  <si>
    <t>280-2250</t>
  </si>
  <si>
    <t>alp acr rf p za rfa ua</t>
  </si>
  <si>
    <t>A B E I Z10 Z16 Z20 Z47 Z48 Z51</t>
  </si>
  <si>
    <t xml:space="preserve">(v; co MLS 78, CZUT OR1150; ph ML123255851) WD </t>
  </si>
  <si>
    <t>Ib Me Ma</t>
  </si>
  <si>
    <t>(v; ph ML 246484781) Migrant species with sporadic records in the Tolima</t>
  </si>
  <si>
    <t xml:space="preserve">A-G Al Am Co Co  Es Ib Pie Pr Pu </t>
  </si>
  <si>
    <t>alp aw rfa</t>
  </si>
  <si>
    <t>A B E M O Z23 Z47</t>
  </si>
  <si>
    <t>(v; co ICN 163; ph ML118593081)</t>
  </si>
  <si>
    <t>A-G Al Am Cha Co Es Ib Fa Ma Li Pie Pr Pu Sl Ve</t>
  </si>
  <si>
    <t>alp acr rfa</t>
  </si>
  <si>
    <t>A B E Z10 Z47</t>
  </si>
  <si>
    <t>(v; ph ML63999471)</t>
  </si>
  <si>
    <t>A-G Ib Ve</t>
  </si>
  <si>
    <t>(v; ph ML27837881)</t>
  </si>
  <si>
    <t xml:space="preserve">A-G Am At Cha Fa Ho Ib Ma Pi Pl Pr Pu Ve </t>
  </si>
  <si>
    <t>300-2000</t>
  </si>
  <si>
    <t>alp  acr rfa</t>
  </si>
  <si>
    <t>A B E L Y Z10 Z27 Z47 Z52</t>
  </si>
  <si>
    <t>(v; ph ML63999381)</t>
  </si>
  <si>
    <t xml:space="preserve">A-G </t>
  </si>
  <si>
    <t xml:space="preserve">A-G Am Al Co Co Es Fa Ib Pie Pr Pu Sl </t>
  </si>
  <si>
    <t>280-1000</t>
  </si>
  <si>
    <t>A B E Y Z10 Z47 Z52</t>
  </si>
  <si>
    <t>(v; ph ML118593561)</t>
  </si>
  <si>
    <t>Ib Pie</t>
  </si>
  <si>
    <t xml:space="preserve">alp acr </t>
  </si>
  <si>
    <t>(v; ph ML123255131) Mb</t>
  </si>
  <si>
    <t>Threskiornithidae</t>
  </si>
  <si>
    <t>Am A-G Ib</t>
  </si>
  <si>
    <t>500-1000</t>
  </si>
  <si>
    <t>(v; ph ML24371311)</t>
  </si>
  <si>
    <t xml:space="preserve">A-G Li Ma Ve  </t>
  </si>
  <si>
    <t>430-1400</t>
  </si>
  <si>
    <t>apf alp acr rf p oa rfa ua</t>
  </si>
  <si>
    <t>A-G Am Cb Co Co Ib Fa Ho Ma Sl Pie Pr Pu Ve</t>
  </si>
  <si>
    <t>300-2650</t>
  </si>
  <si>
    <t>A B E Z20 Z47</t>
  </si>
  <si>
    <t xml:space="preserve">(v; ca; co ICN 181787; ph ML123263751) </t>
  </si>
  <si>
    <t>At Me Ib</t>
  </si>
  <si>
    <t>350-800</t>
  </si>
  <si>
    <t>(v; ph ML 221533741) Common in beaches of the Magdalena River.</t>
  </si>
  <si>
    <t>Cathartidae</t>
  </si>
  <si>
    <t>380-1100</t>
  </si>
  <si>
    <t xml:space="preserve">as dfv </t>
  </si>
  <si>
    <t>A B Z16 Z20 Z47</t>
  </si>
  <si>
    <t xml:space="preserve">(v; co MLS 220; ph ML123266381, ML197475991) </t>
  </si>
  <si>
    <t>An Ib Mu Rc Vh</t>
  </si>
  <si>
    <t>as ppt</t>
  </si>
  <si>
    <t xml:space="preserve">(v; ph ML118451711) NT </t>
  </si>
  <si>
    <t>280-2600</t>
  </si>
  <si>
    <t>alp b rf sf as p dfv oa cga ocga ua</t>
  </si>
  <si>
    <t>A B E I F O Q Z47 Z48 Z51</t>
  </si>
  <si>
    <t>(v; ph ML123267051)</t>
  </si>
  <si>
    <t>alp b sf as p dfv oa ua</t>
  </si>
  <si>
    <t>A B C E Z10 Z47 Z51</t>
  </si>
  <si>
    <t>(v; ph ML123881471) M WD</t>
  </si>
  <si>
    <t>Al Co Ib Pie Sl</t>
  </si>
  <si>
    <t>640-1000</t>
  </si>
  <si>
    <t xml:space="preserve">alp oa </t>
  </si>
  <si>
    <t>A  Z47</t>
  </si>
  <si>
    <t>(v; ph ML118594551) EL</t>
  </si>
  <si>
    <t>Pandionidae</t>
  </si>
  <si>
    <t>A-G Al Co Ib Fa Me Pie Pr Pu Ve</t>
  </si>
  <si>
    <t>280-1200</t>
  </si>
  <si>
    <t>alp as p</t>
  </si>
  <si>
    <t>A B D E Z47</t>
  </si>
  <si>
    <t>(v; co CZUTOR 0465; ph ML123286261) M</t>
  </si>
  <si>
    <t>Accipitridae</t>
  </si>
  <si>
    <t>At A-G Al Cha Co Cu Es Fa Ho Ib Le Ma Me Pu Si Sl Ve</t>
  </si>
  <si>
    <t>350-2100</t>
  </si>
  <si>
    <t>apf alp sf as dfm oa ua</t>
  </si>
  <si>
    <t>A B E L M Z16 Z20 Z47</t>
  </si>
  <si>
    <t>(v; co MLS 234, MHN-ICN 8723; ph ML123917361)</t>
  </si>
  <si>
    <t>A-G Al Fa Ho Ib Le Ma Me Sl Ve</t>
  </si>
  <si>
    <t>sf oa ua</t>
  </si>
  <si>
    <t>A B M Z10</t>
  </si>
  <si>
    <t>(v; co MHN-ICN 30736 v ph ML123287271)</t>
  </si>
  <si>
    <t>Cj Fa Li Pu</t>
  </si>
  <si>
    <t>1400-2100</t>
  </si>
  <si>
    <t>A B Z10</t>
  </si>
  <si>
    <t>(v; ph ML38703021)</t>
  </si>
  <si>
    <t>Na</t>
  </si>
  <si>
    <t>rf dfv</t>
  </si>
  <si>
    <t>H Z16</t>
  </si>
  <si>
    <t>(co MLS 244)</t>
  </si>
  <si>
    <t>pf as</t>
  </si>
  <si>
    <t>A B C L Z10 Z23</t>
  </si>
  <si>
    <t>(v, co; ph ML25998311) M</t>
  </si>
  <si>
    <t>Ho Ma</t>
  </si>
  <si>
    <t>pf</t>
  </si>
  <si>
    <t>H G</t>
  </si>
  <si>
    <t>NT. Unspecified records in South of Tolima. Probably extinct in the region</t>
  </si>
  <si>
    <t>Ib Fa Li</t>
  </si>
  <si>
    <t>800- 1300</t>
  </si>
  <si>
    <t>(v; ph ML72669871)</t>
  </si>
  <si>
    <t xml:space="preserve">Ib Cha Li Vi </t>
  </si>
  <si>
    <t>1500-3500</t>
  </si>
  <si>
    <t>oa p</t>
  </si>
  <si>
    <t>A B E</t>
  </si>
  <si>
    <t>(v) NT</t>
  </si>
  <si>
    <t>350-780</t>
  </si>
  <si>
    <t>(v) One rec. A. Quevedo in Ibagué.</t>
  </si>
  <si>
    <t>A-G Am Ib</t>
  </si>
  <si>
    <t>780-1200</t>
  </si>
  <si>
    <t>(v; co; ph ML108050991)</t>
  </si>
  <si>
    <t>Si Li</t>
  </si>
  <si>
    <t>400- 1800</t>
  </si>
  <si>
    <t>(v; ph ML118601361) M</t>
  </si>
  <si>
    <t>A-G Cha Ib Pie</t>
  </si>
  <si>
    <t>(v; ph)</t>
  </si>
  <si>
    <t>Vh</t>
  </si>
  <si>
    <t>p oa</t>
  </si>
  <si>
    <t>H Z23</t>
  </si>
  <si>
    <t>(co MHN-ICN 8699)</t>
  </si>
  <si>
    <t xml:space="preserve">A-G Ib </t>
  </si>
  <si>
    <t>500- 1200</t>
  </si>
  <si>
    <t xml:space="preserve">dfv </t>
  </si>
  <si>
    <t xml:space="preserve">(v; ph ML63189841) EL  </t>
  </si>
  <si>
    <t>At Ga Ho Pl Sl</t>
  </si>
  <si>
    <t>A G H J L Z23 Z27</t>
  </si>
  <si>
    <t>(v; co MHN-ICN 685, NMNH 81887)</t>
  </si>
  <si>
    <t>1750-2500</t>
  </si>
  <si>
    <t>b sf p</t>
  </si>
  <si>
    <t>B Z6 Z10</t>
  </si>
  <si>
    <t>(v; co ANSP 154990; ph ML123912051)</t>
  </si>
  <si>
    <t>A B C D H Z20</t>
  </si>
  <si>
    <t>(v; co AMNH 132205)</t>
  </si>
  <si>
    <t>A-G Am Es Ib Pie Fa</t>
  </si>
  <si>
    <t>400-700</t>
  </si>
  <si>
    <t>A D O Z10 Z16</t>
  </si>
  <si>
    <t xml:space="preserve">(v; co MLS 429; ph ML123293041) </t>
  </si>
  <si>
    <t>Ho Ib</t>
  </si>
  <si>
    <t>H</t>
  </si>
  <si>
    <t>(v) Several visual records in low areas</t>
  </si>
  <si>
    <t>A-G Al Am  Gu Es Fa Ib Pie Pu Sa</t>
  </si>
  <si>
    <t>300-1200</t>
  </si>
  <si>
    <t>rf dfm oa</t>
  </si>
  <si>
    <t>A D H Z10 Z16 Z20 Z47</t>
  </si>
  <si>
    <t>(v; co MLS 31, WFVZ SS-20405; ph ML111644761)</t>
  </si>
  <si>
    <t>1000-1500</t>
  </si>
  <si>
    <t>ppt oa</t>
  </si>
  <si>
    <t xml:space="preserve">(v; co CZUTOR 1423) One reg. D. Caranton and another J. Castaño </t>
  </si>
  <si>
    <t>Ib Vi</t>
  </si>
  <si>
    <t>1000-1800</t>
  </si>
  <si>
    <r>
      <t>sf</t>
    </r>
    <r>
      <rPr>
        <sz val="10"/>
        <color rgb="FF000000"/>
        <rFont val="Times New Roman"/>
        <family val="1"/>
      </rPr>
      <t xml:space="preserve"> oa</t>
    </r>
  </si>
  <si>
    <t>A G H</t>
  </si>
  <si>
    <t>pf fe gf ppt rf sf as g p dfm sgm dfv oa rfa cga ocga ua</t>
  </si>
  <si>
    <t>A B C E H I O Q Z6 Z8 Z16 Z25 Z35 Z47 Z48 Z51</t>
  </si>
  <si>
    <t>(v; au XC424599; co MLS 328, CZUTOR 0622; ph ML115211821) WD</t>
  </si>
  <si>
    <t xml:space="preserve">sf oa </t>
  </si>
  <si>
    <r>
      <t>(v; ph</t>
    </r>
    <r>
      <rPr>
        <sz val="12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>ML 194699361)</t>
    </r>
  </si>
  <si>
    <t>1700-3500</t>
  </si>
  <si>
    <t>oa ua co</t>
  </si>
  <si>
    <t>B Z6</t>
  </si>
  <si>
    <t>(v; co, ph ML 247144681)</t>
  </si>
  <si>
    <t>350-2600</t>
  </si>
  <si>
    <t>as p oa</t>
  </si>
  <si>
    <t>A B H Z23</t>
  </si>
  <si>
    <t>(v; co  MHN-ICN 728; ph ML115212841)</t>
  </si>
  <si>
    <t>CJ Ib Mu Si</t>
  </si>
  <si>
    <t>2600-3600</t>
  </si>
  <si>
    <t>pf p ppt oa</t>
  </si>
  <si>
    <t>B F Z18</t>
  </si>
  <si>
    <t>(v; co AMHN 111403)</t>
  </si>
  <si>
    <t xml:space="preserve">Cj Ib Mu </t>
  </si>
  <si>
    <t>A B E F Z49</t>
  </si>
  <si>
    <t>(v; ph ML78851871)</t>
  </si>
  <si>
    <t>1300-2400</t>
  </si>
  <si>
    <t>pf sf dfm</t>
  </si>
  <si>
    <t>A B H M Z10 Z23</t>
  </si>
  <si>
    <t>(V; co ICN 10866; ph ML123829971)</t>
  </si>
  <si>
    <t>750-2800</t>
  </si>
  <si>
    <t>pf sf as oa cga ua</t>
  </si>
  <si>
    <t>A B C F H L Ñ Z6 Z11 Z47</t>
  </si>
  <si>
    <t>(V; ca; co MHN-ICN 13329, CZUTOR 0221; ph ML84679171 ) M</t>
  </si>
  <si>
    <t>fe sf oa</t>
  </si>
  <si>
    <t>(v; ph ML115212321)</t>
  </si>
  <si>
    <t>pf dfv oa</t>
  </si>
  <si>
    <t>A B C D F H</t>
  </si>
  <si>
    <t>(v; ph ML107748731)</t>
  </si>
  <si>
    <t>500-2800</t>
  </si>
  <si>
    <t>pf sf as cga ua</t>
  </si>
  <si>
    <t>A B H Z16 Z20 Z47 Z48</t>
  </si>
  <si>
    <t>(v; co MHN-ICN 8367; ph ML47562641) M</t>
  </si>
  <si>
    <t>(v ) M</t>
  </si>
  <si>
    <t>Tytonidae</t>
  </si>
  <si>
    <t xml:space="preserve">An Al Es He Ho Fa Ib Li Mu Pr Pu Vh Vi </t>
  </si>
  <si>
    <t>320-2000</t>
  </si>
  <si>
    <t>pf dfv oa ua</t>
  </si>
  <si>
    <t>A B E Z10 Z16</t>
  </si>
  <si>
    <t>(v; co MLS 1334; ph)</t>
  </si>
  <si>
    <t>Strigidae</t>
  </si>
  <si>
    <t>2500-3500</t>
  </si>
  <si>
    <t>pf ppt oa</t>
  </si>
  <si>
    <t>A B Z6 Z23</t>
  </si>
  <si>
    <t>(v; au ML 233621091; co)</t>
  </si>
  <si>
    <t>280-2400</t>
  </si>
  <si>
    <t>sf p dfv oa ocga sf cga ua</t>
  </si>
  <si>
    <t>A B C J O Z8 Z16 Z23 Z47 Z48</t>
  </si>
  <si>
    <t>(v; au; co MPUJ 733, CZUTOR 213, MLS 1360; ph ML27840031)</t>
  </si>
  <si>
    <t>Am Ho Vh</t>
  </si>
  <si>
    <t>300-500</t>
  </si>
  <si>
    <t>A B Z16 Z58</t>
  </si>
  <si>
    <t>(au; ca)</t>
  </si>
  <si>
    <t>Es Ib Pu</t>
  </si>
  <si>
    <t>2600-4000</t>
  </si>
  <si>
    <t>pf sf p ppt oa</t>
  </si>
  <si>
    <t>B D Z16 Z35</t>
  </si>
  <si>
    <t>(v; co MLS 7773)</t>
  </si>
  <si>
    <t>1000-2250</t>
  </si>
  <si>
    <t>pf gf sf oa ua</t>
  </si>
  <si>
    <t>A B Z6 Z10 Z47</t>
  </si>
  <si>
    <t>(v; au ML81694 co ANSP 155086, CZUTOR 0178; ph ML79778021)</t>
  </si>
  <si>
    <t>Cy Ib Pu Sa</t>
  </si>
  <si>
    <t>G Z16 Z23</t>
  </si>
  <si>
    <t>(co MLS 1411; ph ML 240304101)</t>
  </si>
  <si>
    <t>1200-1400</t>
  </si>
  <si>
    <t>fe ua</t>
  </si>
  <si>
    <t>(v; co ANSP 155084)</t>
  </si>
  <si>
    <t>1700-2400</t>
  </si>
  <si>
    <t>A Z35</t>
  </si>
  <si>
    <t>(au ML 198292011; ph ML 37878561)</t>
  </si>
  <si>
    <t>Z20 Z25</t>
  </si>
  <si>
    <t>(co ANSP 154698)</t>
  </si>
  <si>
    <t>A-G Am Co Ib Gu Ho Sa Sl Sa</t>
  </si>
  <si>
    <t>A B O Z6 Z8 Z16 Z20 Z23 Z25</t>
  </si>
  <si>
    <t>(v; co MLS 8324; ph ML98822281)</t>
  </si>
  <si>
    <t>pf p oa</t>
  </si>
  <si>
    <t>A-G Cj Es Fa Ho Ib Le Ma Pl Ve</t>
  </si>
  <si>
    <t>400-1500</t>
  </si>
  <si>
    <t>fe dfv oa</t>
  </si>
  <si>
    <t>A B I Z10 Z16 Z20 Z52</t>
  </si>
  <si>
    <t>(v; ca; co MLS 1424, CZUT-OR1343)</t>
  </si>
  <si>
    <t>Ib Es Gu</t>
  </si>
  <si>
    <t>1200-1700</t>
  </si>
  <si>
    <t>pf sf oa ua</t>
  </si>
  <si>
    <t>A B C Z23 Z48 Z52</t>
  </si>
  <si>
    <t>(v; ca; co MLS 3169, CZUTOR 251; ph ML24063731)</t>
  </si>
  <si>
    <t>pf ua</t>
  </si>
  <si>
    <t>B Z52</t>
  </si>
  <si>
    <t>(v) A photographic record at the border with caldas in Nevado del Ruiz (ML 133046581)</t>
  </si>
  <si>
    <t>Trogonidae</t>
  </si>
  <si>
    <t>pf fe sscm</t>
  </si>
  <si>
    <t>A B Z6 Z20 Z25</t>
  </si>
  <si>
    <t>(V; au; co SIB 5959; ph ML78998721)</t>
  </si>
  <si>
    <t>2100-2800</t>
  </si>
  <si>
    <t>sf cga</t>
  </si>
  <si>
    <t>B L Z14 Z20 Z28</t>
  </si>
  <si>
    <t>(co MHN-ICN 9128)</t>
  </si>
  <si>
    <t>Ho Ic</t>
  </si>
  <si>
    <t>C G Z34 Z35</t>
  </si>
  <si>
    <t>(co)</t>
  </si>
  <si>
    <t>500 – 700</t>
  </si>
  <si>
    <t xml:space="preserve">wf sf </t>
  </si>
  <si>
    <t>C</t>
  </si>
  <si>
    <t xml:space="preserve">(v; co AMNH-SKIN 94848) Several searches at the border with the department of Caldas between Victoria and Albania. </t>
  </si>
  <si>
    <t>G</t>
  </si>
  <si>
    <t>(co AMHN 94848)</t>
  </si>
  <si>
    <t>G Z33</t>
  </si>
  <si>
    <t>400-1800</t>
  </si>
  <si>
    <t>A C G Z6 Z20 Z25</t>
  </si>
  <si>
    <t>(v; au ML 99165581; co ANSP 154666; ph ML99188281)</t>
  </si>
  <si>
    <t>1500-3000</t>
  </si>
  <si>
    <t>ppt sf sppt</t>
  </si>
  <si>
    <t>A B C E F Z6 Z20 Z35 Z49</t>
  </si>
  <si>
    <t>(v; au XC421113; co ANSP 35272; ph ML115212921)</t>
  </si>
  <si>
    <t>Momotidae</t>
  </si>
  <si>
    <t>Am Fa Ho Ma</t>
  </si>
  <si>
    <t>500-850</t>
  </si>
  <si>
    <t>A C G Z20 Z25</t>
  </si>
  <si>
    <t>(v; co MHNP 1889)</t>
  </si>
  <si>
    <t>A-G Am Cb Cha Cm Co Es Fa Gu Le Li  Ho Ib Ma Si Sl Ve</t>
  </si>
  <si>
    <t>250-1200</t>
  </si>
  <si>
    <t xml:space="preserve">sf g  </t>
  </si>
  <si>
    <t xml:space="preserve">A B C D L Z6 Z14 Z16 Z23 Z25 Z45 Z47 </t>
  </si>
  <si>
    <t xml:space="preserve">(v; au XC384417; ca; co MLS 261, CZUTOR 717; ph ML99192751) </t>
  </si>
  <si>
    <t>1400-2350</t>
  </si>
  <si>
    <t xml:space="preserve">pf fe dfv </t>
  </si>
  <si>
    <t>A B C D L Z6 Z14 Z16 Z25 Z45 Z48 Z51</t>
  </si>
  <si>
    <t xml:space="preserve">(v; au XC425859; co MLS 267, CZUTOR 474; ca; ph ML72670341) </t>
  </si>
  <si>
    <t>Alcedinidae</t>
  </si>
  <si>
    <t>A-G Cu Es Fa Ho Ib Ma Me Pr Pu Rc Ve</t>
  </si>
  <si>
    <t>280-2500</t>
  </si>
  <si>
    <t>A B C E Z10 Z11 Z14 Z16 Z28 Z47</t>
  </si>
  <si>
    <t>(v; au; co MLS 2543, CZUTOR 812; ph ML120513441)</t>
  </si>
  <si>
    <t>A-G Cha Co Cu Gu Es Fa Ho Ib Ma Pr Pu Sl</t>
  </si>
  <si>
    <t>alp acr gf rf</t>
  </si>
  <si>
    <t>A B C E Z10 Z14 Z16 Z20 Z28</t>
  </si>
  <si>
    <t>(v; au; co MLS 2553, CZUTOR 202; ph ML110076711)</t>
  </si>
  <si>
    <t xml:space="preserve">A-G Am Es Ho </t>
  </si>
  <si>
    <t>300-700</t>
  </si>
  <si>
    <t>A Z23 Z47</t>
  </si>
  <si>
    <t xml:space="preserve">(v; ca; co MLS 2587) </t>
  </si>
  <si>
    <t>A-G Cha Co Es Fa Gy Gu Ho Ib Le Ma Or Pr Pu Sl</t>
  </si>
  <si>
    <t>(v; au; co MLS 2571, CZUTOR 0105; ph ML98326261)</t>
  </si>
  <si>
    <t>Galbulidae</t>
  </si>
  <si>
    <t xml:space="preserve">A-G Am Cm Cha Co Cu Es Gu Gy Ho Ib Fa Na Ma Pr Pu Sa Ve Vi </t>
  </si>
  <si>
    <t>fe rf sf dfv oa</t>
  </si>
  <si>
    <t>A B C E J Z5 Z7 Z14 Z16 Z20 Z28 Z47</t>
  </si>
  <si>
    <t xml:space="preserve">(v; au XC420247; co MLS 2701, CZUTOR 262; ph ML123187971; ca;)  </t>
  </si>
  <si>
    <t>Bucconidae</t>
  </si>
  <si>
    <t>Am Cy Es Ho Pr Sl</t>
  </si>
  <si>
    <t>wf sf bosq sec</t>
  </si>
  <si>
    <t>C G U Z14 Z16 Z20 Z28 Z30</t>
  </si>
  <si>
    <t>(co MLS 2732)</t>
  </si>
  <si>
    <t>Es Ma Ho</t>
  </si>
  <si>
    <t>G Z14 Z20 Z28</t>
  </si>
  <si>
    <r>
      <t xml:space="preserve">(co </t>
    </r>
    <r>
      <rPr>
        <sz val="9"/>
        <color rgb="FF000000"/>
        <rFont val="Times New Roman"/>
        <family val="1"/>
      </rPr>
      <t>NHMA</t>
    </r>
    <r>
      <rPr>
        <sz val="8"/>
        <color rgb="FF000000"/>
        <rFont val="Times New Roman"/>
        <family val="1"/>
      </rPr>
      <t xml:space="preserve"> 73190)</t>
    </r>
  </si>
  <si>
    <t>Am Cm Co Es Fa Ho Ib Ma Me Pu Sa Ve</t>
  </si>
  <si>
    <t>300-780</t>
  </si>
  <si>
    <t>A B C Z14 Z16 Z20 Z28 Z47</t>
  </si>
  <si>
    <t>(v; co MLS 8274; ph ML123875481)</t>
  </si>
  <si>
    <t>A-G Fa Li Ma Na Ho</t>
  </si>
  <si>
    <t>wf rf sf</t>
  </si>
  <si>
    <t>A Z9 Z16</t>
  </si>
  <si>
    <t>(v; co CZUTOR 0944; ph ML123914791)</t>
  </si>
  <si>
    <t>1300-2000</t>
  </si>
  <si>
    <t xml:space="preserve">fe sf cga </t>
  </si>
  <si>
    <t>A C U Z10 Z23 Z47 Z48</t>
  </si>
  <si>
    <t>(v; ca; co AMHN 94885; ph ML123915971)</t>
  </si>
  <si>
    <t>fe rf</t>
  </si>
  <si>
    <t>C G Z5 Z20</t>
  </si>
  <si>
    <t>(co MCZ 124974)</t>
  </si>
  <si>
    <t>Capitonidae</t>
  </si>
  <si>
    <t>Fa Fr Ho Li</t>
  </si>
  <si>
    <t>A C G Ñ Z20</t>
  </si>
  <si>
    <t>(v; co AMHN 94855; ph ML99183031) EN E</t>
  </si>
  <si>
    <t xml:space="preserve">At Ca Cu Do Fa Ic Pl Vi </t>
  </si>
  <si>
    <t>1500-1700</t>
  </si>
  <si>
    <t>A E L Z14 Z23 Z27 Z28</t>
  </si>
  <si>
    <t>(v; ca; co MHN-ICN 24913, CZUT OR0887; ph)</t>
  </si>
  <si>
    <t>Rhamphastidae</t>
  </si>
  <si>
    <t>At</t>
  </si>
  <si>
    <t>L</t>
  </si>
  <si>
    <t>(co MHN – ICN; ph ML 99154131)</t>
  </si>
  <si>
    <t>C G</t>
  </si>
  <si>
    <t>(co AMNH 94859)</t>
  </si>
  <si>
    <t>1500-2850</t>
  </si>
  <si>
    <t xml:space="preserve">fe rf ppt sf </t>
  </si>
  <si>
    <t>A B C E L Z6 Z11 Z14 Z23 Z28 Z48 Z52</t>
  </si>
  <si>
    <t>(v; au-XC95833; co MHN-ICN 11286, CZUTOR 688; ph ML123892881)</t>
  </si>
  <si>
    <t xml:space="preserve">fe rf sf cga </t>
  </si>
  <si>
    <t>A B C E L Z10 Z25</t>
  </si>
  <si>
    <t>(v; co CZUTOR 919; ph ML 158776161)</t>
  </si>
  <si>
    <t xml:space="preserve">An Cj Ib Mu Pl Rc Si </t>
  </si>
  <si>
    <t>2600-3500</t>
  </si>
  <si>
    <t xml:space="preserve">pf sf p </t>
  </si>
  <si>
    <t>(v; au; co ML 126300; ph ML85221791) NT</t>
  </si>
  <si>
    <t>Cj Ib Mu Rc</t>
  </si>
  <si>
    <t>2000-3200</t>
  </si>
  <si>
    <t>A B F Z6 Z20 Z49</t>
  </si>
  <si>
    <t>(v; au XC426296; co ML 126303; ph ML115212081)</t>
  </si>
  <si>
    <t>A-G Ho</t>
  </si>
  <si>
    <t>wf fe</t>
  </si>
  <si>
    <t>A G Z23</t>
  </si>
  <si>
    <t>(v; co AMHN 94862; ph ML28756191)</t>
  </si>
  <si>
    <t>Picidae</t>
  </si>
  <si>
    <t>fe rf sf dfv ocga ua</t>
  </si>
  <si>
    <t>A B C E J M Z7 Z14 Z16 Z20 Z25 Z28 Z47 Z48</t>
  </si>
  <si>
    <t>(v; au XC424740ca; co MLS 3249, CZUTOR 142; ph ML123909111) WD</t>
  </si>
  <si>
    <t>sf rf p cga ocga</t>
  </si>
  <si>
    <t>A B L Z14 Z23 Z28</t>
  </si>
  <si>
    <t>(v; au XC96320; co MHN-ICN 1568; ph ML123912431)</t>
  </si>
  <si>
    <t>Ho Fa Li</t>
  </si>
  <si>
    <t>(v; co AMHN 94899)</t>
  </si>
  <si>
    <t>250-1850</t>
  </si>
  <si>
    <t>A B C E L Z14 Z16 Z23 Z51</t>
  </si>
  <si>
    <t>(v; au; ca; co MLS 315, CZUTOR 129; ph ML123938441) WD</t>
  </si>
  <si>
    <t>900-2100</t>
  </si>
  <si>
    <t>A B L Z6 Z10 Z20</t>
  </si>
  <si>
    <t>(v; co MHN-ICN 1665; ph ML85278961)</t>
  </si>
  <si>
    <t>fe sf g sgm</t>
  </si>
  <si>
    <t>A B C D E Z14 Z16 Z20 Z28 Z47</t>
  </si>
  <si>
    <t>(v; ca; co MLS 3198, CZUTOR 98; ph ML98795211)</t>
  </si>
  <si>
    <t>2500-2800</t>
  </si>
  <si>
    <t>B Z39</t>
  </si>
  <si>
    <t>(v; ph ML99043281)</t>
  </si>
  <si>
    <t>Cj Ib Si</t>
  </si>
  <si>
    <t>B C F Z6 Z20</t>
  </si>
  <si>
    <t>(v; co ANSP 155073;  ph ML98890091)</t>
  </si>
  <si>
    <t>1300-3000</t>
  </si>
  <si>
    <t>A B C Z10</t>
  </si>
  <si>
    <t>(v; ph ML25981251)</t>
  </si>
  <si>
    <t>A-G An Fa Ho Ib Si Vi</t>
  </si>
  <si>
    <t>A B E Z20</t>
  </si>
  <si>
    <t>(v; co AMHN 94901; ph)</t>
  </si>
  <si>
    <t>300-2400</t>
  </si>
  <si>
    <t xml:space="preserve">fe gf sf </t>
  </si>
  <si>
    <t>A B C E L Z10 Z20 Z51 Z52</t>
  </si>
  <si>
    <t>(v; au XC424647; co AMHN 94902 ph ML47582601)</t>
  </si>
  <si>
    <t>2250-2800</t>
  </si>
  <si>
    <t>A B C Z6 Z20</t>
  </si>
  <si>
    <t>(v; au ML98598481; co; ph ML123911261)</t>
  </si>
  <si>
    <t>pf fe sf oa</t>
  </si>
  <si>
    <t>A B F Z6 Z11 Z20</t>
  </si>
  <si>
    <t>(v; au-XC96279; ca; co CZUTOR 058; ph ML123901241)</t>
  </si>
  <si>
    <t>A-G Al At Co Cu  Es Fa Fr Gu Ho Ib Le Li Ma Me Mu Ve Vi</t>
  </si>
  <si>
    <t>fe rf sf g dfv oa ocga</t>
  </si>
  <si>
    <t>A B C D L Ñ Z11 Z14 Z16 Z20 Z28 Z47 Z48</t>
  </si>
  <si>
    <t>(v; au XC420375; ca; co CZUTOR 490, MLS 397; ph ML123907681)</t>
  </si>
  <si>
    <t>Falconidae</t>
  </si>
  <si>
    <t>pf fe dfv</t>
  </si>
  <si>
    <t>A B E H Z23 Z30 Z36 Z47</t>
  </si>
  <si>
    <t>(v; au-XC335012 co MLS 436, MHN-ICN 13236; ph ML123896221)</t>
  </si>
  <si>
    <t>A Z9 Z40 Z52</t>
  </si>
  <si>
    <t>(v; au; ca; co CZUTOR 600; ph)</t>
  </si>
  <si>
    <r>
      <t>A-G</t>
    </r>
    <r>
      <rPr>
        <sz val="10"/>
        <color rgb="FF000000"/>
        <rFont val="Times New Roman"/>
        <family val="1"/>
      </rPr>
      <t xml:space="preserve"> </t>
    </r>
  </si>
  <si>
    <t>A H</t>
  </si>
  <si>
    <t>(au ML58233971) EL, Probably all over Tolima below 1000 m.</t>
  </si>
  <si>
    <t>280-2800</t>
  </si>
  <si>
    <t>(v; au; ph ML111644711) WD</t>
  </si>
  <si>
    <t>Cj Ib Rc</t>
  </si>
  <si>
    <t>3200-3500</t>
  </si>
  <si>
    <t>as sppt</t>
  </si>
  <si>
    <t>(v; ph ML30790131) CE</t>
  </si>
  <si>
    <t>rf as g dfm rf sgm p dfv oa ocga ua</t>
  </si>
  <si>
    <t>A B C E H O Z5 Z11 Z47 Z48 Z51</t>
  </si>
  <si>
    <t xml:space="preserve">(v; au; co MLS 467, MHN-ICN 13225; ph ML110073261) WD </t>
  </si>
  <si>
    <t>fe sf rf p dfv oa</t>
  </si>
  <si>
    <t>A B C E F H I L O Q Z6 Z8 Z10 Z11 Z16 Z23 Z25 Z47 Z51</t>
  </si>
  <si>
    <t>(v; au; co MLS 500, WFVZ SS-20731; ph ML109291181) WD</t>
  </si>
  <si>
    <t xml:space="preserve">Cj Co Cu Ib Li Me Vi </t>
  </si>
  <si>
    <t>1100-3800</t>
  </si>
  <si>
    <t>sppt pa oa</t>
  </si>
  <si>
    <t>A B E F</t>
  </si>
  <si>
    <t>(v; ph ML 149038251) M</t>
  </si>
  <si>
    <t>A-G Gu Ib Ho Li Ma Sl</t>
  </si>
  <si>
    <t>A C H Z16 Z47</t>
  </si>
  <si>
    <t>(v; au XC423694; co MLS 472)</t>
  </si>
  <si>
    <t>Pu</t>
  </si>
  <si>
    <t>350-500</t>
  </si>
  <si>
    <t>(co MLS 471)</t>
  </si>
  <si>
    <t>750-1300</t>
  </si>
  <si>
    <t>A B H Z10 Z16 Z47</t>
  </si>
  <si>
    <t xml:space="preserve">(v; co MLS 483; ph ML35419481) </t>
  </si>
  <si>
    <t xml:space="preserve">Ib Sl </t>
  </si>
  <si>
    <t>780 -1250</t>
  </si>
  <si>
    <t>dfv oa ua</t>
  </si>
  <si>
    <t>(v; ph ML75626811) M</t>
  </si>
  <si>
    <t>Psittacidae</t>
  </si>
  <si>
    <t>Ib Cj Li</t>
  </si>
  <si>
    <t>(v; au)</t>
  </si>
  <si>
    <t xml:space="preserve">An Cb Ib Li Si Sa </t>
  </si>
  <si>
    <t>sf p ppt sppt oa</t>
  </si>
  <si>
    <t>A B J Z6 Z11</t>
  </si>
  <si>
    <t>(v; au ML90032081; co SIB A6800; ph ML58185821) E VU</t>
  </si>
  <si>
    <t>350-1600</t>
  </si>
  <si>
    <t>fe rf sf g sgm p dfv oa cga ocga ua</t>
  </si>
  <si>
    <t>A B C E I L Z10 Z16 Z20 Z47 Z48 Z51</t>
  </si>
  <si>
    <t>(v; au XC384416; ca; co MLS 1171; ph ML83887931) WD</t>
  </si>
  <si>
    <t>An Pl Rc</t>
  </si>
  <si>
    <t>3200-3600</t>
  </si>
  <si>
    <t>pf fe</t>
  </si>
  <si>
    <t>A B R Z52</t>
  </si>
  <si>
    <t>(v) E VU</t>
  </si>
  <si>
    <t>Cj Ib Rc Si</t>
  </si>
  <si>
    <t>B C J</t>
  </si>
  <si>
    <t>(v; ph https://www.inaturalist.org/photos/29051444) E CR</t>
  </si>
  <si>
    <t>Cb Vh Vi</t>
  </si>
  <si>
    <t>sf  pf</t>
  </si>
  <si>
    <t xml:space="preserve">(v, au) </t>
  </si>
  <si>
    <t xml:space="preserve">Fa Ib Pl Pr Vi </t>
  </si>
  <si>
    <t>2100-2500</t>
  </si>
  <si>
    <t xml:space="preserve">pf fe rf sf  </t>
  </si>
  <si>
    <t>A C I Z6 Z10 Z20</t>
  </si>
  <si>
    <t xml:space="preserve">(v; au ML97307511; co ANSP 155096; ph ML23771431) </t>
  </si>
  <si>
    <t>540-780</t>
  </si>
  <si>
    <t>sf dfv oa</t>
  </si>
  <si>
    <t>A B C Z6 Z25 Z47</t>
  </si>
  <si>
    <t>(v; au; co; ph ML35418741)</t>
  </si>
  <si>
    <t>750-2500</t>
  </si>
  <si>
    <t>A B C L Z6 Z20 Z51</t>
  </si>
  <si>
    <t>(v; au; co MHN-ICN 10832; ph ML49801261)</t>
  </si>
  <si>
    <t>250-1500</t>
  </si>
  <si>
    <t>A B C E Z23 Z47</t>
  </si>
  <si>
    <t>(v; au XC425945; co AMHN 121484; ph ML119357191)</t>
  </si>
  <si>
    <t xml:space="preserve">Fa Ib Si Ve Pie </t>
  </si>
  <si>
    <t>A N Z47</t>
  </si>
  <si>
    <t>(v; ph ML 167041761) INT</t>
  </si>
  <si>
    <t>An At Cj Ib Si</t>
  </si>
  <si>
    <t>1485-3000</t>
  </si>
  <si>
    <t>B C E L Z23 Z52</t>
  </si>
  <si>
    <t>(v; au; co MHN-ICN 10696; ph ML22279591)</t>
  </si>
  <si>
    <t>280-1600</t>
  </si>
  <si>
    <t>A B C E I J Z6 Z7 Z10 Z16 Z20 Z25 Z47 Z48 Z51</t>
  </si>
  <si>
    <t>(v; au XC386426; ca; co MLS 1117, CZUTOR 009; ph ML117706921) WD</t>
  </si>
  <si>
    <t>At Pl Vi</t>
  </si>
  <si>
    <t>1500-2500</t>
  </si>
  <si>
    <t>E I L Z23 Z27</t>
  </si>
  <si>
    <t>(v; au; co MHN-ICN 10640; ph ML98752671)</t>
  </si>
  <si>
    <t>Es Ib Ma</t>
  </si>
  <si>
    <t>400-1300</t>
  </si>
  <si>
    <t xml:space="preserve">sf as oa ua </t>
  </si>
  <si>
    <t>A B Z20 Z47</t>
  </si>
  <si>
    <t xml:space="preserve">(v; au; co; AMHN 111439; ph ML123937751) </t>
  </si>
  <si>
    <t>Visual record of E. Herrera</t>
  </si>
  <si>
    <t>Pr Vh</t>
  </si>
  <si>
    <t xml:space="preserve">(v; ph ML83421601) </t>
  </si>
  <si>
    <t>Close to Girardot and Melgar (5 minutes from Tolima), a  rec. in Melgar 5 ind</t>
  </si>
  <si>
    <t>Al Ib Ho Ma Me</t>
  </si>
  <si>
    <t xml:space="preserve">An Cj Ib Si </t>
  </si>
  <si>
    <t>as pf sf oa</t>
  </si>
  <si>
    <t>A B Z49</t>
  </si>
  <si>
    <t>(v; au; co ICN 33030; ph ML22278521) VU</t>
  </si>
  <si>
    <t>p sf</t>
  </si>
  <si>
    <t>B C J Z5 Z7 Z23</t>
  </si>
  <si>
    <t>(au XC420539; co CZUTOR 1073; ph ML74640611) CE CR</t>
  </si>
  <si>
    <t>380-1500</t>
  </si>
  <si>
    <t>sf as r dfv oa ua</t>
  </si>
  <si>
    <t>A B C E Z10 Z16 Z47 Z51</t>
  </si>
  <si>
    <t>(v; au XC386650; co MLS 1059; ph ML83420811)</t>
  </si>
  <si>
    <t>Thamnophilidae</t>
  </si>
  <si>
    <t xml:space="preserve">A-G Fa Si Li Ma Ho </t>
  </si>
  <si>
    <t>200-1000</t>
  </si>
  <si>
    <t>dfv vh</t>
  </si>
  <si>
    <t>(v; co MLS 3573)</t>
  </si>
  <si>
    <t xml:space="preserve">A-G Cb Cha Cm Cu Co Do Es Fa Ho Ib Le Ma Me Li Or Pl Pr Pu Sl Rb Ve Vi </t>
  </si>
  <si>
    <t>300-1550</t>
  </si>
  <si>
    <t>fe rf sf dfm sgm us dfv cga ua</t>
  </si>
  <si>
    <t>A B C E Z6 Z7 Z10 Z16 Z20 Z47 Z51</t>
  </si>
  <si>
    <t xml:space="preserve">(v; au ML81693; co MLS 3634, CZUTOR 867; ph ML123186171)WD </t>
  </si>
  <si>
    <t>sgm us</t>
  </si>
  <si>
    <t>A B Ñ Z10 Z51</t>
  </si>
  <si>
    <t>(v; au XC421089, ML120515771; co AMHN 94914, CZUTOR 552) CE</t>
  </si>
  <si>
    <t>Am Cha Co Es Fa Fr Gu Ho Ib Le Ma Pr Sl Ve</t>
  </si>
  <si>
    <t>sf dfm sgm us</t>
  </si>
  <si>
    <t>A B C D J Ñ Z16 Z20</t>
  </si>
  <si>
    <t>(v; au XC424615, CZUT-OR1414; co MLS 3684; ph ML24068471)</t>
  </si>
  <si>
    <t>Es Fa Ho Ma Sl</t>
  </si>
  <si>
    <t>fe wf</t>
  </si>
  <si>
    <t>(v; co AMHN 94923)</t>
  </si>
  <si>
    <t xml:space="preserve">Cu Ib Li </t>
  </si>
  <si>
    <t>1800-2250</t>
  </si>
  <si>
    <t>sf us</t>
  </si>
  <si>
    <t>A Z Z35</t>
  </si>
  <si>
    <t>(au ML66936501; co CZUTOR 0561; ph ML44331801)</t>
  </si>
  <si>
    <t>860-2100</t>
  </si>
  <si>
    <t>sf dfm us</t>
  </si>
  <si>
    <t>A B C E Z10 Z20 Z51</t>
  </si>
  <si>
    <t>(au-XC421232; ca; co CZUTOR 1443)</t>
  </si>
  <si>
    <t>1300 - 2000</t>
  </si>
  <si>
    <t>(v; au, co ML 141938061)</t>
  </si>
  <si>
    <t>Sl Ma</t>
  </si>
  <si>
    <t>dfm sgm</t>
  </si>
  <si>
    <t>(v) Some records in eBird on the border with Caldas in the Guarino river basin</t>
  </si>
  <si>
    <t xml:space="preserve">A-G Ma Pr </t>
  </si>
  <si>
    <t>sf sgm</t>
  </si>
  <si>
    <t>Fa Vh Ib</t>
  </si>
  <si>
    <t>1800-2200</t>
  </si>
  <si>
    <t>(v; ca)</t>
  </si>
  <si>
    <t>A-G Al Am Cu Es Ho Ib Ic Fa Le Ma Me Pl Pr Pu Rb Sl Ve Vi</t>
  </si>
  <si>
    <t xml:space="preserve">fe sf dfm sgm </t>
  </si>
  <si>
    <t>A B C E Z16 Z20 Z47 Z51</t>
  </si>
  <si>
    <t>(v; au-XC386651; co MLS 3776, CZUTOR 278; ph ML123886091)</t>
  </si>
  <si>
    <t>Cj Ib Li</t>
  </si>
  <si>
    <t>ch</t>
  </si>
  <si>
    <t>A C Z6 Z48</t>
  </si>
  <si>
    <t>(v; au ML96502701; co; ph)</t>
  </si>
  <si>
    <t xml:space="preserve">Fa Fr Li </t>
  </si>
  <si>
    <t>N Z10</t>
  </si>
  <si>
    <t xml:space="preserve">(v; au XC198035) </t>
  </si>
  <si>
    <t>Cha Cu Fa Ho Ib Le Pr Rb Ve</t>
  </si>
  <si>
    <t>sf us dfv</t>
  </si>
  <si>
    <t>(v; au-XC157409; co CZUTOR 0420)</t>
  </si>
  <si>
    <t>A-G Cm Cl Co Es Me Sl Ma</t>
  </si>
  <si>
    <t>300-685</t>
  </si>
  <si>
    <t>A B D J Z20 Z36</t>
  </si>
  <si>
    <t>(v; au; co MHN-ICN 12503, WFVZ SS-25947; ph)</t>
  </si>
  <si>
    <t>Pl</t>
  </si>
  <si>
    <t>A-G Am Cm Co Cu Do Es Fa Ho Ib Li Ma Me Pr Pu Rb Sl Ve Vi</t>
  </si>
  <si>
    <t xml:space="preserve">rf sf sgm us dfv </t>
  </si>
  <si>
    <t>A B C D E J Z10 Z16 Z20 Z36 Z47 Z51</t>
  </si>
  <si>
    <t>(v; au XC424466; ca; CZUTOR 0108; ph ML65475771)</t>
  </si>
  <si>
    <t xml:space="preserve">A-G Fa </t>
  </si>
  <si>
    <t>Fa Ib Li</t>
  </si>
  <si>
    <t>1300-1400</t>
  </si>
  <si>
    <t>(v; au; ph ML26341731, ML 151083641) Individual observed by H. Arias in Ibagué</t>
  </si>
  <si>
    <t>900-1700</t>
  </si>
  <si>
    <t>A B C Z20 Z52</t>
  </si>
  <si>
    <t>(v; au; ca; co CUMV 7147; ph ML25604801)</t>
  </si>
  <si>
    <t>Grallariidae</t>
  </si>
  <si>
    <t xml:space="preserve">An Cj Ib Rc Si </t>
  </si>
  <si>
    <t xml:space="preserve">pf sf us </t>
  </si>
  <si>
    <t>A B C F Z35 Z49 Z52</t>
  </si>
  <si>
    <t>(v; co CZUTOR 1310; au  ML97306261)</t>
  </si>
  <si>
    <t xml:space="preserve">An Cj Fa Ib Li Mu Pl Si </t>
  </si>
  <si>
    <t xml:space="preserve">pf fe sf us </t>
  </si>
  <si>
    <t>A B C Z6 Z7 Z52</t>
  </si>
  <si>
    <t>(v; au XC424625, co; ph ML78998811)</t>
  </si>
  <si>
    <t>1900-2500</t>
  </si>
  <si>
    <t>(au) CE VU</t>
  </si>
  <si>
    <t>An Cj Ib Mu Rc</t>
  </si>
  <si>
    <t>2400-2800</t>
  </si>
  <si>
    <t>A B Z6 Z49</t>
  </si>
  <si>
    <t xml:space="preserve">(v; au XC420919, ML97303881; co SIB) </t>
  </si>
  <si>
    <t>Cs Vh</t>
  </si>
  <si>
    <t>1000-1400</t>
  </si>
  <si>
    <t xml:space="preserve"> Sf</t>
  </si>
  <si>
    <t>(au ML 246568861)</t>
  </si>
  <si>
    <t>A B C F Z35 Z49</t>
  </si>
  <si>
    <t>(v; au-ML116201201;  co SIB; ph ML119865521)</t>
  </si>
  <si>
    <t>sf sgm p us oa</t>
  </si>
  <si>
    <t>A B F Z6 Z11 Z49 Z52</t>
  </si>
  <si>
    <t>(v; au XC96374; co SIB; ph ML45289051)</t>
  </si>
  <si>
    <t>A B C Z52</t>
  </si>
  <si>
    <t>(v; au XC424621; ph ML78998821) E EN</t>
  </si>
  <si>
    <t>Oa</t>
  </si>
  <si>
    <t>A Z49</t>
  </si>
  <si>
    <t xml:space="preserve">(ca; co CZUTOR 1255; ph ML28900731) </t>
  </si>
  <si>
    <t xml:space="preserve">(au ML 158190801;  co; ph) </t>
  </si>
  <si>
    <t>Li</t>
  </si>
  <si>
    <t>sf mf</t>
  </si>
  <si>
    <t>A Z</t>
  </si>
  <si>
    <t>(v; au; co CZUTOR 0560; ph)</t>
  </si>
  <si>
    <t>An Fa Ib Mu</t>
  </si>
  <si>
    <t>2800-3400</t>
  </si>
  <si>
    <t>A B Z10 Z49 Z52</t>
  </si>
  <si>
    <t>(v; au; co SIB; ph ML78998841, ML97311561)</t>
  </si>
  <si>
    <t>Rhinocryptidae</t>
  </si>
  <si>
    <t>An Cj Ib Rc</t>
  </si>
  <si>
    <t>2700-3500</t>
  </si>
  <si>
    <t>rf ppt</t>
  </si>
  <si>
    <t>A B F Z49 Z52</t>
  </si>
  <si>
    <t>(v; au XC96366; co SIB 126283)</t>
  </si>
  <si>
    <t>An Cj Fr Ib Mu Pl</t>
  </si>
  <si>
    <t>fe us</t>
  </si>
  <si>
    <t>A B Z49 Z52</t>
  </si>
  <si>
    <t>(v; au XC96508, ML 96567561; co SIB 126726)</t>
  </si>
  <si>
    <t>Fa Ib</t>
  </si>
  <si>
    <t>us</t>
  </si>
  <si>
    <t>A B Z10 Z20 Z49</t>
  </si>
  <si>
    <t>(au XC424624; co SIB 126324)</t>
  </si>
  <si>
    <t>1400-2600</t>
  </si>
  <si>
    <t>pf fe sf us</t>
  </si>
  <si>
    <t>A B Z20 Z52</t>
  </si>
  <si>
    <t>(v; au XC424490; co)</t>
  </si>
  <si>
    <t xml:space="preserve">pf </t>
  </si>
  <si>
    <t>(au ML 156858411)</t>
  </si>
  <si>
    <t xml:space="preserve">An Cj Ib </t>
  </si>
  <si>
    <t>2400-3200</t>
  </si>
  <si>
    <t>A B Z4 Z49</t>
  </si>
  <si>
    <t>(au XC424619; co SIB 126327)</t>
  </si>
  <si>
    <t>A F</t>
  </si>
  <si>
    <t>(v; ph ML115352241)</t>
  </si>
  <si>
    <t>Formicariidae</t>
  </si>
  <si>
    <t>1400-3100</t>
  </si>
  <si>
    <t>sppt</t>
  </si>
  <si>
    <t> (au; ca)</t>
  </si>
  <si>
    <t>Do Vi</t>
  </si>
  <si>
    <t>1500-1750</t>
  </si>
  <si>
    <t>Z54</t>
  </si>
  <si>
    <t>Furnariidae</t>
  </si>
  <si>
    <t>(v; ph ML 158144061)</t>
  </si>
  <si>
    <t>800-1400</t>
  </si>
  <si>
    <t>2250-3000</t>
  </si>
  <si>
    <t>A B E Z52</t>
  </si>
  <si>
    <t>(v; au; co CZUTOR 0527; ph)</t>
  </si>
  <si>
    <t>900-1300</t>
  </si>
  <si>
    <t>g dfm dfv</t>
  </si>
  <si>
    <t>(v; ca; co MPUJ 764, CZUTOR 0263; ph ML26003081)</t>
  </si>
  <si>
    <t>An Fa Ib Li Mu</t>
  </si>
  <si>
    <t>A B Z6 Z10 Z52</t>
  </si>
  <si>
    <t>(v; co CZUTOR 0521; ph)</t>
  </si>
  <si>
    <t xml:space="preserve">An Ib Li Mu Pl Vi </t>
  </si>
  <si>
    <t>A B C E Z6 Z20 Z52</t>
  </si>
  <si>
    <t>(v; ca; co CZUTOR 0584; ph ML104274931)</t>
  </si>
  <si>
    <t>Es Fa Ib Ho Le Pu</t>
  </si>
  <si>
    <t>900-1800</t>
  </si>
  <si>
    <t>(au XC424400, ML82108, CZUT OR0386; co MLS 341)</t>
  </si>
  <si>
    <t>Cj Cu Ib</t>
  </si>
  <si>
    <t>A C Z6 Z20 Z52</t>
  </si>
  <si>
    <t xml:space="preserve">(v; co MLS 3353) </t>
  </si>
  <si>
    <t>A-G Am Cm Cu Es Ho Ib Fa Ma Me Pr Pu Sa Ve Vi</t>
  </si>
  <si>
    <t>350-1500</t>
  </si>
  <si>
    <t>fe sf dfv oa ua</t>
  </si>
  <si>
    <t>A B C E J Z16 Z20 Z25 Z47 Z52</t>
  </si>
  <si>
    <t xml:space="preserve">(v; au-XC420237; co MLS 3289, CZUTOR 664; ph ML104428621) </t>
  </si>
  <si>
    <t>A-G Cu Es Fa Gu Ho Ib Ic Le Ma Na Rb</t>
  </si>
  <si>
    <t>680-1700</t>
  </si>
  <si>
    <t>sf dfm sgm</t>
  </si>
  <si>
    <t>A B D E Z23 Z47 Z51 Z52</t>
  </si>
  <si>
    <t>(v; au XC424480; co MLS 3375, CZUTOR 0778; ph ML123826951)</t>
  </si>
  <si>
    <t>1200-1500</t>
  </si>
  <si>
    <t>(ca, au XC16569; ph)</t>
  </si>
  <si>
    <t>400-1400</t>
  </si>
  <si>
    <t>B E Z16 Z23</t>
  </si>
  <si>
    <t>(v; ca; au-XC420378; co MLS 3369, CZUTOR; ph ML105911441)</t>
  </si>
  <si>
    <t>pf fe gf sf</t>
  </si>
  <si>
    <t>A B C Z6 Z11 Z52</t>
  </si>
  <si>
    <t>(v; co CZUTOR 0654; ph ML123925381)</t>
  </si>
  <si>
    <t>800-1000</t>
  </si>
  <si>
    <t>(v; ca; co CUMV 6984; ph ML102226081)</t>
  </si>
  <si>
    <t>An Fa Ib Li Mu Si</t>
  </si>
  <si>
    <t>pf sf sgm</t>
  </si>
  <si>
    <t>A B C N Z6 Z20 Z52</t>
  </si>
  <si>
    <t xml:space="preserve">(v; ca; co CZUTOR 0149; ph ML99043111) </t>
  </si>
  <si>
    <t>An Cj Fa Ib Mu Si Vi</t>
  </si>
  <si>
    <t>pf fe sf p</t>
  </si>
  <si>
    <t>A B C F Z6 Z10 Z20 Z48 Z49 Z52</t>
  </si>
  <si>
    <t>(v; ca; co ISB 126315; ph ML22276301)</t>
  </si>
  <si>
    <t>Cu Ib Li Mu</t>
  </si>
  <si>
    <t>(v; co CZUTOR 0582)</t>
  </si>
  <si>
    <t>Cj Ib Pl Rb</t>
  </si>
  <si>
    <t xml:space="preserve">sf us </t>
  </si>
  <si>
    <t>A B Z23 Z48 Z51 Z52</t>
  </si>
  <si>
    <t>(v; co MHN-ICN 26880, CZUTOR 516; ph)</t>
  </si>
  <si>
    <t>An Cj He Ib Mu Si</t>
  </si>
  <si>
    <t>ppt</t>
  </si>
  <si>
    <t>A B C F Z6 Z11 Z20 Z35 Z42 Z52</t>
  </si>
  <si>
    <t>(v; co; ph ML58185941)</t>
  </si>
  <si>
    <t>He Ib</t>
  </si>
  <si>
    <t>B Z42</t>
  </si>
  <si>
    <t>fe sgm</t>
  </si>
  <si>
    <t>A B Z10 Z16 Z20 Z52</t>
  </si>
  <si>
    <t>(v; ca; co CZUTOR 0054; ph ML99052401)</t>
  </si>
  <si>
    <t>Fa Ib Rc</t>
  </si>
  <si>
    <t>2000-3000</t>
  </si>
  <si>
    <t>B Z10 Z49</t>
  </si>
  <si>
    <t>(v; co CZUT OR0994)</t>
  </si>
  <si>
    <t xml:space="preserve">(v; au XC376596, ML61689491) </t>
  </si>
  <si>
    <t>2300-3500</t>
  </si>
  <si>
    <t xml:space="preserve">fe sf us </t>
  </si>
  <si>
    <t>(v; au ML78998871)</t>
  </si>
  <si>
    <t>fe sf sgm</t>
  </si>
  <si>
    <t>B Z6 Z20 Z52</t>
  </si>
  <si>
    <t>(v; au; co CZUTOR 084)</t>
  </si>
  <si>
    <t>A Z10 Z52</t>
  </si>
  <si>
    <t>(v; ca; ph ML76072981)</t>
  </si>
  <si>
    <t>Fa Ho Ib Li Ic Rb Ve</t>
  </si>
  <si>
    <t>540-1000</t>
  </si>
  <si>
    <t>A B C N Z20 Z51</t>
  </si>
  <si>
    <t xml:space="preserve">(v; au XC24100; ca co CZUT 0590; ph ML109878071) </t>
  </si>
  <si>
    <t>Cha Fa Ib Pl Si</t>
  </si>
  <si>
    <t>fe sf us</t>
  </si>
  <si>
    <t>A B E Z10</t>
  </si>
  <si>
    <t>(v; ca; co CZUTOR 437; ph ML234221281)</t>
  </si>
  <si>
    <t>An Na Cj Cu Fa Ib Ic Mu Pr Si Vi</t>
  </si>
  <si>
    <t>1700-4000</t>
  </si>
  <si>
    <t>pf us ppt</t>
  </si>
  <si>
    <t>A B C E F Z6 Z10 Z11 Z23 Z48 Z49 Z52</t>
  </si>
  <si>
    <t>(v; ca; co AMHN 132229, CZUTOR 506; ph ML51937281)</t>
  </si>
  <si>
    <t>Cj Ib Mu Si</t>
  </si>
  <si>
    <t>3000-3800</t>
  </si>
  <si>
    <t>A B C F Z6 Z49</t>
  </si>
  <si>
    <t>(v; co; ph ML32219251)</t>
  </si>
  <si>
    <t>An Cj Ib Rc Si</t>
  </si>
  <si>
    <t>3200-3800</t>
  </si>
  <si>
    <t>pf fe sppt</t>
  </si>
  <si>
    <t>B Z11 Z20 Z49</t>
  </si>
  <si>
    <t>(v; co SIB 126813, MHN-ICN 26223)</t>
  </si>
  <si>
    <t xml:space="preserve">Cj Ib Mu Si </t>
  </si>
  <si>
    <t>2100-2600</t>
  </si>
  <si>
    <t>A B C F Z6 Z11 Z35 Z52</t>
  </si>
  <si>
    <t>(v; co SIB 6743; ph ML115351491)</t>
  </si>
  <si>
    <t>An Ib Mu Vh</t>
  </si>
  <si>
    <t>2800-300</t>
  </si>
  <si>
    <t>(co MHN-ICN 5916; ca; ph ML107110871)</t>
  </si>
  <si>
    <t>(v; ph ML 174982751)</t>
  </si>
  <si>
    <r>
      <t>(v; au</t>
    </r>
    <r>
      <rPr>
        <sz val="12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ML 156435591, ph ML 221890931)</t>
    </r>
  </si>
  <si>
    <t xml:space="preserve">A-G Fa Gu Ib Pr </t>
  </si>
  <si>
    <t>A B E Z10 Z47 Z52</t>
  </si>
  <si>
    <t xml:space="preserve">(v; au; co CZUTOR 0816; ph ML123879031) </t>
  </si>
  <si>
    <t>1000-3000</t>
  </si>
  <si>
    <t xml:space="preserve">fe dfm sgm us dfv </t>
  </si>
  <si>
    <t>A B E L Z20 Z51 Z52</t>
  </si>
  <si>
    <t>(v; au XC420556; co MLS 3469, CZUTOR 735; ph ML72671011)</t>
  </si>
  <si>
    <t>A-G Am Cb Cha Cu Do Fa Ib Ic Le Pl Pr Rb Sl Vi</t>
  </si>
  <si>
    <t>380-1700</t>
  </si>
  <si>
    <t xml:space="preserve">fe dfm sgm us </t>
  </si>
  <si>
    <t>A B E Z20 Z47 Z51</t>
  </si>
  <si>
    <t>(v; au XC376475; ca; co CZUTOR 0348; ph ML26003001)</t>
  </si>
  <si>
    <t>1550-3200</t>
  </si>
  <si>
    <t xml:space="preserve">fe sf sgm us </t>
  </si>
  <si>
    <t>A B E Z6 Z10 Z20 Z48 Z49</t>
  </si>
  <si>
    <t>(v; au XC423758; ca; co WFVZ 20731; ph ML115221491)</t>
  </si>
  <si>
    <t>An Cj Ib</t>
  </si>
  <si>
    <t>fe sppt us</t>
  </si>
  <si>
    <t>A B Z6 Z20 Z49</t>
  </si>
  <si>
    <t>(v; au ML97307601; ca; co SIB 126382)</t>
  </si>
  <si>
    <t xml:space="preserve">sf ca </t>
  </si>
  <si>
    <t>Z22</t>
  </si>
  <si>
    <t>Pipridae</t>
  </si>
  <si>
    <t>Cha Cu Fa Ib Ic Li Pl</t>
  </si>
  <si>
    <t>1600-2250</t>
  </si>
  <si>
    <t xml:space="preserve">A B Z10 Z20 </t>
  </si>
  <si>
    <t>(v; ca; co CZUTOR 0568; ph) CE NT</t>
  </si>
  <si>
    <t>A-G Al Am Ib Es Sl Ve</t>
  </si>
  <si>
    <t xml:space="preserve">fe sf dfv </t>
  </si>
  <si>
    <t>A B Z11 Z20 Z47</t>
  </si>
  <si>
    <t>(v; au; ca; co CZUTOR 0825; ph)</t>
  </si>
  <si>
    <t>A E Z16 Z23</t>
  </si>
  <si>
    <t>(v; ca; co CZUTOR 416, MLS 4230)</t>
  </si>
  <si>
    <t>Fa Ho Li Ma Rb</t>
  </si>
  <si>
    <t>800-1500</t>
  </si>
  <si>
    <t>A C G Z17 Z20 Z51</t>
  </si>
  <si>
    <t>(v; ca; co CZUTOR 930, MPUJ 758)</t>
  </si>
  <si>
    <t xml:space="preserve">Fa </t>
  </si>
  <si>
    <t>Z10</t>
  </si>
  <si>
    <t>fe sf dfm dfv us</t>
  </si>
  <si>
    <t>A B C D E G Z5 Z8 Z16 Z23 Z25 Z47 Z51</t>
  </si>
  <si>
    <t>(v; au XC386465; ca; co MLS 425, CZUTOR 30; ph ML99188661)</t>
  </si>
  <si>
    <t>Es Fa Ho Li</t>
  </si>
  <si>
    <t>600- 1000</t>
  </si>
  <si>
    <t>sf wf</t>
  </si>
  <si>
    <t>Z10 Z20 Z22 Z35</t>
  </si>
  <si>
    <t xml:space="preserve"> (v; co AMHN 94973; ph L105060731)</t>
  </si>
  <si>
    <t xml:space="preserve">Fa Li Rb </t>
  </si>
  <si>
    <t>1400-1600</t>
  </si>
  <si>
    <t>A Z10 Z51</t>
  </si>
  <si>
    <t xml:space="preserve">(au ML970632411; co CZUT557; ph ML123832711) </t>
  </si>
  <si>
    <t>Ho Ib Fa Ma</t>
  </si>
  <si>
    <t>(v; ca; co AMHN 94968; au ML81684; ph ML123832151)</t>
  </si>
  <si>
    <t>Cotingidae</t>
  </si>
  <si>
    <t>A B C F Z6 Z7 Z11 Z20</t>
  </si>
  <si>
    <t>(v; ca; co CZUTOR 0083; ph ML99050311)</t>
  </si>
  <si>
    <t>An Ib</t>
  </si>
  <si>
    <t>B Z6 Z11</t>
  </si>
  <si>
    <t>(v; co SIB A6778; ph ML115212811)</t>
  </si>
  <si>
    <t>(au ML97063491; ph ML97066671)</t>
  </si>
  <si>
    <t>Rb Pl Rc Cj</t>
  </si>
  <si>
    <t>3300 - 3800</t>
  </si>
  <si>
    <t>ppt sppt</t>
  </si>
  <si>
    <t xml:space="preserve">Z55 Z56 </t>
  </si>
  <si>
    <t>(v) In areas of páramo vegetation in Tolima</t>
  </si>
  <si>
    <t>An Cj Ib Le Li Mu Si</t>
  </si>
  <si>
    <t>2200-4000</t>
  </si>
  <si>
    <t>A B C Z6 Z23</t>
  </si>
  <si>
    <t>(v; co MHN-ICN 27018, CZUTOR 0069; ph ML114073411)</t>
  </si>
  <si>
    <t>Mu Rb Rc</t>
  </si>
  <si>
    <t>1900-2700</t>
  </si>
  <si>
    <t>B Z56</t>
  </si>
  <si>
    <t>(v) Several photographic records on the border with the department of Huila in the PNN nevado del Huila</t>
  </si>
  <si>
    <t>1500-2100</t>
  </si>
  <si>
    <t>sf sscm</t>
  </si>
  <si>
    <t>A L Q Z17 Z20 Z25</t>
  </si>
  <si>
    <t>(v; au; co CZUTOR 1444; ph ML98753151)</t>
  </si>
  <si>
    <t>780- 1200</t>
  </si>
  <si>
    <t>A Z20 Z33</t>
  </si>
  <si>
    <t>(MNHNP CG1928.1067)</t>
  </si>
  <si>
    <t>Cj Ib Vi</t>
  </si>
  <si>
    <t>1850-2800</t>
  </si>
  <si>
    <t xml:space="preserve">pf ppt sf </t>
  </si>
  <si>
    <t>(v; au; co ANSP 154658; ph ML22278721)</t>
  </si>
  <si>
    <t>Tityridae</t>
  </si>
  <si>
    <t>A-G Co Es Gu  Fa Ib Ho Li Ma Or</t>
  </si>
  <si>
    <t>350-685</t>
  </si>
  <si>
    <t>A B D Z10 Z20 Z47</t>
  </si>
  <si>
    <t>(v; co MHN-ICN 9065, CZUT OR1500; ph ML99193431)</t>
  </si>
  <si>
    <t>A-G Co Es Fa Pl Sl  Rc Rv</t>
  </si>
  <si>
    <t>340-1600</t>
  </si>
  <si>
    <t>A B Q Z16 Z20 Z32</t>
  </si>
  <si>
    <t>(v; co MLS 4112)</t>
  </si>
  <si>
    <t>Cj Fa Ib Pl</t>
  </si>
  <si>
    <t>1900-2800</t>
  </si>
  <si>
    <t>B C Q Z10</t>
  </si>
  <si>
    <t>(v; co AMHN 112414; ph ML97743731)</t>
  </si>
  <si>
    <t>wf gf rf</t>
  </si>
  <si>
    <t>A B J Z16 Z20</t>
  </si>
  <si>
    <t>(ca; co MLS 4053; ph ML123899261)</t>
  </si>
  <si>
    <t>A-G Fa Ho Ib Ma Ve</t>
  </si>
  <si>
    <t>640-1800</t>
  </si>
  <si>
    <t>A B C Z10 Z20 Z35</t>
  </si>
  <si>
    <t>(v; co AMHN 94936, CZUTOR 865)</t>
  </si>
  <si>
    <t>500-1800</t>
  </si>
  <si>
    <t>(v, co AMHN 71743; ph ML123914521)</t>
  </si>
  <si>
    <t>Ib Ic Rb</t>
  </si>
  <si>
    <t>mf sf</t>
  </si>
  <si>
    <t>A Z51</t>
  </si>
  <si>
    <t>(ca; co CZUT 558; ph)</t>
  </si>
  <si>
    <t>A B Z6 Z20 Z35 Z49</t>
  </si>
  <si>
    <t>(ca; co CZUTOR 1250)</t>
  </si>
  <si>
    <t>1750-3500</t>
  </si>
  <si>
    <t>b sppt</t>
  </si>
  <si>
    <t>A B E Z10 Z20</t>
  </si>
  <si>
    <t>(v; ca; co AMHN 112242)</t>
  </si>
  <si>
    <t>A B Z10 Z20</t>
  </si>
  <si>
    <t>(v; ca; co AMHN 112285; ph ML123897501)</t>
  </si>
  <si>
    <t>An He Fa Ib Li Pl Pr Rc Si Vh Vi</t>
  </si>
  <si>
    <t>pf fe sf sgm</t>
  </si>
  <si>
    <t>A B E I Z6 Z10 Z23 Z47 Z48</t>
  </si>
  <si>
    <t>(v; ca; co CZUTOR 040; ph ML79638951)</t>
  </si>
  <si>
    <t xml:space="preserve">A-G Do Fa Ho Ic Ma Li Ve </t>
  </si>
  <si>
    <t>A C E</t>
  </si>
  <si>
    <t>(v; ca; co CZUTOR 0414)</t>
  </si>
  <si>
    <t>fe mb us dfv</t>
  </si>
  <si>
    <t>A B C D E W Z8 Z23 Z47 Z48</t>
  </si>
  <si>
    <t>(v; ca; co MPUJ 855, CZUTOR 258; ph ML123920351)</t>
  </si>
  <si>
    <t>A-G Cha Cu Es Fa Ib Ma Pr Ve Vi</t>
  </si>
  <si>
    <t>350-1100</t>
  </si>
  <si>
    <t>A B C D E J W Z11 Z16 Z47</t>
  </si>
  <si>
    <t>(v; ca; co; MLS 5003, CZUTOR 0319; ph)</t>
  </si>
  <si>
    <t xml:space="preserve">A-G Ho Ib Li Ma Ve Vi </t>
  </si>
  <si>
    <t>(v; au; co CZUTOR 1006; ph ML123905261)</t>
  </si>
  <si>
    <t>Fa Ib Rb</t>
  </si>
  <si>
    <t>(ca; co CZUTOR 0765; ph ML78849961) CE</t>
  </si>
  <si>
    <t>A-G Cha Cm Fa Gy Gu Ho Ib Ma Me Na Sa Sl Ve</t>
  </si>
  <si>
    <t>350-1300</t>
  </si>
  <si>
    <t>b sf dfv</t>
  </si>
  <si>
    <t>A B C W Z16 Z20 Z47</t>
  </si>
  <si>
    <t>(v; au XC335916ca; co MLS 4658 CZUTOR 417; ph)</t>
  </si>
  <si>
    <t>2100-1800</t>
  </si>
  <si>
    <t xml:space="preserve">pf sf sgm p </t>
  </si>
  <si>
    <t>A B W Z16 Z47 Z48</t>
  </si>
  <si>
    <t>(v; au XC421235; ca; co MLS 4732, CZUTOR 882; ph ML23232981)</t>
  </si>
  <si>
    <t>280-780</t>
  </si>
  <si>
    <t>A B C E Z16 Z20 Z47</t>
  </si>
  <si>
    <t>(v; ca; co MLS 4734, CZUTOR 294; ph ML65473221)</t>
  </si>
  <si>
    <t>A-G Al Cha Fa Ib Ho Ma Me Pu Ve</t>
  </si>
  <si>
    <t>340-750</t>
  </si>
  <si>
    <t>A B C J Z10 Z20 Z47</t>
  </si>
  <si>
    <t>(v; co CZUT OR1359; ph ML75626401)</t>
  </si>
  <si>
    <t>Ib Fa Li Mu</t>
  </si>
  <si>
    <t>pf sf sgm p</t>
  </si>
  <si>
    <t>(v; co ANSP 153871)</t>
  </si>
  <si>
    <t>sf p</t>
  </si>
  <si>
    <t>A B C Z20</t>
  </si>
  <si>
    <t>(v; co AMHN 112218; ph ML115221431)</t>
  </si>
  <si>
    <t>A-G Am Cha Co Ib Ho Fa Ma Pu Vi</t>
  </si>
  <si>
    <t>350-900</t>
  </si>
  <si>
    <t>dfm dfv</t>
  </si>
  <si>
    <t>A B Z9 Z16 Z20 Z47</t>
  </si>
  <si>
    <t>(v; co MLS 8288, CZUTOR 727; ph)</t>
  </si>
  <si>
    <t>fe rf sf g dfm sgm dfv oa ua</t>
  </si>
  <si>
    <t>A B E J W Z11 Z16 Z20 Z47 Z48 Z51</t>
  </si>
  <si>
    <t>(v; au XC424491; ca; co MLS 4715, CZUTOR 350; ph ML72671281)</t>
  </si>
  <si>
    <t>Pu Fa Ho</t>
  </si>
  <si>
    <t>Ho Vi</t>
  </si>
  <si>
    <t>A C E Z20</t>
  </si>
  <si>
    <r>
      <t>(v; co; ph</t>
    </r>
    <r>
      <rPr>
        <sz val="12"/>
        <color rgb="FF000000"/>
        <rFont val="Times New Roman"/>
        <family val="1"/>
      </rPr>
      <t xml:space="preserve"> </t>
    </r>
    <r>
      <rPr>
        <sz val="9"/>
        <color rgb="FF000000"/>
        <rFont val="Times New Roman"/>
        <family val="1"/>
      </rPr>
      <t>ML 156434011)</t>
    </r>
  </si>
  <si>
    <t xml:space="preserve">(v; co SIB A348; ph) </t>
  </si>
  <si>
    <t xml:space="preserve">fe ppt rf sf rf sgm </t>
  </si>
  <si>
    <t>A B Z6 Z11 Z20 Z48 Z49</t>
  </si>
  <si>
    <t>(v; au XC428187; co SIB 126321; ph ML115221451)</t>
  </si>
  <si>
    <t xml:space="preserve">An Cb Cu Do Fa He Ho Ib Ic Le Me Mu Pl Pr Rb Vh Vi </t>
  </si>
  <si>
    <t>1000-2000</t>
  </si>
  <si>
    <t xml:space="preserve">fe sf p dfv </t>
  </si>
  <si>
    <t>A B C E W Z6 Z20 Z47 Z51</t>
  </si>
  <si>
    <t>(v; au XC157385; ca; co MPUJ 751, 908; ph ML123928791)</t>
  </si>
  <si>
    <t xml:space="preserve">A-G Ca Cha Cm Ib Fa Ho Ma Ve </t>
  </si>
  <si>
    <t>540-900</t>
  </si>
  <si>
    <t>A B C W Z20 Z36</t>
  </si>
  <si>
    <t>(v; ca; co CZUTOR 0389; ph)</t>
  </si>
  <si>
    <t xml:space="preserve">A-G Am Cha Cu Fa Ib Le Ve </t>
  </si>
  <si>
    <t>sf fe sgm p</t>
  </si>
  <si>
    <t>A B C D Z10 Z23</t>
  </si>
  <si>
    <t>(v; au XC335017; ca; co MPUJ 505, CZUTOR 0197; ph ML123884401)</t>
  </si>
  <si>
    <t>A-G At Cb Cm Cha Co Cu Do Es Gu Ho Ib Ic Fa Le Li Pl Pr Rb Sl Ve Vi</t>
  </si>
  <si>
    <t>fe sf dfm dfv p oa ua</t>
  </si>
  <si>
    <t>A B C E L W Z16 Z23 Z47 Z48 Z51</t>
  </si>
  <si>
    <t>(v; au XC424613; ca; co MLS 4916, CZUTOR 337; ph ML123883711) WD</t>
  </si>
  <si>
    <t xml:space="preserve">Cu Ib Ic Pr Ve Vi </t>
  </si>
  <si>
    <t>750-1000</t>
  </si>
  <si>
    <t>sf p dfv</t>
  </si>
  <si>
    <t xml:space="preserve">B W </t>
  </si>
  <si>
    <t>(v; ph ML 123919531) M</t>
  </si>
  <si>
    <t xml:space="preserve">Do Ib Ic Fa Li Ma Pr </t>
  </si>
  <si>
    <t>780-1500</t>
  </si>
  <si>
    <t>A B E Z6 Z23</t>
  </si>
  <si>
    <t>(v; ca; co CZUTOR 0252; ph ML98988291)</t>
  </si>
  <si>
    <t>sf p oa</t>
  </si>
  <si>
    <t>A B C E Z6 Z11 Z20 Z48 Z49</t>
  </si>
  <si>
    <t>(v; au-XC424585; co CZUTOR 0039; ph ML97745681)</t>
  </si>
  <si>
    <t>Ib Ho Rv Pl</t>
  </si>
  <si>
    <t>600-1500</t>
  </si>
  <si>
    <t>A B Z6 Z9</t>
  </si>
  <si>
    <t>(v; ca; co CZUTOR 0136; ph ML123919531)</t>
  </si>
  <si>
    <t xml:space="preserve">A-G Am Cm Ho Ib Fa Le Me Rb Sl </t>
  </si>
  <si>
    <t>A B C Z10 Z16 Z20</t>
  </si>
  <si>
    <t>(v; au XC424041; co MLS 4984, MHN-ICN 8628; ph ML123883491)</t>
  </si>
  <si>
    <t xml:space="preserve"> Li Me</t>
  </si>
  <si>
    <t>400-500</t>
  </si>
  <si>
    <t>(co MLS 8004)</t>
  </si>
  <si>
    <t>Cha Cm Cu Es Fa Ib Ic Ho Li Me</t>
  </si>
  <si>
    <t>rf p dfv</t>
  </si>
  <si>
    <t>A B C E J W Z10 Z16 Z23 Z36</t>
  </si>
  <si>
    <t>(v; ca; co MLS 4964, CZUTOR 368; ph ML123886491)</t>
  </si>
  <si>
    <t xml:space="preserve">A-G Al At Cm Cha Ic Gy Es Fa Ma Me Sl Ve </t>
  </si>
  <si>
    <t>300-630</t>
  </si>
  <si>
    <t xml:space="preserve">dfm </t>
  </si>
  <si>
    <t>A B C D Z16 Z23</t>
  </si>
  <si>
    <t>(v; au XC365770; ca; co MLS 5027, CZUT OR1426)</t>
  </si>
  <si>
    <t>(au ML58939131 ph ML58939041)</t>
  </si>
  <si>
    <t>A-G Cb Cu Ib Le Rb</t>
  </si>
  <si>
    <t>A D Z20 Z51 Z52</t>
  </si>
  <si>
    <t>(v; au XC424614; co AMHN 132239; ph ML123883071)</t>
  </si>
  <si>
    <t>Cj Cu Fa Ib Me Mu Pr Vi</t>
  </si>
  <si>
    <t>1500-3200</t>
  </si>
  <si>
    <t xml:space="preserve">fe sf p </t>
  </si>
  <si>
    <t>B E J Z6 Z10 Z11 Z20 Z49</t>
  </si>
  <si>
    <t>(v; co CZUTOR 0595; ph ML 22279311)</t>
  </si>
  <si>
    <t xml:space="preserve">sf fe sgm </t>
  </si>
  <si>
    <t>(v; co CZUTOR 0041)</t>
  </si>
  <si>
    <t>Ib Me Pl</t>
  </si>
  <si>
    <t>P</t>
  </si>
  <si>
    <t>Z11 Z49</t>
  </si>
  <si>
    <t xml:space="preserve">(v; co SIB, MHN- ICN 26179) </t>
  </si>
  <si>
    <t>Ib Fa Vi Pl</t>
  </si>
  <si>
    <t>1300-1800</t>
  </si>
  <si>
    <t>A H G Z10</t>
  </si>
  <si>
    <t xml:space="preserve">(v; au) </t>
  </si>
  <si>
    <t>A-G Al Cm Cha Es Fa Ho Ib Ic Gu Ma Me Pr Sl Ve Vi</t>
  </si>
  <si>
    <t>fe sf p</t>
  </si>
  <si>
    <t>(v; au XC420171; ca; co MLS 5026, CZUT OR1483; ph ML105911651)</t>
  </si>
  <si>
    <t>Cj He Ib Mu</t>
  </si>
  <si>
    <t>(au ML25990061; co CZUTOR 0742; ph)</t>
  </si>
  <si>
    <t xml:space="preserve">An Cj Ib Mu Sa Si </t>
  </si>
  <si>
    <t>A B C D Z6 Z11 Z23 Z49</t>
  </si>
  <si>
    <t>(v; co SIB 6702; ph ML99049501)</t>
  </si>
  <si>
    <t xml:space="preserve">An Cj Fa He Ib Mu Rc Si </t>
  </si>
  <si>
    <t>1400-3600</t>
  </si>
  <si>
    <t xml:space="preserve">pf sf sgm p ppt </t>
  </si>
  <si>
    <t>A B C F Z10 Z11 Z23 Z49</t>
  </si>
  <si>
    <t>(v; au XC96385; co CZUTOR 1265; ph ML32219331)</t>
  </si>
  <si>
    <t xml:space="preserve">An Ib Li Mu </t>
  </si>
  <si>
    <t>pf sf p</t>
  </si>
  <si>
    <t>(v; co CZUTOR 0233; ph ML96881941)</t>
  </si>
  <si>
    <t>B C Z9</t>
  </si>
  <si>
    <t>(v; co CZUTOR 1084; ph ML70968771)</t>
  </si>
  <si>
    <t>1150-2500</t>
  </si>
  <si>
    <t>acr rf</t>
  </si>
  <si>
    <t>A B E J Ñ Z6 Z10 Z20 Z47</t>
  </si>
  <si>
    <t>(v; au XC423025; co; ph ML123893531)</t>
  </si>
  <si>
    <t>3000-3500</t>
  </si>
  <si>
    <t>B Z49</t>
  </si>
  <si>
    <t>(v; au ML97304141; co MHN-ICN 5754, CZUT OR1270) CE</t>
  </si>
  <si>
    <t>A B C E L W Z16 Z23 Z25 Z47</t>
  </si>
  <si>
    <t xml:space="preserve">(v; au XC424493; ca; co MLS 447; ph ML24062881) </t>
  </si>
  <si>
    <t>fe rf g sgm p dfv oa ocga ua</t>
  </si>
  <si>
    <t>A B C E W Z11 Z16 Z20 Z47 Z48 Z51</t>
  </si>
  <si>
    <t>(v; au XC424597; ca;  co MLS 454, CZUTOR 447; ph ML123874091) WD</t>
  </si>
  <si>
    <t>A-G Al Ib Pi Sl</t>
  </si>
  <si>
    <t>430-100</t>
  </si>
  <si>
    <t>(v; au; ph ML123874341)</t>
  </si>
  <si>
    <t>A-G Al Co Fa He Ib Sl</t>
  </si>
  <si>
    <t>p oa ocga ua</t>
  </si>
  <si>
    <t>A B Z10 Z11 Z47 Z48</t>
  </si>
  <si>
    <t xml:space="preserve">(v; co CZUTOR 0789; ph ML ML123874571) </t>
  </si>
  <si>
    <t>fe rf sf p dfv ua</t>
  </si>
  <si>
    <t>A B E J L W Z11 Z16 Z23 Z47 Z51</t>
  </si>
  <si>
    <t>(v; au XC424865; ca; co MLS 8147, CZUTOR 33; ph ML123872011)</t>
  </si>
  <si>
    <t>Fa He Ib Pr Pl Si</t>
  </si>
  <si>
    <t>1800-2400</t>
  </si>
  <si>
    <t>(v; au; co ANSP 153606; ph  ML123878341)</t>
  </si>
  <si>
    <t>An Cha Fa Ib Ma</t>
  </si>
  <si>
    <t>400-2100</t>
  </si>
  <si>
    <t>A C D Z20 Z52</t>
  </si>
  <si>
    <t>(v; co AMHN 112316) M</t>
  </si>
  <si>
    <t>630-1400</t>
  </si>
  <si>
    <t xml:space="preserve">fe rf dfv </t>
  </si>
  <si>
    <t>A B C W Z16 Z47 Z51</t>
  </si>
  <si>
    <t>(v; au XC424489; ca; co MLS 4427; ph ML123878031) M</t>
  </si>
  <si>
    <t xml:space="preserve">fe sf p dfv oa </t>
  </si>
  <si>
    <t>A B C E W Z6 Z8 Z11 Z16 Z23</t>
  </si>
  <si>
    <t>(v; au XC439770; co MLS 4451, CZUTOR 290; ph ML123873881)</t>
  </si>
  <si>
    <t>A-G Al Cb Cha Co Cu Do Es Fa Gu Gy Ib Le Pr Pu Rb Sl Ve Vi</t>
  </si>
  <si>
    <t>300-1850</t>
  </si>
  <si>
    <t xml:space="preserve">fe rf sf p dfv oa cga ocga ua </t>
  </si>
  <si>
    <t>A B C D W Z16 Z23 Z47 Z51</t>
  </si>
  <si>
    <t>(v; au; co MLS 4479, CZUTOR 272; ph ML72671421) WD</t>
  </si>
  <si>
    <t xml:space="preserve">Co </t>
  </si>
  <si>
    <t>(co AMHN 71870)</t>
  </si>
  <si>
    <t>Ib Le</t>
  </si>
  <si>
    <t>950-1100</t>
  </si>
  <si>
    <t xml:space="preserve">(v) M </t>
  </si>
  <si>
    <t xml:space="preserve">fe gf rf sf g sgm p dfv oa ocga ua </t>
  </si>
  <si>
    <t>A B C E L W Z6 Z10 Z11 Z20 Z47 Z48 Z51</t>
  </si>
  <si>
    <t>(v; au XC423704; ca co CZUTOR 0648; ph ML72671521)</t>
  </si>
  <si>
    <t>A-G Al At Cm Cu Do Es Ib Fa Gu Ho Le Li Na Me Mu Pr Pu Sl Vi</t>
  </si>
  <si>
    <t>fe rf sf p sgm dfv oa rfa  ua</t>
  </si>
  <si>
    <t>A B E J W Z10 Z11 Z16 Z20 Z36 Z47 Z48</t>
  </si>
  <si>
    <t>(v; co MLS 4361; ph ML111646811) M</t>
  </si>
  <si>
    <t>A-G Cha Cm Es Ib Fa Ho Le Ma Pl</t>
  </si>
  <si>
    <t>450-1750</t>
  </si>
  <si>
    <t>as p dfv oa</t>
  </si>
  <si>
    <t>A B C W Z20 Z25 Z47</t>
  </si>
  <si>
    <t>(v; co MHN-ICN 5735, MLS 1765; ph ML42732701) M</t>
  </si>
  <si>
    <t xml:space="preserve">Es Ib Ho </t>
  </si>
  <si>
    <t>(v; co AMHN  94960) M</t>
  </si>
  <si>
    <t xml:space="preserve">A-G Cu Ib Li Ma Pr Vi </t>
  </si>
  <si>
    <t>A E</t>
  </si>
  <si>
    <t>(v; au XC424030; co CZUTOR 333 ca; ph ML79639071)</t>
  </si>
  <si>
    <t xml:space="preserve">A-G Cb Cha Cm Es Gu Fa Ib Li Sa Ve </t>
  </si>
  <si>
    <t>dfv p oa</t>
  </si>
  <si>
    <t>A B C W Z16 Z23 Z36</t>
  </si>
  <si>
    <t>(ca; co MLS 4533, CZUT OR1236; ph ML123876001)</t>
  </si>
  <si>
    <t>A-G At Cha Cu Do Es Gu Gy Fa Ho Ib Li Ma Me Sl Ve</t>
  </si>
  <si>
    <t>fe p dfv oa</t>
  </si>
  <si>
    <t>A B C E W Z10 Z16 Z20 Z47 Z48</t>
  </si>
  <si>
    <t>(v; au; ca; co MLS 4561, CZUTOR 182; ph ML123880191) E</t>
  </si>
  <si>
    <t>Cb Cj Ib Fa Le Li Mu</t>
  </si>
  <si>
    <t>ppt sf p oa</t>
  </si>
  <si>
    <t>A B C J Z5 Z6 Z20</t>
  </si>
  <si>
    <t>(v; au XC423691;  ca; co CZUTOR 0846; ph ML120521251)</t>
  </si>
  <si>
    <t xml:space="preserve">Fa Ib Le Sl Ve Vi </t>
  </si>
  <si>
    <t>A D W Z20</t>
  </si>
  <si>
    <t>(v; au ML86923331; co DNHM 56699; ph ML24063581)</t>
  </si>
  <si>
    <t>A-G Es Ib Me Pr</t>
  </si>
  <si>
    <t xml:space="preserve">sf p </t>
  </si>
  <si>
    <t xml:space="preserve">(v; co MLS 7787) </t>
  </si>
  <si>
    <t>A-G Cm Cha Cu Fa Fr Ho Ma Me Pr</t>
  </si>
  <si>
    <t>385-900</t>
  </si>
  <si>
    <t>fe p</t>
  </si>
  <si>
    <t>A E J W Z23 Z47</t>
  </si>
  <si>
    <t>(v; co MHN-ICN 4430; ph ML123923421)</t>
  </si>
  <si>
    <t xml:space="preserve">sf sgm p </t>
  </si>
  <si>
    <t xml:space="preserve">A B C E Z6 Z35 </t>
  </si>
  <si>
    <t>(v; ca; co CZUTOR 0309; ph)</t>
  </si>
  <si>
    <t>Cb Cha Fa Ho Ib Ic Li Pl Rb Vh Vi</t>
  </si>
  <si>
    <t>640-10000 rara vez a 2250</t>
  </si>
  <si>
    <t xml:space="preserve">sgm r dfv </t>
  </si>
  <si>
    <t>A B C W Z22 Z51</t>
  </si>
  <si>
    <t>(v; au ML82121; co CZUTOR 0392; ph ML105235981)</t>
  </si>
  <si>
    <t>2500-3100</t>
  </si>
  <si>
    <t xml:space="preserve">pf fe p </t>
  </si>
  <si>
    <t>(v; ca; co SIB 126763; ph)</t>
  </si>
  <si>
    <t>Ib Mu Si</t>
  </si>
  <si>
    <t>2500-3200</t>
  </si>
  <si>
    <t>(v; ph ML115221471)</t>
  </si>
  <si>
    <t>An Ib Fa Mu Pl Si Rc Vi</t>
  </si>
  <si>
    <t>1750-2900</t>
  </si>
  <si>
    <t xml:space="preserve">fe rf sf p </t>
  </si>
  <si>
    <t>A B E Ñ Z6 Z11 Z20 Z48 Z49</t>
  </si>
  <si>
    <t>(v; au; co CZUTOR 189; ph ML123893141)</t>
  </si>
  <si>
    <t>An Fr Ib Mu Rc</t>
  </si>
  <si>
    <t>A B O Ñ Z6 Z20 Z49</t>
  </si>
  <si>
    <t>(v; co ISB 126290; ph ML114075331)</t>
  </si>
  <si>
    <t>pf fe p</t>
  </si>
  <si>
    <t>A B C F W Z6 Z11 Z23 Z49</t>
  </si>
  <si>
    <t>(v; ca; co CZUTOR 0291; ph ML115212671)</t>
  </si>
  <si>
    <t xml:space="preserve">A-G Am Cm Cha Co Cu Es Gu Ho Ib Fa Le Li Ma Me Pu Sa Sl Vi </t>
  </si>
  <si>
    <t>280-1700</t>
  </si>
  <si>
    <t>fe rf g dfm sgm p dfv oa ocga ua</t>
  </si>
  <si>
    <t>A B C E W Z16 Z20 Z25 Z47 Z48</t>
  </si>
  <si>
    <t>(v; au XC425867 co MLS 4338; ph ML123877541) WD</t>
  </si>
  <si>
    <t>A-G Co Es Gu Fa Ho Ib Na Li Pr Pu Sl Ve Vi</t>
  </si>
  <si>
    <t>alp acr rf dfv</t>
  </si>
  <si>
    <t>A B C E W Z10 Z16 Z20 Z47</t>
  </si>
  <si>
    <t>(v; ca; co MLS 4318, CZUTOR 759; ph ML123874881)</t>
  </si>
  <si>
    <t>Co Ib Pu Sa</t>
  </si>
  <si>
    <t>A B D Z23 Z47</t>
  </si>
  <si>
    <t>(v; co MHN-ICN 7038, CZUTOR 815; ph ML123881071)</t>
  </si>
  <si>
    <t>An He Ib Mu Si Vh</t>
  </si>
  <si>
    <t>3300-4200</t>
  </si>
  <si>
    <t>r ppt oa</t>
  </si>
  <si>
    <t>B C G Z11</t>
  </si>
  <si>
    <t>(co MHN-ICN 4506, 20450; ph ML78852391)</t>
  </si>
  <si>
    <t>An Cj Ib Pl Si</t>
  </si>
  <si>
    <t>1900-2600</t>
  </si>
  <si>
    <t>sf p r oa</t>
  </si>
  <si>
    <t>A B F Z6 Z20</t>
  </si>
  <si>
    <t>(v; au ML28978891; co ANSP 153601; ph ML115212851)</t>
  </si>
  <si>
    <t>An Ib Mu Si</t>
  </si>
  <si>
    <t xml:space="preserve">fe sgm r oa </t>
  </si>
  <si>
    <t>A B Z11 Z49</t>
  </si>
  <si>
    <t>(v; co SIB 126778, CZUTOR 700; ph)</t>
  </si>
  <si>
    <t>A-G Cha Es Ib Pl Sl Ve</t>
  </si>
  <si>
    <t>300-900</t>
  </si>
  <si>
    <t>A B D J Z16 Z20</t>
  </si>
  <si>
    <t>(v; ca; co MLS 4624, CZUTOR 483; ph ML123884681)</t>
  </si>
  <si>
    <t xml:space="preserve">A-G Cu Fa He Ib Ic Li Me Pl Pr Rb Sl Ve Vi </t>
  </si>
  <si>
    <t>700-2500</t>
  </si>
  <si>
    <t xml:space="preserve">alp fe gf rf sf </t>
  </si>
  <si>
    <t>A B C Z6 Z11 Z16 Z25 Z47 Z48 Z51</t>
  </si>
  <si>
    <t>(v; co MLS 8003, CZUTOR 303; ph ML123879601)</t>
  </si>
  <si>
    <t xml:space="preserve">Fa Ib Le Pie </t>
  </si>
  <si>
    <t>1100-1500</t>
  </si>
  <si>
    <t>A B Z9</t>
  </si>
  <si>
    <t>(v; co CZUTOR 0818) M</t>
  </si>
  <si>
    <t>Cm Fa Fr Ho Ib</t>
  </si>
  <si>
    <t>500-2000</t>
  </si>
  <si>
    <t>A B C Ñ W Z10 Z47 Z48</t>
  </si>
  <si>
    <t>(v; co MHN-ICN 26167; ph) M</t>
  </si>
  <si>
    <t>Cm Es Ib Ho Vi</t>
  </si>
  <si>
    <t xml:space="preserve">(ca; co MHN-ICN 4423) M </t>
  </si>
  <si>
    <t>(v; ph ML99189971) NT M</t>
  </si>
  <si>
    <t>An Cb Cu Fa Ib He Mu Si Vh Vi Pl</t>
  </si>
  <si>
    <t>900-2800</t>
  </si>
  <si>
    <t>fe ppt sf oa ocga</t>
  </si>
  <si>
    <t>A B E Z6 Z10 Z23</t>
  </si>
  <si>
    <t>(v; au XC335997; co CZUTOR 0645; ph ML43403191)</t>
  </si>
  <si>
    <t>Me Mu</t>
  </si>
  <si>
    <t>A Z23</t>
  </si>
  <si>
    <t>(v; ca; co MHN-ICN 4425) NT M</t>
  </si>
  <si>
    <t>Es Fa Ib Mu Rb</t>
  </si>
  <si>
    <t>fe rf sf</t>
  </si>
  <si>
    <t>A B Z6 Z47 Z51</t>
  </si>
  <si>
    <t>(v; au XC364398; ca; co MHN-ICN 4427, CZUTOR 0702) M</t>
  </si>
  <si>
    <t>A-G Cha Ho Ib Ic Le Li Ma Ve</t>
  </si>
  <si>
    <t>500-1200</t>
  </si>
  <si>
    <t xml:space="preserve">(v; ca; co MHN-ICN  31684) </t>
  </si>
  <si>
    <t>Vireonidae</t>
  </si>
  <si>
    <t>A-G Cb Cm Cha Cu Do Es Fa He Ho Ic Ib Ma Me Pr Sl Ve</t>
  </si>
  <si>
    <t>280-2200</t>
  </si>
  <si>
    <t>pf rf sf dfv ua</t>
  </si>
  <si>
    <t xml:space="preserve">A B C E Z16 Z23 Z47 </t>
  </si>
  <si>
    <t>(v; au XC424453; co MLS 7964, CZUTOR 897; ph ML123928241)</t>
  </si>
  <si>
    <t xml:space="preserve">An Fa He Ib Mu Vh </t>
  </si>
  <si>
    <t>2200-2500</t>
  </si>
  <si>
    <t>A B Z6 Z20 Z48</t>
  </si>
  <si>
    <t>(v; au XC421237; ML96502071; ca co CZUTOR 0057; ph)</t>
  </si>
  <si>
    <t>Am Cha Es Fa Fr Gy Gu Ib Ic Le Ma Me Pr Rb Sl Ve</t>
  </si>
  <si>
    <t>A B C E J C16 Z23 Z47 Z51</t>
  </si>
  <si>
    <t>(au XC424394;  ca; co MLS 5795, CZUTOR ; ph ML123831561)</t>
  </si>
  <si>
    <t xml:space="preserve">Cb Fa </t>
  </si>
  <si>
    <t>Ib Ma Me</t>
  </si>
  <si>
    <t>1000- 1200</t>
  </si>
  <si>
    <t>(v; co WFVZ SS-42967)</t>
  </si>
  <si>
    <t>At Cu Fa IbIc  Li Rb</t>
  </si>
  <si>
    <t>670-2250</t>
  </si>
  <si>
    <t>A B E Z9 Z48 Z51</t>
  </si>
  <si>
    <t>(v; au-XC424034; co CZUTOR 282; ca; ph)</t>
  </si>
  <si>
    <t xml:space="preserve">Ib Ma </t>
  </si>
  <si>
    <t>A C G</t>
  </si>
  <si>
    <t>(v; co) M</t>
  </si>
  <si>
    <t>Ib Fa Sl</t>
  </si>
  <si>
    <t>(v; ca; co; ph) M</t>
  </si>
  <si>
    <t xml:space="preserve">Cj Cha Cu Fa Ib Me Vh </t>
  </si>
  <si>
    <t>540-2400</t>
  </si>
  <si>
    <t>A B E Z6 Z10 Z11</t>
  </si>
  <si>
    <t>(v; au XC424496; ca; co CZUTOR 055; ph ML79639131)</t>
  </si>
  <si>
    <t xml:space="preserve">Es Fa Fr Ib Cha Le Ma </t>
  </si>
  <si>
    <t>1000-2400</t>
  </si>
  <si>
    <t>A B Ñ Z20 Z47</t>
  </si>
  <si>
    <t>(v; ca; co MPUJ 740, CZUTOR 611; ph ML117807641) M</t>
  </si>
  <si>
    <t xml:space="preserve">Cha Co Fa Ma Me </t>
  </si>
  <si>
    <t>300-800</t>
  </si>
  <si>
    <t>A C D Z20</t>
  </si>
  <si>
    <t xml:space="preserve"> (v; co MHN-ICN 5437; ph ML123890351) M</t>
  </si>
  <si>
    <t>Fa Pr</t>
  </si>
  <si>
    <t>(v) M</t>
  </si>
  <si>
    <t>Corvidae</t>
  </si>
  <si>
    <t>A B C F Z6 Z11 Z20 Z49</t>
  </si>
  <si>
    <t>(v; au; co SIB A6826; ph ML78850691)</t>
  </si>
  <si>
    <t>A-G At Cha Gy Ho Ib Ma Me Pr Pu Sl Ve Vi</t>
  </si>
  <si>
    <t xml:space="preserve">rf sf dfv </t>
  </si>
  <si>
    <t>A B C E L W Z16 Z20 Z47</t>
  </si>
  <si>
    <t>(v; au XC424495; co MLS 5222; ph ML123879711)</t>
  </si>
  <si>
    <t>A B C E J L Z6 Z10 Z48 Z51</t>
  </si>
  <si>
    <t>(v; au XC421112;  co ANSP 154818; ph ML115213281)</t>
  </si>
  <si>
    <t>Hirundinidae</t>
  </si>
  <si>
    <t>300-3000</t>
  </si>
  <si>
    <t>rf dfv oa ua</t>
  </si>
  <si>
    <t>A B C E W Z20 Z47 Z48 Z49</t>
  </si>
  <si>
    <t>(v; co ISB 126317, CZUTOR 385; ph ML123830491) WD</t>
  </si>
  <si>
    <t xml:space="preserve">sf p ppt oa </t>
  </si>
  <si>
    <t>A B F Z6 Z49</t>
  </si>
  <si>
    <t>(v; ca; co SIB 126292, CZUTOR 002; ph ML123830221)</t>
  </si>
  <si>
    <t>A B Z6</t>
  </si>
  <si>
    <t>(v; co ANSP 154234)</t>
  </si>
  <si>
    <t>Li Fa</t>
  </si>
  <si>
    <t>800-2000</t>
  </si>
  <si>
    <t>rf oa</t>
  </si>
  <si>
    <t xml:space="preserve">(v; ph ML123829391) </t>
  </si>
  <si>
    <t>rf p dfv oa</t>
  </si>
  <si>
    <t>A B C E Z47 Z48 Z51</t>
  </si>
  <si>
    <t>(v; ca; co CZUTOR 008; ph ML123827941) WD</t>
  </si>
  <si>
    <t>A-G Cha Es Ho Ib Li Me Pr Sl Vi</t>
  </si>
  <si>
    <t>350-1800</t>
  </si>
  <si>
    <t xml:space="preserve">sf oa ua </t>
  </si>
  <si>
    <t>A B C D E Z16 Z20 Z35</t>
  </si>
  <si>
    <t>(v; ph ML 197917961) M</t>
  </si>
  <si>
    <t>(ph ML718291)</t>
  </si>
  <si>
    <t>A-G Es Ho Ib Fa Ma Me Ve</t>
  </si>
  <si>
    <t>pf oa ua</t>
  </si>
  <si>
    <t>A B D W Z35</t>
  </si>
  <si>
    <t>(v; CZUT OR1452; ph ML123827721) M</t>
  </si>
  <si>
    <t xml:space="preserve">A-G Cu Gu Ib Ho Li Pr Pu Sl </t>
  </si>
  <si>
    <t>rf dfv oa</t>
  </si>
  <si>
    <t>(co; ph ML104428641 v)</t>
  </si>
  <si>
    <t>Fa Ib Vi</t>
  </si>
  <si>
    <t>900-1850</t>
  </si>
  <si>
    <t>B E Z10</t>
  </si>
  <si>
    <t>(v; co; ph) M</t>
  </si>
  <si>
    <t>A-G Al Fa Ib Ma</t>
  </si>
  <si>
    <t>A B Z10 Z11</t>
  </si>
  <si>
    <t>(v; co; ph ML123827241) M</t>
  </si>
  <si>
    <t>A-G Ib Li Sl</t>
  </si>
  <si>
    <t>Troglodytidae</t>
  </si>
  <si>
    <t xml:space="preserve">Cu Do Ic Fa Ve </t>
  </si>
  <si>
    <t>sf mcs</t>
  </si>
  <si>
    <t>(v; au; ca; co CZUTOR 0356; ph ML123824371)</t>
  </si>
  <si>
    <t>sf p dfv oa ua</t>
  </si>
  <si>
    <t>A B C E W Z6 Z11 Z16 Z20 Z25 Z47 Z51</t>
  </si>
  <si>
    <t>(v; au XC424026; co MLS 5449, CZUTOR 331; ph ML123824591) WD</t>
  </si>
  <si>
    <t>sf p us</t>
  </si>
  <si>
    <t>A B C F Z6 Z20 Z49</t>
  </si>
  <si>
    <t>(v; au ML28984741; co SIB 126390; ph ML114073211)</t>
  </si>
  <si>
    <t>An Cb Cj Ib Si</t>
  </si>
  <si>
    <t>A B C F Z6 Z11 Z35 Z49</t>
  </si>
  <si>
    <t>(v; au-XC96379; co CZUTOR 1268; ph ML123901131)</t>
  </si>
  <si>
    <t>A-G Fa Fr Ho</t>
  </si>
  <si>
    <t xml:space="preserve">ua </t>
  </si>
  <si>
    <t>A C G Z47</t>
  </si>
  <si>
    <t>(v; ph ML99192301)</t>
  </si>
  <si>
    <t>Co Do Fa Ib Gu Pr Pu Sl Vi</t>
  </si>
  <si>
    <t xml:space="preserve">fe p dfv oa ua </t>
  </si>
  <si>
    <t>A B E W Z5 Z10 Z20 Z47</t>
  </si>
  <si>
    <t>(v; au; co MHN-ICN 11931; ph ML123873491)</t>
  </si>
  <si>
    <t>(au ML119598531)</t>
  </si>
  <si>
    <t>A B C E W Z10 Z16 Z20 Z47 Z51</t>
  </si>
  <si>
    <t>(v; au XC424398; ca; co MLS 5365, CZUTOR 269; ph ML123888071)</t>
  </si>
  <si>
    <t>1550-2000</t>
  </si>
  <si>
    <t>fe sf ch</t>
  </si>
  <si>
    <t>A B Z6 Z7 Z10 Z16 Z48 Z51</t>
  </si>
  <si>
    <t>(v; au XC424587, ML58032291; co 511; MLS 8314 ph)</t>
  </si>
  <si>
    <t>Ib Ic</t>
  </si>
  <si>
    <t>1800-2000</t>
  </si>
  <si>
    <t>A B C</t>
  </si>
  <si>
    <t>(v; au; co AMHN 154524, CZUT OR1005; ph ML107748361)</t>
  </si>
  <si>
    <t>Cs Ib Fa Fr</t>
  </si>
  <si>
    <t>1200-2500</t>
  </si>
  <si>
    <t>A B Ñ Z10</t>
  </si>
  <si>
    <t>(au; ph ML72672001)</t>
  </si>
  <si>
    <t xml:space="preserve">A-G Cha Cm Cu Es Gy Ho Ib Le Ma Me Pr Sl Ve Vi </t>
  </si>
  <si>
    <t>rf sf dfm us</t>
  </si>
  <si>
    <t>A B C D W Z16 Z20 Z47</t>
  </si>
  <si>
    <t>(v; au XC424616; ca; co MLS 5316, CZUTOR 0332; ph)</t>
  </si>
  <si>
    <t>An Cj Ib Si Rc</t>
  </si>
  <si>
    <t>A B C Z49</t>
  </si>
  <si>
    <t>(v; au ML103814321; co CZUTOR 1249)</t>
  </si>
  <si>
    <t xml:space="preserve">(v; au; co MHN-ICN 37880, CZUTOR 192; ph ML23813041) </t>
  </si>
  <si>
    <t>780-1400</t>
  </si>
  <si>
    <t>dfm sgm dfv</t>
  </si>
  <si>
    <t>A B C Z10 Z47</t>
  </si>
  <si>
    <t>(v; au; ca; co CZUTOR 0973; ph)</t>
  </si>
  <si>
    <t>1600-2800</t>
  </si>
  <si>
    <t>A B C J Z6 Z10 Z20 Z48</t>
  </si>
  <si>
    <t>(v; au XC424623, ML98610431; ca co CZUTOR 0186; ph ML115221401)</t>
  </si>
  <si>
    <t xml:space="preserve">Cj Cs Fa Ib Si </t>
  </si>
  <si>
    <t>(v; au ML94669671; co AMHN 112564)</t>
  </si>
  <si>
    <t>Polioptilidae</t>
  </si>
  <si>
    <t>A-G Es Fa Li Ve Vh</t>
  </si>
  <si>
    <t>500-860</t>
  </si>
  <si>
    <t>(v; au ML81658; co CZUTOR 1232; ph ML105060121)</t>
  </si>
  <si>
    <t>A-G Al Cha Cm Es Gy Ho Ib Fa Ma Me Pl Pr Sa Sl Ve</t>
  </si>
  <si>
    <t>250-1000</t>
  </si>
  <si>
    <t>dfv sgm</t>
  </si>
  <si>
    <t>A B C E J Z16 Z20 Z47</t>
  </si>
  <si>
    <t>(v; au-XC96416; ca; co MLS 5730; ph ML123888531)</t>
  </si>
  <si>
    <t>Donacobiidae</t>
  </si>
  <si>
    <t>A-G Am Es Fr Ho Ib Ma Pu</t>
  </si>
  <si>
    <t>A C Z20 Z47</t>
  </si>
  <si>
    <t>(v; co AMHN 122541; ph  ML109227211)</t>
  </si>
  <si>
    <t>Cinclidae</t>
  </si>
  <si>
    <t>An Cj Ib Li Pl Vi</t>
  </si>
  <si>
    <t>A B E Z6</t>
  </si>
  <si>
    <t>(v; au; co CZUTOR 1421; ph ML79639151)</t>
  </si>
  <si>
    <t>Turdidae</t>
  </si>
  <si>
    <t>1200-2600</t>
  </si>
  <si>
    <t>A B C E W Z10 Z20 Z48</t>
  </si>
  <si>
    <t>(v; au XC421234, ML98601161; ca; co CZUTOR 080;  ph)</t>
  </si>
  <si>
    <t xml:space="preserve">rf </t>
  </si>
  <si>
    <t>(v; au XC423639; ca; ph ML96501551)</t>
  </si>
  <si>
    <t xml:space="preserve">Ib Si </t>
  </si>
  <si>
    <t>1800-2100</t>
  </si>
  <si>
    <t>(v; ca; co CZUTOR 0468)</t>
  </si>
  <si>
    <t>Fa Ib Pl</t>
  </si>
  <si>
    <t>sf fe</t>
  </si>
  <si>
    <t>B C Z10</t>
  </si>
  <si>
    <t>(v; ca; ph ML82022581) M</t>
  </si>
  <si>
    <t>sf cga ocga ua</t>
  </si>
  <si>
    <t>A B C E L W Z20 Z47 Z48</t>
  </si>
  <si>
    <t>(v; au XC376479; co CZUT OR 0314; ph ML72672881) M WD</t>
  </si>
  <si>
    <t>1500-1800</t>
  </si>
  <si>
    <t xml:space="preserve">(v; ca; co CZUT-Or 523; ph) </t>
  </si>
  <si>
    <t>fe rf sf g dfv oa ocga ua</t>
  </si>
  <si>
    <t>A B C E Ñ Z11 Z16 Z20 Z47 Z48 Z51</t>
  </si>
  <si>
    <t>(v; au XC424618;  ca; co MLS 5585, CZUTOR 231; ph ML123824851)</t>
  </si>
  <si>
    <t>fe rf sf g p oa cga ocga ua</t>
  </si>
  <si>
    <t>A B C E L Z6 Z11 Z16 Z20 Z25 Z47 Z48</t>
  </si>
  <si>
    <t xml:space="preserve">(v; au XC420238, ML82139; ca co MLS 7988, CZUTOR 67; ph ML72672871) </t>
  </si>
  <si>
    <t>1800-3600</t>
  </si>
  <si>
    <t>pf rf sf p ppt</t>
  </si>
  <si>
    <t>A B C E F Z6 Z10 Z11 Z20 Z48 Z49</t>
  </si>
  <si>
    <t>(v; au; ca; co SIB 126400, CZUTOR 95; ph ML58185661)</t>
  </si>
  <si>
    <t>pf sf p ppt</t>
  </si>
  <si>
    <t>B E F Z11 Z16 Z20 Z48</t>
  </si>
  <si>
    <t>(v; co MLS 559, CZUTOR 43; ph)</t>
  </si>
  <si>
    <t>Mimidae</t>
  </si>
  <si>
    <t>rf sf p oa</t>
  </si>
  <si>
    <t>A B C E L W Z6 Z11 Z16 Z25 Z47 Z48 Z51</t>
  </si>
  <si>
    <r>
      <t xml:space="preserve">(v; au; co MLS 556, MHN-ICN </t>
    </r>
    <r>
      <rPr>
        <sz val="11"/>
        <color rgb="FF000000"/>
        <rFont val="Calibri"/>
        <family val="2"/>
      </rPr>
      <t xml:space="preserve">11186; </t>
    </r>
    <r>
      <rPr>
        <sz val="9"/>
        <color rgb="FF000000"/>
        <rFont val="Times New Roman"/>
        <family val="1"/>
      </rPr>
      <t>ph ML72672141)</t>
    </r>
  </si>
  <si>
    <t>Estrildidae</t>
  </si>
  <si>
    <t>aw rf dfm sgm p dfv rfa</t>
  </si>
  <si>
    <t>A B V Z11Z47</t>
  </si>
  <si>
    <t>(v; au; CZUTOR 0457; ph ML63999191) INT</t>
  </si>
  <si>
    <t>800-1000 </t>
  </si>
  <si>
    <t>alp </t>
  </si>
  <si>
    <t>(ph ML63695581) INT. Apparently non-established population</t>
  </si>
  <si>
    <t>Fringillidae</t>
  </si>
  <si>
    <t>An Cj Ib Mu Rc Si</t>
  </si>
  <si>
    <t>A B C F Z20 Z48 Z49</t>
  </si>
  <si>
    <t>(v; co ISB 126380; ph ML32219391)</t>
  </si>
  <si>
    <t>B E Z11</t>
  </si>
  <si>
    <t>(v; co SIB A6786)</t>
  </si>
  <si>
    <t>2100-3000</t>
  </si>
  <si>
    <t>(v; au XC421110; ph ML72672421)</t>
  </si>
  <si>
    <t>dfm  sgm p dfv p zc ocga ua</t>
  </si>
  <si>
    <t>A B C E L Q Z6 Z16 Z23 Z47 Z48 Z51</t>
  </si>
  <si>
    <t>(v; au; ca; co MLS 7449, CZUTOR 316; ph ML123872231)</t>
  </si>
  <si>
    <t>A B C E Z16 Z23</t>
  </si>
  <si>
    <t>(v; au-XC424397; ca; co MLS 6517¸ CZUTOR 190; ph ML111645851) E</t>
  </si>
  <si>
    <r>
      <t>sf</t>
    </r>
    <r>
      <rPr>
        <sz val="10"/>
        <color rgb="FF000000"/>
        <rFont val="Times New Roman"/>
        <family val="1"/>
      </rPr>
      <t xml:space="preserve"> sgm dfv ocga zc ua</t>
    </r>
  </si>
  <si>
    <t>A B C E Z16 Z47 Z48 Z51</t>
  </si>
  <si>
    <t>(v; au ML81691; ca co MLS 8281, CZUTOR 13 ph ML123871861 WD</t>
  </si>
  <si>
    <t>900-2250</t>
  </si>
  <si>
    <r>
      <t xml:space="preserve">fe rf </t>
    </r>
    <r>
      <rPr>
        <sz val="12"/>
        <color rgb="FF000000"/>
        <rFont val="Times New Roman"/>
        <family val="1"/>
      </rPr>
      <t>sf</t>
    </r>
    <r>
      <rPr>
        <sz val="10"/>
        <color rgb="FF000000"/>
        <rFont val="Times New Roman"/>
        <family val="1"/>
      </rPr>
      <t xml:space="preserve"> </t>
    </r>
  </si>
  <si>
    <t>A B C Z6 Z10 Z20 Z47</t>
  </si>
  <si>
    <t xml:space="preserve">(v; au; ca; co MHN-ICN 8592; ph ML82939221) </t>
  </si>
  <si>
    <t>Castilla (Pu). One reg. in Armero</t>
  </si>
  <si>
    <t>&gt; 1000</t>
  </si>
  <si>
    <t>(co FMNH 36058)</t>
  </si>
  <si>
    <r>
      <t>sf</t>
    </r>
    <r>
      <rPr>
        <sz val="10"/>
        <color rgb="FF000000"/>
        <rFont val="Times New Roman"/>
        <family val="1"/>
      </rPr>
      <t xml:space="preserve"> zc</t>
    </r>
  </si>
  <si>
    <t>A B Z20</t>
  </si>
  <si>
    <t>(v; au; ca; co CZUTOR 713, MLS 2795)</t>
  </si>
  <si>
    <t>1900-2400</t>
  </si>
  <si>
    <t>A Z6 Z48</t>
  </si>
  <si>
    <t>(v; ca; co ANSP 154475; ph ML98663231)</t>
  </si>
  <si>
    <t>Ib Li Si</t>
  </si>
  <si>
    <r>
      <t>sf</t>
    </r>
    <r>
      <rPr>
        <sz val="10"/>
        <color rgb="FF000000"/>
        <rFont val="Times New Roman"/>
        <family val="1"/>
      </rPr>
      <t xml:space="preserve"> p</t>
    </r>
  </si>
  <si>
    <t>(v; au-XC424643; co ANSP154477)</t>
  </si>
  <si>
    <t>Rhodinocichlidae</t>
  </si>
  <si>
    <t>Ib Ic Fa Li Me</t>
  </si>
  <si>
    <t>1300-1700</t>
  </si>
  <si>
    <t xml:space="preserve">(v; au ML90030241; ca; co CZUTOR 0901; ph ML115255921)  </t>
  </si>
  <si>
    <t>Passerellidae</t>
  </si>
  <si>
    <t xml:space="preserve">Cha Rb </t>
  </si>
  <si>
    <t>A Z9</t>
  </si>
  <si>
    <t>(co CZUTOR 0976)</t>
  </si>
  <si>
    <t>Am Fa Ib Si</t>
  </si>
  <si>
    <t xml:space="preserve">Cb Cj Fa He Ib Li Pl Vi </t>
  </si>
  <si>
    <t>A B C J Z5 Z48</t>
  </si>
  <si>
    <t>(v; ca; co CZUT 0077; ph ML123911991)</t>
  </si>
  <si>
    <t>sgm dfv oa</t>
  </si>
  <si>
    <t>A B C O Z10 Z20 Z47</t>
  </si>
  <si>
    <t>(v; au ML97062071; ca co AMHN 112760; ph ML58318971)</t>
  </si>
  <si>
    <t>A-G Am At Cha Cm Cu Do Es Gy Fa Fr Ho Ib Ic Ma Me Or Rb Ve</t>
  </si>
  <si>
    <t>450-2000</t>
  </si>
  <si>
    <t>sf us dfv cga</t>
  </si>
  <si>
    <t>A B C E L Ñ Z7 Z16 Z20 Z23 Z25 Z29 Z47 Z51</t>
  </si>
  <si>
    <t>(v; au XC424612; CZUTOR co 0755; ph ML123885151)</t>
  </si>
  <si>
    <t xml:space="preserve">Ve Ib Li Mu </t>
  </si>
  <si>
    <t>550-1600</t>
  </si>
  <si>
    <t xml:space="preserve">pf sf sgm </t>
  </si>
  <si>
    <t>(v; au ML58324001; ph ML123812121)</t>
  </si>
  <si>
    <t>An Cb Cu Ho Ib Li Pl Rc Si Vi</t>
  </si>
  <si>
    <t>2250-3500</t>
  </si>
  <si>
    <t xml:space="preserve">b sf sgm </t>
  </si>
  <si>
    <t>A B C E Z20 Z49</t>
  </si>
  <si>
    <t xml:space="preserve">(v; au; ca; co SIB 179560, CZUTOR 529; ph) </t>
  </si>
  <si>
    <t xml:space="preserve">A-G Cha Cu Do Es Gu Fa Fr Ho Ib Ic Le Ma Pr Rb Sl Ve Vi </t>
  </si>
  <si>
    <t>A B C D E Ñ Z11 Z23 Z25 Z47 Z48 Z51</t>
  </si>
  <si>
    <t>(v; au XC424478; ca; co MLS 7622, CZUTOR 271; ph ML123885181)</t>
  </si>
  <si>
    <t>1550-2800</t>
  </si>
  <si>
    <t>A B E Z6 Z20 Z48</t>
  </si>
  <si>
    <t>(v; au ML97316171; co CZUTOR 0466; ph ML97065891)</t>
  </si>
  <si>
    <t>fe ppt sf p sppt oa ua</t>
  </si>
  <si>
    <t>A B C F I L Q Z6 Z11 Z29 Z48 Z49 Z51</t>
  </si>
  <si>
    <t>(v; au XC424588; ca; co SIB 126285, CZUTOR 34; ph ML123902591) WD</t>
  </si>
  <si>
    <t>A B C E Q Z10 Z48</t>
  </si>
  <si>
    <t>(v; au XC376474; co CZUTOR 0562; ph ML71012331)</t>
  </si>
  <si>
    <t>1550-2400</t>
  </si>
  <si>
    <t>A B C R Z6 Z48</t>
  </si>
  <si>
    <t>(v; au XC424583; ca; co CZUTOR 053; ph ML79639381) E EN</t>
  </si>
  <si>
    <t>1600-2000</t>
  </si>
  <si>
    <t>Q R Z2</t>
  </si>
  <si>
    <t>(v; au ML99154431; ph ML97066601)</t>
  </si>
  <si>
    <t>An Cj Do Fa He Ib Mu Pl Rc Vi</t>
  </si>
  <si>
    <t>1700-3600</t>
  </si>
  <si>
    <t>pf gf sf p</t>
  </si>
  <si>
    <t>A B E F Z10 Z11 Z23 Z48 Z49</t>
  </si>
  <si>
    <t>(v; au; co SIB 126540, CZUTOR 494; ph ML115212561)</t>
  </si>
  <si>
    <t>An Cj Do Ib Mu Pl Rc Si</t>
  </si>
  <si>
    <t>2200-3600</t>
  </si>
  <si>
    <t>b sf</t>
  </si>
  <si>
    <t>A B C F Z11 Z48 Z49</t>
  </si>
  <si>
    <t>(v; co SIB 126694, CZUTOR 743; ph  ML87226421)</t>
  </si>
  <si>
    <t>Icteridae</t>
  </si>
  <si>
    <t>An Cb He Mu Si Vi</t>
  </si>
  <si>
    <t>p</t>
  </si>
  <si>
    <t>A E P</t>
  </si>
  <si>
    <t xml:space="preserve">(v, au; ph ML83539091) </t>
  </si>
  <si>
    <t>A-G Cm Es Fa Ib Me Pr Vi</t>
  </si>
  <si>
    <t>p rfa</t>
  </si>
  <si>
    <t>A B Z6 Z10 Z16 Z47</t>
  </si>
  <si>
    <t>(v; au; co MLS 8730, MHN-ICN 8214; ph ML111645961)</t>
  </si>
  <si>
    <t>B C Z6 Z11 Z20 Z49</t>
  </si>
  <si>
    <t>(v; co ANSP 154725)</t>
  </si>
  <si>
    <t>B L Z23 Z25</t>
  </si>
  <si>
    <t xml:space="preserve">(v; au; co MHN-ICN  10558; ph-ML97064061) </t>
  </si>
  <si>
    <t xml:space="preserve">At Rb Sa </t>
  </si>
  <si>
    <t>430-1200</t>
  </si>
  <si>
    <t>A C E L Z20 Z25 Z51</t>
  </si>
  <si>
    <t>(v; au XC424590; co ph ML123882261)</t>
  </si>
  <si>
    <t xml:space="preserve">Do Pl Rc </t>
  </si>
  <si>
    <t>A I Q</t>
  </si>
  <si>
    <t>(v; au ML99154311)</t>
  </si>
  <si>
    <t>A B E G Z20 A47</t>
  </si>
  <si>
    <t>(v; co MLS 3115; ph ) EL</t>
  </si>
  <si>
    <t xml:space="preserve">Cj Ib Pr Rc Vi </t>
  </si>
  <si>
    <t>1800-3300</t>
  </si>
  <si>
    <t>b sf ppt sppt</t>
  </si>
  <si>
    <t>A B E Z6 Z20 Z49</t>
  </si>
  <si>
    <t>(v; au ML28985441; AMHN 113190; ph ML78850951 v)</t>
  </si>
  <si>
    <t>Z53</t>
  </si>
  <si>
    <t>(v; ph ML20580021) M</t>
  </si>
  <si>
    <t>350-430</t>
  </si>
  <si>
    <r>
      <t xml:space="preserve">(v; ph) </t>
    </r>
    <r>
      <rPr>
        <sz val="8"/>
        <color rgb="FF000000"/>
        <rFont val="Times New Roman"/>
        <family val="1"/>
      </rPr>
      <t>A photographic record at the border with caldas in Manzanares (ML 98958131)</t>
    </r>
  </si>
  <si>
    <t>1000-1300</t>
  </si>
  <si>
    <r>
      <t>sf</t>
    </r>
    <r>
      <rPr>
        <sz val="10"/>
        <color rgb="FF000000"/>
        <rFont val="Times New Roman"/>
        <family val="1"/>
      </rPr>
      <t xml:space="preserve"> ocga</t>
    </r>
  </si>
  <si>
    <t>B C I O Ñ Z10 Z16 Z23 Z51</t>
  </si>
  <si>
    <t xml:space="preserve">(v; au; ca; co CZUTOR 0243 ph) </t>
  </si>
  <si>
    <t>350-2500</t>
  </si>
  <si>
    <r>
      <t xml:space="preserve">fe </t>
    </r>
    <r>
      <rPr>
        <sz val="12"/>
        <color rgb="FF000000"/>
        <rFont val="Times New Roman"/>
        <family val="1"/>
      </rPr>
      <t>sf</t>
    </r>
    <r>
      <rPr>
        <sz val="10"/>
        <color rgb="FF000000"/>
        <rFont val="Times New Roman"/>
        <family val="1"/>
      </rPr>
      <t xml:space="preserve"> zc ocga</t>
    </r>
  </si>
  <si>
    <t>A B C E I L Z6 Z8 Z11 Z16 Z25 Z51</t>
  </si>
  <si>
    <t>(v; au; ca; co CZUTOR 0646)</t>
  </si>
  <si>
    <r>
      <t>(v; ph</t>
    </r>
    <r>
      <rPr>
        <sz val="12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ML 123872681, ML 183462121) M</t>
    </r>
  </si>
  <si>
    <t xml:space="preserve">A-G Al Es Ib Me Na Li Pl Pr Pu Sl </t>
  </si>
  <si>
    <t>540-1450</t>
  </si>
  <si>
    <r>
      <t>sf</t>
    </r>
    <r>
      <rPr>
        <sz val="10"/>
        <color rgb="FF000000"/>
        <rFont val="Times New Roman"/>
        <family val="1"/>
      </rPr>
      <t xml:space="preserve"> dfv rf </t>
    </r>
  </si>
  <si>
    <t>A B E I Z23</t>
  </si>
  <si>
    <t xml:space="preserve">(v; au; ca; co CZUTOR 0204; ph ML104430081) </t>
  </si>
  <si>
    <t>270-1800-200</t>
  </si>
  <si>
    <t>A B Z6 Z26 Z52</t>
  </si>
  <si>
    <t>(v; co ANSP 154724; ph ML108866981)</t>
  </si>
  <si>
    <t>A-G At Cb Fa Gu He Ib Pl Sl Ve</t>
  </si>
  <si>
    <t>350-2400</t>
  </si>
  <si>
    <t>fe sgm dfv oa rfa ocga ua</t>
  </si>
  <si>
    <t>A B L Z20 Z47</t>
  </si>
  <si>
    <t>(v; co MHN-ICN 10348; ph ML107832711)</t>
  </si>
  <si>
    <t xml:space="preserve">Ib Le Ho Es Ma Fa Sl Fr Mu Ic Na </t>
  </si>
  <si>
    <t>fe sf oa zc ocga ua</t>
  </si>
  <si>
    <t>(v; au; ph ML123872441)</t>
  </si>
  <si>
    <t xml:space="preserve">A-G Ib Gu </t>
  </si>
  <si>
    <t>fe sf oa zc ocga</t>
  </si>
  <si>
    <t>(v; au; ph ML54189111)</t>
  </si>
  <si>
    <t>B C L Z20 Z23 Z25</t>
  </si>
  <si>
    <t>(v; co MHN-ICN 12414, ph ML 231125651) E EN</t>
  </si>
  <si>
    <t>B Z41</t>
  </si>
  <si>
    <t>(v) F. A group of 3 ind. seen in Girardot. Stiles registered some individuals in Melgar as a result of escapes in captivity</t>
  </si>
  <si>
    <t>A-G Am Al Cm Co Fa Gu Ib Li Me Pr Sa Sl Ve Vi</t>
  </si>
  <si>
    <t>rf dfm rfa</t>
  </si>
  <si>
    <t>A B D E Z10 Z16 Z23 Z47</t>
  </si>
  <si>
    <t>(v; au XC386427; ca; co MLS 6393, CZUTOR 790; ph ML104430071)</t>
  </si>
  <si>
    <t xml:space="preserve">Parulidae </t>
  </si>
  <si>
    <t>Cha Es Fr Ho Ib Sl</t>
  </si>
  <si>
    <t>630-1500</t>
  </si>
  <si>
    <t>A B C Ñ Z20 Z47</t>
  </si>
  <si>
    <t>(v; ca; co CZUTOR 0814; ph) M</t>
  </si>
  <si>
    <t>A C Z48</t>
  </si>
  <si>
    <t>(v; ca; ph) NT M</t>
  </si>
  <si>
    <t>An Cj Fr Ho Ib Si</t>
  </si>
  <si>
    <t>750-2400</t>
  </si>
  <si>
    <t>fe sf zc</t>
  </si>
  <si>
    <t>A B C Z47</t>
  </si>
  <si>
    <t>(v; co CZUTOR 869 ph  ML123891411) M</t>
  </si>
  <si>
    <t>Am Cb Ib</t>
  </si>
  <si>
    <t>1300-1550</t>
  </si>
  <si>
    <t>(v; co CZUTOR 0829) M</t>
  </si>
  <si>
    <t>1100-2450</t>
  </si>
  <si>
    <t>(v; ph) M</t>
  </si>
  <si>
    <t>(v; ca; co CZUTOR 0826; ph) M</t>
  </si>
  <si>
    <t>Ib Gy Na</t>
  </si>
  <si>
    <t>300- 1000</t>
  </si>
  <si>
    <t>O</t>
  </si>
  <si>
    <t>(ca; ph) Old collection record at the border with the department of Huila, near the municipality of Natagaima (MVZ 120643)</t>
  </si>
  <si>
    <t xml:space="preserve">Fa Fr Ib Ic Ho Me Pl </t>
  </si>
  <si>
    <t>1000-2600</t>
  </si>
  <si>
    <t xml:space="preserve">sf zc ocga </t>
  </si>
  <si>
    <t>B C I Ñ Z11 Z16 Z47 Z48</t>
  </si>
  <si>
    <t>(co MLS 7991, CZUTOR 658; ph) M</t>
  </si>
  <si>
    <t>Es Fa Ho Ib Le</t>
  </si>
  <si>
    <t>900-1500</t>
  </si>
  <si>
    <t xml:space="preserve">fe sf rf </t>
  </si>
  <si>
    <t>A B C Z10 Z20 Z48</t>
  </si>
  <si>
    <t>(v; ca; co AMHN 122634; ph ML105057001) M</t>
  </si>
  <si>
    <t>Fa Ib Ho Li</t>
  </si>
  <si>
    <t>A B Z10 Z20 Z48</t>
  </si>
  <si>
    <t>(v; ca; ph ML78622221) M VU</t>
  </si>
  <si>
    <t>sf zc ocga</t>
  </si>
  <si>
    <t>A B C E Z10 Z48</t>
  </si>
  <si>
    <t>(v; au; co CZUTOR 0910; ph ML123402031)</t>
  </si>
  <si>
    <t xml:space="preserve">Fa Ho Ib Ma </t>
  </si>
  <si>
    <t>A B Z23</t>
  </si>
  <si>
    <t>(v; co ICN 5504; ph ML123876761) M</t>
  </si>
  <si>
    <t>1100-2800</t>
  </si>
  <si>
    <t>b fe ppt sf zc ocga</t>
  </si>
  <si>
    <t>A B C D E Z6 Z10 Z23 Z48</t>
  </si>
  <si>
    <t>(v; ca; co CZUT 0176; ph ML75625721) M</t>
  </si>
  <si>
    <t>540-2500</t>
  </si>
  <si>
    <t>A B C E Z10 Z11 Z23 Z47</t>
  </si>
  <si>
    <t>(ca; co CZUTOR 0651; ph ML120505951) M</t>
  </si>
  <si>
    <t xml:space="preserve">A-G Fa Ib </t>
  </si>
  <si>
    <t>350-840</t>
  </si>
  <si>
    <t>A B Z34</t>
  </si>
  <si>
    <t>Fa Ib Me Sl</t>
  </si>
  <si>
    <t>A B Z10 Z16 Z48</t>
  </si>
  <si>
    <t>(v; ca; co MLS 8148; ph) M</t>
  </si>
  <si>
    <t xml:space="preserve">AG Cj Ib Mu Rc </t>
  </si>
  <si>
    <t>fe sppt</t>
  </si>
  <si>
    <t>(v; ca; co MLS 8148; ph ML28985161)</t>
  </si>
  <si>
    <t>pf fe sf rf</t>
  </si>
  <si>
    <t>A B C E F Z6 Z11 Z20 Z48 Z49</t>
  </si>
  <si>
    <t>(v; au ML97306301; co SIB 126932, CZUT OR1292; ph ML30789631)</t>
  </si>
  <si>
    <t>350-1850</t>
  </si>
  <si>
    <t>fe gf rf sf sgm</t>
  </si>
  <si>
    <t>A B C D E I Z8 Z16 Z23 Z48 Z51</t>
  </si>
  <si>
    <t>(v; au XC386649; co MLS 6191, CZUTOR 162; ph ML78852941) WD</t>
  </si>
  <si>
    <t>Z9</t>
  </si>
  <si>
    <t>(ca; co CZUTOR 0889)</t>
  </si>
  <si>
    <t>pf sf fe</t>
  </si>
  <si>
    <t>A B E I Z6 Z10 Z11 Z48</t>
  </si>
  <si>
    <t>(v; au XC96367; ca; co SIB 6699, CZUTOR 517; ph ML118162511)</t>
  </si>
  <si>
    <t xml:space="preserve">rf sf dfm sgm dfv </t>
  </si>
  <si>
    <t>A B C E I Z6 Z16 Z47 Z48 Z51</t>
  </si>
  <si>
    <t>(v; au XC424472; ca; co MLS 6167, CZUTOR 066; ph ML123877111) WD</t>
  </si>
  <si>
    <t>A B Z48</t>
  </si>
  <si>
    <t>(v; au; co CZUTOR 0631; ph)</t>
  </si>
  <si>
    <t>500-2500</t>
  </si>
  <si>
    <t xml:space="preserve">b sf p zc ocga </t>
  </si>
  <si>
    <t>A B C D E Z6 Z16 Z48</t>
  </si>
  <si>
    <t>(v; ca; co MLS 7965, CZUTOR 754; ph ML49802591) M</t>
  </si>
  <si>
    <t>b sf p ocga</t>
  </si>
  <si>
    <t>A B E Z6 Z10 Z20 Z48 Z51</t>
  </si>
  <si>
    <t>(v; au XC423751, ML98601881; ca; co AMHN 112678, CZUTOR 381; ph ML98938771)</t>
  </si>
  <si>
    <t>A B E F J Z6 Z11 Z20 Z48 Z49</t>
  </si>
  <si>
    <t>(v; au ML25994911; co SIB 126818, CZUTOR 698; ph ML115221341) CE</t>
  </si>
  <si>
    <t>Mitrospingidae</t>
  </si>
  <si>
    <t>Ib Fa Ma Fr</t>
  </si>
  <si>
    <t xml:space="preserve">(v; ph ML 151085161) </t>
  </si>
  <si>
    <t>Cardinalidae</t>
  </si>
  <si>
    <t>Fa Ib Li Pl</t>
  </si>
  <si>
    <t>(v; co CZUTOR 0150; ph ML57899841)</t>
  </si>
  <si>
    <t>540-2600</t>
  </si>
  <si>
    <t xml:space="preserve">pf fe gf sf dfv zc ocga </t>
  </si>
  <si>
    <t>A B C E N Z20 Z25 Z47 Z48 Z51</t>
  </si>
  <si>
    <t>(v; au; ca; co MPUJ 803, CZUTOR 338; ph ML24063011) M</t>
  </si>
  <si>
    <t>rf sf</t>
  </si>
  <si>
    <t>(v; ph ML26004701) M</t>
  </si>
  <si>
    <t>(v; co MHN-ICN 26877)</t>
  </si>
  <si>
    <t>p bf</t>
  </si>
  <si>
    <t>A Z6 Z10</t>
  </si>
  <si>
    <t xml:space="preserve">(co ANSP 154568; ph ML97066551) </t>
  </si>
  <si>
    <t>Fa Ho</t>
  </si>
  <si>
    <t>(v; co MPUJ 787; au ML123804151) E NT</t>
  </si>
  <si>
    <t>1350-1700</t>
  </si>
  <si>
    <t>A B Z10 Z40 Z51</t>
  </si>
  <si>
    <t>(v; au XC420538; co CZUTOR 1449; ph ML123927431) E</t>
  </si>
  <si>
    <t>At Cu Fa Ib Pl Vi</t>
  </si>
  <si>
    <t>A B L Z20 Z29 Z47 Z48</t>
  </si>
  <si>
    <t>(v; ca; co MHN-ICN 2831, CZUTOR 895; ph ML25603971) M</t>
  </si>
  <si>
    <t>An Ib Fa Ho Rb Ve</t>
  </si>
  <si>
    <t>350-860</t>
  </si>
  <si>
    <t>A Z10 Z20 Z51</t>
  </si>
  <si>
    <t>(ca; co CZUTOR 858, AMHN 95107, ph)</t>
  </si>
  <si>
    <t xml:space="preserve">A-G Es Ib </t>
  </si>
  <si>
    <t>A M Z20</t>
  </si>
  <si>
    <t>(v; co MHN-ICN 7928; ph ML93079531) M</t>
  </si>
  <si>
    <t>Thraupidae</t>
  </si>
  <si>
    <t>(v; au; ph ML115221181)</t>
  </si>
  <si>
    <t>B C F Z6</t>
  </si>
  <si>
    <t>(v; ca; co ANSP 154329, MHN-ICN 26192; ph ML75396161)</t>
  </si>
  <si>
    <t>400-1600</t>
  </si>
  <si>
    <t xml:space="preserve">fe wf sf </t>
  </si>
  <si>
    <t>A C Ñ Z20 Z48</t>
  </si>
  <si>
    <t>(co CZUTOR 0779; ph ML98660361)</t>
  </si>
  <si>
    <t>Cu</t>
  </si>
  <si>
    <t> &lt; 1200</t>
  </si>
  <si>
    <t>mf  </t>
  </si>
  <si>
    <t>(co MLS 7059)</t>
  </si>
  <si>
    <t>B C Ñ Z16</t>
  </si>
  <si>
    <t>(v; co MLS 783; ph ML26346071)</t>
  </si>
  <si>
    <t>Ib Fa Fr Le Ma</t>
  </si>
  <si>
    <t>A B Ñ</t>
  </si>
  <si>
    <t xml:space="preserve">(v; ph ML105244441) </t>
  </si>
  <si>
    <t>Cm Es Fa Gu Ho Ib Na Pie</t>
  </si>
  <si>
    <t>440-1000</t>
  </si>
  <si>
    <t>rf sf dfv</t>
  </si>
  <si>
    <t>A B C Z16 Z20</t>
  </si>
  <si>
    <t>(v; co MHN-ICN 3280; ph ML123930841)</t>
  </si>
  <si>
    <t xml:space="preserve">An Cj Ib Mu Si </t>
  </si>
  <si>
    <t>2400-3500</t>
  </si>
  <si>
    <t>sf ppt</t>
  </si>
  <si>
    <t>A B C Z11 Z49</t>
  </si>
  <si>
    <t>(v; ca; co SIB 128819)</t>
  </si>
  <si>
    <t xml:space="preserve">An Ib Le Si </t>
  </si>
  <si>
    <t>A B C Z6 Z11 Z20</t>
  </si>
  <si>
    <t>(v; co CZUTOR 062; ph ML22275721)</t>
  </si>
  <si>
    <t>1200- 2200</t>
  </si>
  <si>
    <t>A S</t>
  </si>
  <si>
    <t xml:space="preserve">(ph ML58021011)   </t>
  </si>
  <si>
    <t>fe dfm sgm p dfv oa ua</t>
  </si>
  <si>
    <t>A B E I Q Z11 Z20 Z25 Z47 Z48 Z51</t>
  </si>
  <si>
    <t>(v; au XC424729;  ca; co MPUJ 502, CZUTOR 007; ph ML107735511) WD</t>
  </si>
  <si>
    <t>A-G Es Gu Ib Sl Vi</t>
  </si>
  <si>
    <t>340-1000</t>
  </si>
  <si>
    <t>(v; au; co MHN-ICN 13879; ph)</t>
  </si>
  <si>
    <t xml:space="preserve">A-G An Cj Ib Mu Si </t>
  </si>
  <si>
    <t>A B F Z6 Z11 Z35</t>
  </si>
  <si>
    <t>(v; ca; co; SIB A6723; ph ML123900801)</t>
  </si>
  <si>
    <t>(v; co; ph ML106430791)</t>
  </si>
  <si>
    <t>An Ib Mu Si Rc</t>
  </si>
  <si>
    <t>A B Z6 Z11 Z20 Z35 Z49</t>
  </si>
  <si>
    <t>(v; au XC96315; co CZUTOR 0227; ph ML123902801)</t>
  </si>
  <si>
    <t>An Cj Ib Mu</t>
  </si>
  <si>
    <t>A B F</t>
  </si>
  <si>
    <t xml:space="preserve">(v; co MHN-ICN 26207; ph ML123903561) </t>
  </si>
  <si>
    <t>A B C F Z11 Z23 Z49</t>
  </si>
  <si>
    <t>(v; ca; co CZUTOR 052; ph ML51941521)</t>
  </si>
  <si>
    <t>A B C F Ñ Z49</t>
  </si>
  <si>
    <t>(v; au ML98941201; co ANSP 154161; CZUTOR 502 ph)</t>
  </si>
  <si>
    <t>Mu</t>
  </si>
  <si>
    <t>pa</t>
  </si>
  <si>
    <t>pf sf ppt</t>
  </si>
  <si>
    <t>A B F Z23 Z49</t>
  </si>
  <si>
    <t>(v; ca; co CZUT 0154; ph ML98497561)</t>
  </si>
  <si>
    <t>Cj Fa Fr Ib Li Mu</t>
  </si>
  <si>
    <t>sf p ocga</t>
  </si>
  <si>
    <t>A B C Ñ Z6 Z10 Z48 Z49</t>
  </si>
  <si>
    <t>(v; ca; co CZUTOR 0997; ph ML103292721)</t>
  </si>
  <si>
    <t>(v; ca; co CZUTOR 0230; ph ML22279771)</t>
  </si>
  <si>
    <t>1850-2600</t>
  </si>
  <si>
    <t>A B E F Z6 Z10 Z11 Z48 Z49</t>
  </si>
  <si>
    <t>(v; au; ML97307011; co CZUTOR 046; ph ML120522391)</t>
  </si>
  <si>
    <t>Fa Ib Pl Rc</t>
  </si>
  <si>
    <t xml:space="preserve">pf ppt </t>
  </si>
  <si>
    <t>A B Z10 Z49</t>
  </si>
  <si>
    <t>(v; ca; ph)</t>
  </si>
  <si>
    <t xml:space="preserve">sf dfm sgm p rfa </t>
  </si>
  <si>
    <t>A B C E Z7 Z11 Z16 Z20 Z47 Z51</t>
  </si>
  <si>
    <t>(v; au XC424492; ca; co MLS 8726, CZUTOR 264; ph ML123824971) WD</t>
  </si>
  <si>
    <t xml:space="preserve">fe rf sf </t>
  </si>
  <si>
    <t>A B C Z10 Z20</t>
  </si>
  <si>
    <t>(v; ca; co; ph ML 233651461)</t>
  </si>
  <si>
    <t xml:space="preserve">A-G Cu Do Es Fa Fr Gu Gy Ho Ib Le Ma Me Pr Rb Vi </t>
  </si>
  <si>
    <t>fe sf dfv ua</t>
  </si>
  <si>
    <t>A B C E Z20 Z47 Z51</t>
  </si>
  <si>
    <t>(v; ca; co MLS 7050, CZUTOR 127; ph ML24063521)</t>
  </si>
  <si>
    <t>Ma Fa Ho</t>
  </si>
  <si>
    <t> 900</t>
  </si>
  <si>
    <t>(v; co AMHN 95050; ph  https://www.inaturalist.org/photos/40933554)</t>
  </si>
  <si>
    <t>350-1700</t>
  </si>
  <si>
    <t>rf sf p cga</t>
  </si>
  <si>
    <t>A B D E L Z6 Z10 Z20 Z47 Z51</t>
  </si>
  <si>
    <t>(v; co MHN-ICN 1863, CZUTOR 304; ph ML123932981)</t>
  </si>
  <si>
    <t>fe sf dfv us ua</t>
  </si>
  <si>
    <t>A B C E Z16 Z23 Z47 Z48 Z51</t>
  </si>
  <si>
    <t xml:space="preserve">(v; au XC424603, ML82132; ca; co MLS 7066, CZUTOR 244; ph ML123829541) </t>
  </si>
  <si>
    <t xml:space="preserve">A-G Al Co Cy Es Fa Ib Ic Le Sl Ve </t>
  </si>
  <si>
    <t>A B Z10 Z16 Z20</t>
  </si>
  <si>
    <t>(v; ca; co MLS 7495, CZUTOR 50; ph ML123187281)</t>
  </si>
  <si>
    <t xml:space="preserve">fe sf g rf dfv cga ua </t>
  </si>
  <si>
    <t>A B C D E I L Z7 Z11 Z16 Z20 Z47 Z48 Z51</t>
  </si>
  <si>
    <t>(v; au XC424701;  co MLS 6956, CZUTOR 25; ca ph ML112143231) WD</t>
  </si>
  <si>
    <t>A B C L Z6 Z20 Z25 Z47</t>
  </si>
  <si>
    <t>(v; ca; ph ML84503201; co ANSP 154506) CE</t>
  </si>
  <si>
    <t xml:space="preserve">wf </t>
  </si>
  <si>
    <t>C G Z35</t>
  </si>
  <si>
    <t xml:space="preserve">(v, co) </t>
  </si>
  <si>
    <t>390 2100</t>
  </si>
  <si>
    <t>A B C E L Z16 Z20 Z29 Z47</t>
  </si>
  <si>
    <t>(v; co MLS 6436; ph)</t>
  </si>
  <si>
    <t xml:space="preserve">sf sgm dfv ocga </t>
  </si>
  <si>
    <t>A B C D E Z16 Z23 Z47 Z51</t>
  </si>
  <si>
    <t>(v; au XC424403; co MLS 5929, CZUTOR 99; ph ML99185961)</t>
  </si>
  <si>
    <t xml:space="preserve">sf dfv ocga </t>
  </si>
  <si>
    <t>A B C E Z6 Z16 Z23 Z47</t>
  </si>
  <si>
    <t>(v; ca; co MLS 597, CZUTOR 0667; ph ML123898291)</t>
  </si>
  <si>
    <t>A-G Cha Cm Cu Es Fa Ho Ib Le Ma Pr Rb Ve Vi</t>
  </si>
  <si>
    <t xml:space="preserve">sf sgm p dfv  rfa </t>
  </si>
  <si>
    <t>A B C E Z7 Z16 Z20 Z25 Z47 Z51</t>
  </si>
  <si>
    <t xml:space="preserve">(v; au; co MLS 7377, CZUTOR 407; ph ML123826651) </t>
  </si>
  <si>
    <t>Cy Fa Ib Ic Ma</t>
  </si>
  <si>
    <t>A Z20 Z23 Z47</t>
  </si>
  <si>
    <t>(v; co CZUT OR 1043; ph ML121462621) ICN</t>
  </si>
  <si>
    <t xml:space="preserve">A-G Ib Ma Me Pl Pr </t>
  </si>
  <si>
    <t>sf sgm p</t>
  </si>
  <si>
    <t>A B E J I Z15</t>
  </si>
  <si>
    <t xml:space="preserve">(v; au; ca; co CZUTOR 0933; ph ML82117) </t>
  </si>
  <si>
    <t>A-G Ib Ho Le Me Ma Ve Vi</t>
  </si>
  <si>
    <t>390-1100</t>
  </si>
  <si>
    <t>sf p rfa</t>
  </si>
  <si>
    <t xml:space="preserve">(v; co MPUJ 509, CZUTOR 708; ph ML55266751) </t>
  </si>
  <si>
    <t>A B D Z10 Z16 Z20 Z47</t>
  </si>
  <si>
    <t>(v; co MLS 7302; ph ML98989561)</t>
  </si>
  <si>
    <t xml:space="preserve">Cb Es Ib Vi </t>
  </si>
  <si>
    <t>B E Z6 Z20</t>
  </si>
  <si>
    <t>(v; co MLS 7327, CZUTOR 639; ph ML99156451)</t>
  </si>
  <si>
    <t>dfm sgm p dfv  rfa ua</t>
  </si>
  <si>
    <t>A C E Z6 Z20 Z47 Z48 Z51</t>
  </si>
  <si>
    <t>(v; au XC424592; ca; co CZUTOR 0153; ph ML120513811)</t>
  </si>
  <si>
    <t>530-1700</t>
  </si>
  <si>
    <t>sf dfv p</t>
  </si>
  <si>
    <t>A B C E I Q Z10 Z51</t>
  </si>
  <si>
    <t>(v; au XC424593; ca; co MPUJ 770, CZUTOR 431; ph)</t>
  </si>
  <si>
    <t>sgm</t>
  </si>
  <si>
    <t>A Z20 Z23</t>
  </si>
  <si>
    <t xml:space="preserve">(v; co MHN-ICN 8384) </t>
  </si>
  <si>
    <t>fe sf dfv</t>
  </si>
  <si>
    <t>(v; au XC423701;  ca; co MPUJ 767, CZUTOR 139; ph ML104593371)</t>
  </si>
  <si>
    <t>sf sgm ocga</t>
  </si>
  <si>
    <t>A B E Ñ Z6 Z20 Z48</t>
  </si>
  <si>
    <t>(v; ca; au ML98604791; co CZUTOR 0714; ph ML72672701)</t>
  </si>
  <si>
    <t>A B Z47 Z51</t>
  </si>
  <si>
    <t xml:space="preserve">(v; au XC423696; co CZUTOR 0458; ph ML79096071) </t>
  </si>
  <si>
    <t>fe sf g dfm sgm dfv cga ocga ua</t>
  </si>
  <si>
    <t>A B C E Z16 Z20 Z47 Z48 Z51</t>
  </si>
  <si>
    <t>(v; au XC424605; co MLS 7223, CZUTOR 17; ph ML72672601) WD</t>
  </si>
  <si>
    <t xml:space="preserve">An Ib Rc Mu </t>
  </si>
  <si>
    <t>b fe sf</t>
  </si>
  <si>
    <t>A B Z26</t>
  </si>
  <si>
    <t>(v; au ML97304231; ph ML112810901) NT</t>
  </si>
  <si>
    <t>400- 750</t>
  </si>
  <si>
    <t>A C G Z20</t>
  </si>
  <si>
    <t>(co AMHN 95117) Pitylus according to Hilty</t>
  </si>
  <si>
    <t>(v; ph ML36345521)</t>
  </si>
  <si>
    <t xml:space="preserve">An Cj Ib Mu Rc Si </t>
  </si>
  <si>
    <t>2500-3600</t>
  </si>
  <si>
    <t>(v; au; co CZUTOR 0507)</t>
  </si>
  <si>
    <t>An Ib Pie</t>
  </si>
  <si>
    <t>A B Z6 Z20</t>
  </si>
  <si>
    <t>(v; au ML28985231; co ANSP 154499; ph ML35761591)</t>
  </si>
  <si>
    <t>Cj Ib Me Mu Rc</t>
  </si>
  <si>
    <t>A B Z6 Z11 Z49</t>
  </si>
  <si>
    <t>(v; co CZUTOR 0078; ca; ph ML86905801)</t>
  </si>
  <si>
    <t>Cj Fa Ib Li Rc</t>
  </si>
  <si>
    <t>2250-2500</t>
  </si>
  <si>
    <t>A B C Z6 Z10 Z23 Z49</t>
  </si>
  <si>
    <t>(v; ca; co CZUTOR 0078; ph ML78851321)</t>
  </si>
  <si>
    <t xml:space="preserve">fe b sf </t>
  </si>
  <si>
    <t>B Z6 Z20</t>
  </si>
  <si>
    <t>(v; co CZUTOR 1343; ph ML22279441)</t>
  </si>
  <si>
    <t>An Cb Cj Cu Ib Mu Rc Si Vi</t>
  </si>
  <si>
    <t>1900-3400</t>
  </si>
  <si>
    <t>A B C E F Z11 Z49</t>
  </si>
  <si>
    <t>(v; ca; co CZUTOR 134; ph ML30789701)</t>
  </si>
  <si>
    <t>(v; ph ML115351201) CE</t>
  </si>
  <si>
    <t>fe sf sgm dfv ocga ua</t>
  </si>
  <si>
    <t>A B C E Z11 Z20 Z47 Z48 Z51</t>
  </si>
  <si>
    <t>(v; au XC420337; ca; co CZUTOR 0007; ph ML99158481) WD</t>
  </si>
  <si>
    <t>A B C E Z20 Z47 Z48 Z51</t>
  </si>
  <si>
    <t>(v; au XC424595; ca; co CZUTOR 1080; ph ML72672731)</t>
  </si>
  <si>
    <t xml:space="preserve">Do Gu Ho Ib Ic Le Pl Pr Rb </t>
  </si>
  <si>
    <t>380-1400</t>
  </si>
  <si>
    <t xml:space="preserve">sf p dfv </t>
  </si>
  <si>
    <t>A B E Z23 Z51</t>
  </si>
  <si>
    <t xml:space="preserve">(v; ca; co SIB 32349, CZUTOR 376; ph ML123929121) </t>
  </si>
  <si>
    <t>sf p ua</t>
  </si>
  <si>
    <t>A B C E Z11 Z16 Z20 Z25 Z47 Z48 Z51</t>
  </si>
  <si>
    <t>(v; au XC424872; ca; co MLS 7283, CZUTOR 164; ph ML58280511) WD</t>
  </si>
  <si>
    <t xml:space="preserve">Cj Cm Cs Do Es Fa Ib Ma Me Sl Vi </t>
  </si>
  <si>
    <t>800- 2000</t>
  </si>
  <si>
    <t>ocga</t>
  </si>
  <si>
    <t>A B E G Z16</t>
  </si>
  <si>
    <t xml:space="preserve"> (v; co MLS 7788, MHN-ICN 2256; ph ML72672311)</t>
  </si>
  <si>
    <t>A B F Z20 Z49</t>
  </si>
  <si>
    <t>(v; ca; co CZUTOR 051; ph ML115212771)</t>
  </si>
  <si>
    <t>A B E Z6 Z48</t>
  </si>
  <si>
    <t>(v; au XC425943; ca; co CZUTOR  0012; ph ML98969251)</t>
  </si>
  <si>
    <t>Cj Ib Mu</t>
  </si>
  <si>
    <t>(v; co ANSP 154566; ph ML78999011)</t>
  </si>
  <si>
    <t>An Cj He Ib Ic Mu Pl Rc</t>
  </si>
  <si>
    <t>A B F Z11 Z23 Z49</t>
  </si>
  <si>
    <t>(v; au; co SIB 126378, CZUTOR 0497;  ph ML23812291)</t>
  </si>
  <si>
    <t>2400-3600</t>
  </si>
  <si>
    <t>A B F Z49</t>
  </si>
  <si>
    <t>(au XC96370, ML 97306911; co SIB 126312; ph ML58239201)</t>
  </si>
  <si>
    <t>A B C F Z6 Z10 Z16 Z23 Z48</t>
  </si>
  <si>
    <t>(v; au ML99165821; ca; co CZUTOR 0643; ph ML111847321)</t>
  </si>
  <si>
    <t>(v; au; ca; co CZUT OR1262; ph ML104874401)</t>
  </si>
  <si>
    <t>A B F Z55</t>
  </si>
  <si>
    <t>(v; ph https://www.inaturalist.org/photos/64883347) VU</t>
  </si>
  <si>
    <t>sf ocga ua</t>
  </si>
  <si>
    <t>A B Z6 Z11 Z16 Z20 Z48</t>
  </si>
  <si>
    <t>(v; co MLS 6867, CZUTOR 82; ca; ph ML86906821)</t>
  </si>
  <si>
    <t>A B Z6 Z10 Z49</t>
  </si>
  <si>
    <t>(v; au; co ANSP 154571; ph ML22276061)</t>
  </si>
  <si>
    <t xml:space="preserve">Cj Ib Mu Pl Rc Si </t>
  </si>
  <si>
    <t>3000-3400</t>
  </si>
  <si>
    <t>ppt sppt b</t>
  </si>
  <si>
    <t>(v; co SIB 165714, CZUT OR1277; ph)</t>
  </si>
  <si>
    <t>2200-2600</t>
  </si>
  <si>
    <t>A B Z Z6</t>
  </si>
  <si>
    <t>(v; co CZUTOR 1082; ph ML79639281)</t>
  </si>
  <si>
    <t>1750-2400</t>
  </si>
  <si>
    <t>A B E Z10 Z48</t>
  </si>
  <si>
    <t>(v; ca; co CZUTOR 0563; ph ML86961901)</t>
  </si>
  <si>
    <t>300-2200</t>
  </si>
  <si>
    <t>fe sf dfm sgm dfv cga ocga ua</t>
  </si>
  <si>
    <t>A B E Ñ Z6 Z16 Z20 Z25 Z47 Z48 Z51</t>
  </si>
  <si>
    <t>(v; au; ca; co MLS 6668, CZUTOR 130; ph ML123826151) CE WD</t>
  </si>
  <si>
    <t>Fa Fr Ho Le Ma</t>
  </si>
  <si>
    <t>360-1200</t>
  </si>
  <si>
    <t xml:space="preserve">wf ocga </t>
  </si>
  <si>
    <t>A C Ñ Z47</t>
  </si>
  <si>
    <t>(co; ca; ph ML 176289291)</t>
  </si>
  <si>
    <t>sf sgm dfv cga ocga ua</t>
  </si>
  <si>
    <t>A B C I L Z5 Z16 Z20 Z25 Z47 Z48 Z51</t>
  </si>
  <si>
    <t>(v; au XC424606; ca; co MLS 6612, CZUTOR 236; ph ML123825321) WD</t>
  </si>
  <si>
    <t>A B E Z6 Z11 Z20 Z48</t>
  </si>
  <si>
    <t>(v; au; co CZUT 0048; ca; ph ML123812521)</t>
  </si>
  <si>
    <t>pf sf ocga</t>
  </si>
  <si>
    <t>A B C I Z6 Z20 Z48</t>
  </si>
  <si>
    <t>(v; co CZUTOR 110; ph ML98502581)</t>
  </si>
  <si>
    <t>2000-2400</t>
  </si>
  <si>
    <t>A B C Z6 Z10 Z16 Z25</t>
  </si>
  <si>
    <t>(v; co MLS 6583, CZUTOR 109; ph ML91993621)</t>
  </si>
  <si>
    <t xml:space="preserve">Fa Fr Ho Ib Le Li Ma </t>
  </si>
  <si>
    <t>860-1200</t>
  </si>
  <si>
    <t>wf ocga</t>
  </si>
  <si>
    <t>A Ñ Z Z47</t>
  </si>
  <si>
    <t>(ca; co MPUJ 823; ph ML123826071)</t>
  </si>
  <si>
    <t>fe sf sgm dfv cga ocga ua</t>
  </si>
  <si>
    <t>A B C E Ñ Z5 Z20 Z25 Z47 Z48 Z51</t>
  </si>
  <si>
    <t>(v; au; co CZUTOR 021; ph ML123825391)WD</t>
  </si>
  <si>
    <t>1485-2500</t>
  </si>
  <si>
    <t>sf p cga ocga</t>
  </si>
  <si>
    <t>A B E I Z6 Z10 Z20 Z48</t>
  </si>
  <si>
    <t>(v; ca; co CZUTOR 0295; ph ML120521791)</t>
  </si>
  <si>
    <t>(v; ph ML35761761)</t>
  </si>
  <si>
    <t>p sf cga ocga</t>
  </si>
  <si>
    <t>A B E I Z16 Z20 Z25 Z48</t>
  </si>
  <si>
    <t>(v; ca; co MLS 6572, CZUTOR 574; ph ML120522071)</t>
  </si>
  <si>
    <t>250-2500</t>
  </si>
  <si>
    <t>fe sf g dfv cga ocga ua</t>
  </si>
  <si>
    <t>A B C E I L Z6 Z11 Z20 Z47 Z48 Z51</t>
  </si>
  <si>
    <t>(v; au XC424378; ca; co MPUJ 816, CZUTOR 555; ph ML123826351) WD</t>
  </si>
  <si>
    <t>sf g dfv cga ocga ua</t>
  </si>
  <si>
    <t>A B C E I L Z6 Z20 Z47 Z48 Z51</t>
  </si>
  <si>
    <t>(v; ca; co 761 MPUJ, CZUTOR 284; ph ML123826361, ML26004341) WD</t>
  </si>
  <si>
    <t>C Z16 Z20</t>
  </si>
  <si>
    <t>(co MLS 6564;  ph ML123799381)</t>
  </si>
  <si>
    <t> A</t>
  </si>
  <si>
    <t>(v; ph ML 64388201)</t>
  </si>
  <si>
    <t>Cha Cj Ib Pl Rc</t>
  </si>
  <si>
    <t>Ib Li Me</t>
  </si>
  <si>
    <t>1500-200</t>
  </si>
  <si>
    <t>A C</t>
  </si>
  <si>
    <t>(v, ph ML 79689091)</t>
  </si>
  <si>
    <t>1500-2200</t>
  </si>
  <si>
    <t>au ML 176339131</t>
  </si>
  <si>
    <t>Ch</t>
  </si>
  <si>
    <t xml:space="preserve">(v) M. Moreno </t>
  </si>
  <si>
    <t>Cs Ib Rc</t>
  </si>
  <si>
    <t>2000-2750</t>
  </si>
  <si>
    <t>fe sgm oa</t>
  </si>
  <si>
    <t>B Z23</t>
  </si>
  <si>
    <t xml:space="preserve">(v ca co CSJ 133781ph) </t>
  </si>
  <si>
    <t>Ib SAN</t>
  </si>
  <si>
    <t>Tyrannidae</t>
  </si>
  <si>
    <t xml:space="preserve">*Nothocercus julius </t>
  </si>
  <si>
    <t xml:space="preserve">*Nothocercus bonapartei </t>
  </si>
  <si>
    <t xml:space="preserve">*Tinamus major </t>
  </si>
  <si>
    <t xml:space="preserve">* Crypturellus soui </t>
  </si>
  <si>
    <t xml:space="preserve">* Chauna chavaria </t>
  </si>
  <si>
    <t xml:space="preserve">* Dendrocygna viduata </t>
  </si>
  <si>
    <t xml:space="preserve">* Dendrocygna autumnalis </t>
  </si>
  <si>
    <t xml:space="preserve"> *Oressochen jubatus </t>
  </si>
  <si>
    <t xml:space="preserve">*Cairina moschata </t>
  </si>
  <si>
    <t xml:space="preserve">*Merganetta armata </t>
  </si>
  <si>
    <t xml:space="preserve">* Spatula discors </t>
  </si>
  <si>
    <t xml:space="preserve">* Spatula clypeata </t>
  </si>
  <si>
    <t xml:space="preserve">*Anas platyrhynchos  </t>
  </si>
  <si>
    <t xml:space="preserve">*Anas andium </t>
  </si>
  <si>
    <t xml:space="preserve">*Aythia affinis </t>
  </si>
  <si>
    <t xml:space="preserve">*Nomonyx dominicus </t>
  </si>
  <si>
    <t xml:space="preserve">*Oxyura jamaicensis </t>
  </si>
  <si>
    <t xml:space="preserve">*Chamaepetes goudotii </t>
  </si>
  <si>
    <t xml:space="preserve">*Penelope montagnii </t>
  </si>
  <si>
    <t xml:space="preserve">*Aburria aburri </t>
  </si>
  <si>
    <t xml:space="preserve">*Ortalis columbiana </t>
  </si>
  <si>
    <t xml:space="preserve">Crax alberti </t>
  </si>
  <si>
    <t xml:space="preserve">*Colinus cristatus </t>
  </si>
  <si>
    <t xml:space="preserve">*Odontophorus hyperythrus </t>
  </si>
  <si>
    <t xml:space="preserve">*Phoenicopterus ruber </t>
  </si>
  <si>
    <t xml:space="preserve">*Tachybaptus dominicus </t>
  </si>
  <si>
    <t xml:space="preserve">*Podilymbus podiceps </t>
  </si>
  <si>
    <t xml:space="preserve">Podiceps occipitalis </t>
  </si>
  <si>
    <t xml:space="preserve">*Columba livia </t>
  </si>
  <si>
    <t xml:space="preserve">*Patagioenas speciosa </t>
  </si>
  <si>
    <t xml:space="preserve">*Patagioenas fasciata </t>
  </si>
  <si>
    <t xml:space="preserve">*Patagioenas cayennensis </t>
  </si>
  <si>
    <t xml:space="preserve">*Patagioenas plumbea </t>
  </si>
  <si>
    <t xml:space="preserve">*Patagioenas subvinacea </t>
  </si>
  <si>
    <t xml:space="preserve">* Streptopelia decaocto </t>
  </si>
  <si>
    <t xml:space="preserve">*Geotrygon montana </t>
  </si>
  <si>
    <t xml:space="preserve">*Leptotila verreauxi </t>
  </si>
  <si>
    <t xml:space="preserve">*Leptotila conoveri </t>
  </si>
  <si>
    <t xml:space="preserve">*Leptotila plumbeiceps </t>
  </si>
  <si>
    <t xml:space="preserve">*Zentrygon frenata </t>
  </si>
  <si>
    <t xml:space="preserve">*Zentrygon linearis </t>
  </si>
  <si>
    <t xml:space="preserve">*Zenaida auriculata </t>
  </si>
  <si>
    <t xml:space="preserve">*Claravis pretiosa </t>
  </si>
  <si>
    <t xml:space="preserve">*Columbina passerina </t>
  </si>
  <si>
    <t xml:space="preserve">*Columbina minuta </t>
  </si>
  <si>
    <t xml:space="preserve">*Columbina talpacoti </t>
  </si>
  <si>
    <t xml:space="preserve">*Crotophaga major </t>
  </si>
  <si>
    <t xml:space="preserve">*Crotophaga ani </t>
  </si>
  <si>
    <t xml:space="preserve">*Crotophaga sulcirostris </t>
  </si>
  <si>
    <t xml:space="preserve">*Tapera naevia </t>
  </si>
  <si>
    <t xml:space="preserve">*Dromococcyx phasianellus </t>
  </si>
  <si>
    <t xml:space="preserve">*Coccycua minuta </t>
  </si>
  <si>
    <t xml:space="preserve">*Coccycua pumila </t>
  </si>
  <si>
    <t xml:space="preserve">*Piaya cayana </t>
  </si>
  <si>
    <t xml:space="preserve">*Coccyzus melacoryphus </t>
  </si>
  <si>
    <t xml:space="preserve">*Coccyzus americanus </t>
  </si>
  <si>
    <t xml:space="preserve">*Coccyzus erythropthalmus </t>
  </si>
  <si>
    <t xml:space="preserve">*Steatornis caripensis </t>
  </si>
  <si>
    <t xml:space="preserve">*Nyctibius griseus </t>
  </si>
  <si>
    <t xml:space="preserve">*Chordeiles nacunda </t>
  </si>
  <si>
    <t xml:space="preserve">*Chordeiles acutipennis </t>
  </si>
  <si>
    <t xml:space="preserve">*Chordeiles minor </t>
  </si>
  <si>
    <t xml:space="preserve">*Lurocalis rufiventris </t>
  </si>
  <si>
    <t xml:space="preserve">*Systellura longirostris </t>
  </si>
  <si>
    <t xml:space="preserve">*Nyctidromus albicollis </t>
  </si>
  <si>
    <t xml:space="preserve">*Uropsalis segmentata </t>
  </si>
  <si>
    <t xml:space="preserve">*Uropsalis lyra </t>
  </si>
  <si>
    <t xml:space="preserve">*Hydropsalis cayennensis </t>
  </si>
  <si>
    <t xml:space="preserve">*Antrostomus carolinensis </t>
  </si>
  <si>
    <t xml:space="preserve">*Cypseloides cherriei </t>
  </si>
  <si>
    <t xml:space="preserve">*Streptoprocne rutila </t>
  </si>
  <si>
    <t xml:space="preserve">*Streptoprocne zonaris </t>
  </si>
  <si>
    <t xml:space="preserve">*Chaetura spinicaudus </t>
  </si>
  <si>
    <t xml:space="preserve">*Chaetura cinereiventris </t>
  </si>
  <si>
    <t xml:space="preserve">*Chaetura pelagica </t>
  </si>
  <si>
    <t xml:space="preserve">*Chaetura brachyura </t>
  </si>
  <si>
    <t>*Aeronautes montivagus</t>
  </si>
  <si>
    <t xml:space="preserve">*Panyptila cayennensis </t>
  </si>
  <si>
    <t xml:space="preserve">*Florisuga mellivora </t>
  </si>
  <si>
    <t xml:space="preserve">*Eutoxeres aquila </t>
  </si>
  <si>
    <t xml:space="preserve">*Glaucis hirsutus </t>
  </si>
  <si>
    <t xml:space="preserve">*Threnetes ruckeri  </t>
  </si>
  <si>
    <t xml:space="preserve">*Phaethornis striigularis </t>
  </si>
  <si>
    <t xml:space="preserve">*Phaethornis anthophilus </t>
  </si>
  <si>
    <t xml:space="preserve">*Phaethornis guy </t>
  </si>
  <si>
    <t xml:space="preserve">*Phaethornis syrmatophorus </t>
  </si>
  <si>
    <t xml:space="preserve">*Phaethornis longirostris </t>
  </si>
  <si>
    <t xml:space="preserve">*Doryfera ludoviciae </t>
  </si>
  <si>
    <t xml:space="preserve">*Schistes albogularis  </t>
  </si>
  <si>
    <t xml:space="preserve">*Colibri delphinae </t>
  </si>
  <si>
    <t xml:space="preserve">*Colibri cyanotus </t>
  </si>
  <si>
    <t xml:space="preserve">*Colibri coruscans </t>
  </si>
  <si>
    <t xml:space="preserve">Heliothryx barroti </t>
  </si>
  <si>
    <t xml:space="preserve">*Chrysolampis mosquitus </t>
  </si>
  <si>
    <t xml:space="preserve">*Anthracothorax nigricollis </t>
  </si>
  <si>
    <t xml:space="preserve">*Heliangelus exortis </t>
  </si>
  <si>
    <t xml:space="preserve">*Discosura conversii </t>
  </si>
  <si>
    <t xml:space="preserve">*Lophornis delattrei </t>
  </si>
  <si>
    <t xml:space="preserve">Lophornis stictolophus </t>
  </si>
  <si>
    <t xml:space="preserve">*Adelomyia melanogenys </t>
  </si>
  <si>
    <t xml:space="preserve">*Aglaiocercus kingii </t>
  </si>
  <si>
    <t xml:space="preserve">*Opisthoprora euryptera </t>
  </si>
  <si>
    <t xml:space="preserve">*Lesbia nuna </t>
  </si>
  <si>
    <t xml:space="preserve">*Ramphomicron microrhynchum </t>
  </si>
  <si>
    <t xml:space="preserve">*Chalcostigma herrani </t>
  </si>
  <si>
    <t xml:space="preserve">*Oxypogon stubelii </t>
  </si>
  <si>
    <t xml:space="preserve">*Metallura tyrianthina </t>
  </si>
  <si>
    <t xml:space="preserve">*Metallura williami </t>
  </si>
  <si>
    <t xml:space="preserve">*Haplophaedia aureliae </t>
  </si>
  <si>
    <t xml:space="preserve">*Eriocnemis derbyi </t>
  </si>
  <si>
    <t xml:space="preserve">*Eriocnemis mosquera </t>
  </si>
  <si>
    <t xml:space="preserve">Eriocnemis aline </t>
  </si>
  <si>
    <t xml:space="preserve">*Eriocnemis vestita </t>
  </si>
  <si>
    <t xml:space="preserve">*Aglaeactis cupripennis </t>
  </si>
  <si>
    <t xml:space="preserve">*Coeligena coeligena </t>
  </si>
  <si>
    <t xml:space="preserve">*Coeligena torquata </t>
  </si>
  <si>
    <t xml:space="preserve">*Coeligena lutetiae </t>
  </si>
  <si>
    <t xml:space="preserve">Coeligena helianthea </t>
  </si>
  <si>
    <t xml:space="preserve">*Lafresnaya lafresnayi </t>
  </si>
  <si>
    <t xml:space="preserve">*Ensifera ensifera </t>
  </si>
  <si>
    <t xml:space="preserve">*Pterophanes cyanopterus </t>
  </si>
  <si>
    <t xml:space="preserve">*Boissonneaua flavescens </t>
  </si>
  <si>
    <t xml:space="preserve">*Ocreatus underwoodii </t>
  </si>
  <si>
    <t xml:space="preserve">*Heliodoxa rubinoides </t>
  </si>
  <si>
    <t xml:space="preserve">*Heliodoxa leadbeateri </t>
  </si>
  <si>
    <t xml:space="preserve">*Heliomaster longirostris </t>
  </si>
  <si>
    <t xml:space="preserve">*Chaetocercus mulsant </t>
  </si>
  <si>
    <t xml:space="preserve">*Chaetocercus heliodor </t>
  </si>
  <si>
    <t xml:space="preserve">*Chlorostilbon melanorhynchus </t>
  </si>
  <si>
    <t xml:space="preserve">*Chlorostilbon gibsoni </t>
  </si>
  <si>
    <t xml:space="preserve">Chlorostilbon poortmani </t>
  </si>
  <si>
    <t xml:space="preserve">Klais guimeti </t>
  </si>
  <si>
    <t xml:space="preserve">*Anthocephala berlepschi </t>
  </si>
  <si>
    <t xml:space="preserve">*Campylopterus falcatus </t>
  </si>
  <si>
    <t xml:space="preserve">*Chalybura buffonii </t>
  </si>
  <si>
    <t xml:space="preserve">*Chalybura urochrysia </t>
  </si>
  <si>
    <t xml:space="preserve">*Thalurania colombica </t>
  </si>
  <si>
    <t xml:space="preserve">* Saucerottia saucerottei </t>
  </si>
  <si>
    <t xml:space="preserve">* Saucerottia cyanifrons </t>
  </si>
  <si>
    <t xml:space="preserve">*Amazilia tzacatl </t>
  </si>
  <si>
    <t xml:space="preserve">*Uranomitra franciae </t>
  </si>
  <si>
    <t xml:space="preserve">* Chrysuronia goudoti </t>
  </si>
  <si>
    <t xml:space="preserve">*Polyerata amabilis </t>
  </si>
  <si>
    <t xml:space="preserve">* Chlorestes julie </t>
  </si>
  <si>
    <t xml:space="preserve">*Aramus guarauna </t>
  </si>
  <si>
    <t xml:space="preserve">*Porphyrio martinica </t>
  </si>
  <si>
    <t xml:space="preserve">*Anurolimnas viridis </t>
  </si>
  <si>
    <t xml:space="preserve">*Laterallus albigularis </t>
  </si>
  <si>
    <t xml:space="preserve">Coturnicops notatus </t>
  </si>
  <si>
    <t xml:space="preserve">Mustelirallus erythrops </t>
  </si>
  <si>
    <t xml:space="preserve">*Pardirallus maculatus </t>
  </si>
  <si>
    <t xml:space="preserve">*Aramides cajaneus </t>
  </si>
  <si>
    <t xml:space="preserve">*Porzana carolina </t>
  </si>
  <si>
    <t xml:space="preserve">*Gallinula galeata </t>
  </si>
  <si>
    <t xml:space="preserve">*Fulica americana </t>
  </si>
  <si>
    <t xml:space="preserve">*Pluvialis dominica </t>
  </si>
  <si>
    <t xml:space="preserve">*Vanellus chilensis </t>
  </si>
  <si>
    <t xml:space="preserve">*Vanellus resplendens </t>
  </si>
  <si>
    <t xml:space="preserve">*Himantopus mexicanus </t>
  </si>
  <si>
    <t xml:space="preserve">Bartramia longicauda </t>
  </si>
  <si>
    <t xml:space="preserve">*Calidris bairdii </t>
  </si>
  <si>
    <t xml:space="preserve">*Calidris minutilla </t>
  </si>
  <si>
    <t xml:space="preserve">*Calidris melanotos </t>
  </si>
  <si>
    <t xml:space="preserve">*Calidris mauri </t>
  </si>
  <si>
    <t xml:space="preserve">*Gallinago jamesoni </t>
  </si>
  <si>
    <t xml:space="preserve">*Gallinago nobilis </t>
  </si>
  <si>
    <t xml:space="preserve">*Gallinago delicata </t>
  </si>
  <si>
    <t xml:space="preserve">*Actitis macularius </t>
  </si>
  <si>
    <t xml:space="preserve">*Tringa solitaria </t>
  </si>
  <si>
    <t xml:space="preserve">*Tringa melanoleuca </t>
  </si>
  <si>
    <t xml:space="preserve">Tringa semipalmatus </t>
  </si>
  <si>
    <t xml:space="preserve">*Tringa flavipes </t>
  </si>
  <si>
    <t xml:space="preserve">*Jacana jacana </t>
  </si>
  <si>
    <t xml:space="preserve">*Rynchops niger </t>
  </si>
  <si>
    <t xml:space="preserve">*Leucophaeus atricilla </t>
  </si>
  <si>
    <t xml:space="preserve">*Sternula superciliaris </t>
  </si>
  <si>
    <t xml:space="preserve">*Phaetusa simplex </t>
  </si>
  <si>
    <t xml:space="preserve"> Eurypyga helias </t>
  </si>
  <si>
    <t xml:space="preserve">*Mycteria americana </t>
  </si>
  <si>
    <t xml:space="preserve">*Anhinga anhinga </t>
  </si>
  <si>
    <t xml:space="preserve">*Phalacrocorax brasilianus </t>
  </si>
  <si>
    <t xml:space="preserve">*Tigrisoma lineatum </t>
  </si>
  <si>
    <t xml:space="preserve">*Cochlearius cochlearius </t>
  </si>
  <si>
    <t xml:space="preserve">*Ixobrychus exilis </t>
  </si>
  <si>
    <t xml:space="preserve">*Nycticorax nycticorax </t>
  </si>
  <si>
    <t xml:space="preserve">*Nyctanassa violacea </t>
  </si>
  <si>
    <t xml:space="preserve">*Butorides virescens </t>
  </si>
  <si>
    <t xml:space="preserve">*Butorides striata </t>
  </si>
  <si>
    <t xml:space="preserve">*Bubulcus ibis </t>
  </si>
  <si>
    <t xml:space="preserve">*Ardea herodias </t>
  </si>
  <si>
    <t xml:space="preserve">*Ardea cocoi </t>
  </si>
  <si>
    <t xml:space="preserve">*Ardea alba </t>
  </si>
  <si>
    <t xml:space="preserve">*Syrigma sibilatrix </t>
  </si>
  <si>
    <t xml:space="preserve">*Pilherodius pileatus </t>
  </si>
  <si>
    <t xml:space="preserve">Egretta tricolor </t>
  </si>
  <si>
    <t xml:space="preserve">*Egretta thula </t>
  </si>
  <si>
    <t xml:space="preserve">*Egretta caerulea </t>
  </si>
  <si>
    <t xml:space="preserve">*Plegadis falcinellus  </t>
  </si>
  <si>
    <t xml:space="preserve">*Mesembrinibis cayennensis </t>
  </si>
  <si>
    <t xml:space="preserve">*Phimosus infuscatus </t>
  </si>
  <si>
    <t xml:space="preserve">*Theristicus caudatus </t>
  </si>
  <si>
    <t xml:space="preserve">*Sarcoramphus papa </t>
  </si>
  <si>
    <t xml:space="preserve">*Vultur gryphus </t>
  </si>
  <si>
    <t xml:space="preserve">*Coragyps atratus </t>
  </si>
  <si>
    <t xml:space="preserve">*Cathartes aura </t>
  </si>
  <si>
    <t xml:space="preserve">*Cathartes burrovianus </t>
  </si>
  <si>
    <t xml:space="preserve">*Pandion haliaetus </t>
  </si>
  <si>
    <t xml:space="preserve">*Elanus leucurus </t>
  </si>
  <si>
    <t xml:space="preserve">*Gampsonyx swainsonii </t>
  </si>
  <si>
    <t xml:space="preserve">*Chondrohierax uncinatus </t>
  </si>
  <si>
    <t xml:space="preserve">*Leptodon cayanensis </t>
  </si>
  <si>
    <t xml:space="preserve">*Elanoides forficatus </t>
  </si>
  <si>
    <t xml:space="preserve">Harpia harpyja </t>
  </si>
  <si>
    <t xml:space="preserve">*Spizaetus tyrannus </t>
  </si>
  <si>
    <t xml:space="preserve">*Spizaetus isidori </t>
  </si>
  <si>
    <t xml:space="preserve">*Busarellus nigricollis </t>
  </si>
  <si>
    <t xml:space="preserve">*Rostrhamus sociabilis </t>
  </si>
  <si>
    <t xml:space="preserve">*Harpagus bidentatus </t>
  </si>
  <si>
    <t xml:space="preserve">*Ictinia mississippiensis </t>
  </si>
  <si>
    <t xml:space="preserve">*Ictinia plumbea  </t>
  </si>
  <si>
    <t xml:space="preserve">Circus hudsonius </t>
  </si>
  <si>
    <t xml:space="preserve">*Circus buffoni </t>
  </si>
  <si>
    <t xml:space="preserve">*Accipiter striatus </t>
  </si>
  <si>
    <t xml:space="preserve">*Geranospiza caerulescens </t>
  </si>
  <si>
    <t xml:space="preserve">* Buteogallus anthracinus </t>
  </si>
  <si>
    <t xml:space="preserve">*Buteogallus meridionalis </t>
  </si>
  <si>
    <t xml:space="preserve">*Buteogallus urubitinga </t>
  </si>
  <si>
    <t xml:space="preserve">* Buteogallus solitarius </t>
  </si>
  <si>
    <t xml:space="preserve">*Morphnarchus princeps </t>
  </si>
  <si>
    <t xml:space="preserve">*Rupornis magnirostris </t>
  </si>
  <si>
    <t xml:space="preserve">*Parabuteo unicinctus </t>
  </si>
  <si>
    <t xml:space="preserve">*Parabuteo leucorrhous </t>
  </si>
  <si>
    <t xml:space="preserve">*Gerenoaetus albicaudatus </t>
  </si>
  <si>
    <t xml:space="preserve">*Gerenoaetus polyosoma </t>
  </si>
  <si>
    <t xml:space="preserve">Geranoaetus melanoleucus </t>
  </si>
  <si>
    <t xml:space="preserve">*Buteo nitidus </t>
  </si>
  <si>
    <t xml:space="preserve">*Buteo platypterus </t>
  </si>
  <si>
    <t xml:space="preserve">*Buteo albigula </t>
  </si>
  <si>
    <t xml:space="preserve">*Buteo brachyurus </t>
  </si>
  <si>
    <t xml:space="preserve">*Buteo swainsoni </t>
  </si>
  <si>
    <t xml:space="preserve">*Megascops albogularis </t>
  </si>
  <si>
    <t xml:space="preserve">*Megascops choliba </t>
  </si>
  <si>
    <t xml:space="preserve">* Pulsatrix perspicillata </t>
  </si>
  <si>
    <t xml:space="preserve">* Lophostrix cristata </t>
  </si>
  <si>
    <t xml:space="preserve">*Bubo virginianus </t>
  </si>
  <si>
    <t xml:space="preserve">*Glaucidium jardinii </t>
  </si>
  <si>
    <t xml:space="preserve">Glaucidium brasilianum </t>
  </si>
  <si>
    <t xml:space="preserve">*Athene cunicularia </t>
  </si>
  <si>
    <t xml:space="preserve">*Aegolius harrisii </t>
  </si>
  <si>
    <t xml:space="preserve">*Asio clamator </t>
  </si>
  <si>
    <t xml:space="preserve">*Asio stygius </t>
  </si>
  <si>
    <t xml:space="preserve">Asio flammeus </t>
  </si>
  <si>
    <t xml:space="preserve">*Pharomachrus auriceps </t>
  </si>
  <si>
    <t xml:space="preserve">*Pharomachrus antisianus </t>
  </si>
  <si>
    <t xml:space="preserve">Trogon melanurus </t>
  </si>
  <si>
    <t xml:space="preserve">*Trogon chionurus </t>
  </si>
  <si>
    <t xml:space="preserve">Trogon viridis </t>
  </si>
  <si>
    <t xml:space="preserve">Trogon rufus </t>
  </si>
  <si>
    <t xml:space="preserve">*Trogon collaris </t>
  </si>
  <si>
    <t xml:space="preserve">*Trogon personatus </t>
  </si>
  <si>
    <t xml:space="preserve">*Baryphthengus martii </t>
  </si>
  <si>
    <t xml:space="preserve">*Momotus subrufescens </t>
  </si>
  <si>
    <t xml:space="preserve">*Momotus aequatorialis </t>
  </si>
  <si>
    <t xml:space="preserve">*Megaceryle torquata </t>
  </si>
  <si>
    <t xml:space="preserve">*Chloroceryle amazona </t>
  </si>
  <si>
    <t xml:space="preserve">*Chloroceryle aenea </t>
  </si>
  <si>
    <t xml:space="preserve">*Chloroceryle americana </t>
  </si>
  <si>
    <t xml:space="preserve">*Galbula ruficauda </t>
  </si>
  <si>
    <t xml:space="preserve">Notharchus hyperhynchus </t>
  </si>
  <si>
    <t xml:space="preserve">*Notharchus tectus </t>
  </si>
  <si>
    <t xml:space="preserve">*Nystalus radiatus </t>
  </si>
  <si>
    <t xml:space="preserve">*Hypnelus ruficollis </t>
  </si>
  <si>
    <t xml:space="preserve">*Malacoptila mysticalis </t>
  </si>
  <si>
    <t xml:space="preserve">Monasa morphoeus </t>
  </si>
  <si>
    <t xml:space="preserve">*Capito hypoleucus </t>
  </si>
  <si>
    <t xml:space="preserve">*Eubucco bourcierii </t>
  </si>
  <si>
    <t xml:space="preserve">*Ramphastos ambiguus </t>
  </si>
  <si>
    <t xml:space="preserve">*Ramphastos vitellinus </t>
  </si>
  <si>
    <t xml:space="preserve">*Aulancorhynchus haematopygus  </t>
  </si>
  <si>
    <t xml:space="preserve">*Andigena hypoglauca </t>
  </si>
  <si>
    <t xml:space="preserve">*Andigena nigrirostris </t>
  </si>
  <si>
    <t xml:space="preserve">*Pteroglossus torquatus </t>
  </si>
  <si>
    <t xml:space="preserve">*Picumnus olivaceus </t>
  </si>
  <si>
    <t xml:space="preserve">*Melanerpes formicivorus </t>
  </si>
  <si>
    <t xml:space="preserve">*Melanerpes pulcher </t>
  </si>
  <si>
    <t xml:space="preserve">*Melanerpes rubricapillus </t>
  </si>
  <si>
    <t xml:space="preserve">*Dryobates fumigatus </t>
  </si>
  <si>
    <t xml:space="preserve">*Dryobates kirkii </t>
  </si>
  <si>
    <t xml:space="preserve">*Dryobates dignus </t>
  </si>
  <si>
    <t xml:space="preserve">*Dryobates nigriceps </t>
  </si>
  <si>
    <t xml:space="preserve">*Campephilus pollens </t>
  </si>
  <si>
    <t xml:space="preserve">*Campephilus melanoleucos </t>
  </si>
  <si>
    <t xml:space="preserve">*Dryocopus lineatus </t>
  </si>
  <si>
    <t xml:space="preserve">*Colaptes rubiginosus </t>
  </si>
  <si>
    <t xml:space="preserve">*Colaptes rivolii </t>
  </si>
  <si>
    <t xml:space="preserve">*Colaptes punctigula </t>
  </si>
  <si>
    <t xml:space="preserve">*Herpetotheres cachinnans </t>
  </si>
  <si>
    <t xml:space="preserve">*Micrastur ruficollis </t>
  </si>
  <si>
    <t xml:space="preserve">*Micrastur semitorquatus </t>
  </si>
  <si>
    <t xml:space="preserve">*Phalcobaenus carunculatus </t>
  </si>
  <si>
    <t xml:space="preserve">*Milvago chimachima </t>
  </si>
  <si>
    <t xml:space="preserve">*Falco sparverius </t>
  </si>
  <si>
    <t xml:space="preserve">*Falco columbarius </t>
  </si>
  <si>
    <t xml:space="preserve">*Falco rufigularis </t>
  </si>
  <si>
    <t xml:space="preserve">Falco deiroleucus </t>
  </si>
  <si>
    <t xml:space="preserve">*Falco femoralis </t>
  </si>
  <si>
    <t xml:space="preserve">*Falco peregrinus </t>
  </si>
  <si>
    <t xml:space="preserve">*Bolborhynchus lineola </t>
  </si>
  <si>
    <t xml:space="preserve">*Bolborhynchus ferrugineifrons </t>
  </si>
  <si>
    <t xml:space="preserve">*Brotogeris jugularis </t>
  </si>
  <si>
    <t xml:space="preserve">*Hapalopsittaca amazonina </t>
  </si>
  <si>
    <t xml:space="preserve">*Hapalopsittaca fuertesi </t>
  </si>
  <si>
    <t xml:space="preserve">*Pyrilia pyrilia </t>
  </si>
  <si>
    <t xml:space="preserve">*Pionus tumultuosus </t>
  </si>
  <si>
    <t xml:space="preserve">*Pionus menstruus </t>
  </si>
  <si>
    <t xml:space="preserve">*Pionus chalcopterus </t>
  </si>
  <si>
    <t xml:space="preserve">*Amazona ochrocephala </t>
  </si>
  <si>
    <t xml:space="preserve">*Amazona amazonica </t>
  </si>
  <si>
    <t xml:space="preserve">*Amazona mercenarius </t>
  </si>
  <si>
    <t xml:space="preserve">*Forpus conspicillatus </t>
  </si>
  <si>
    <t xml:space="preserve">*Pyrrhura melanura chapmani </t>
  </si>
  <si>
    <t xml:space="preserve">*Eupsittula pertinax </t>
  </si>
  <si>
    <t xml:space="preserve">*Ara ararauna </t>
  </si>
  <si>
    <t xml:space="preserve">*Ara militaris </t>
  </si>
  <si>
    <t xml:space="preserve">Ara macao </t>
  </si>
  <si>
    <t xml:space="preserve">*Ara severus </t>
  </si>
  <si>
    <t xml:space="preserve">*Leptosittaca branickii </t>
  </si>
  <si>
    <t xml:space="preserve">*Ognorhynchus icterotis </t>
  </si>
  <si>
    <t xml:space="preserve">*Psittacara wagleri </t>
  </si>
  <si>
    <t xml:space="preserve">*Euchrepomis callinota </t>
  </si>
  <si>
    <t xml:space="preserve">*Taraba major </t>
  </si>
  <si>
    <t xml:space="preserve">*Thamnophilus doliatus </t>
  </si>
  <si>
    <t xml:space="preserve">*Thamnophilus multistriatus </t>
  </si>
  <si>
    <t xml:space="preserve">*Thamnophilus atrinucha </t>
  </si>
  <si>
    <t xml:space="preserve">Thamnophilus nigriceps </t>
  </si>
  <si>
    <t xml:space="preserve">*Thamnophilus unicolor </t>
  </si>
  <si>
    <t xml:space="preserve">*Dysithamnus mentalis </t>
  </si>
  <si>
    <t xml:space="preserve">*Epinecrophylla fulviventris </t>
  </si>
  <si>
    <t xml:space="preserve">Myrmotherula pacifica </t>
  </si>
  <si>
    <t xml:space="preserve">*Myrmotherula axillaris </t>
  </si>
  <si>
    <t xml:space="preserve">*Myrmotherula schisticolor </t>
  </si>
  <si>
    <t xml:space="preserve">*Formicivora grisea </t>
  </si>
  <si>
    <t xml:space="preserve">*Drymophila striaticeps  </t>
  </si>
  <si>
    <t xml:space="preserve">*Cercomacroides parkeri </t>
  </si>
  <si>
    <t xml:space="preserve">*Cercomacroides tyrannina </t>
  </si>
  <si>
    <t xml:space="preserve">*Cercomacra nigricans </t>
  </si>
  <si>
    <t xml:space="preserve">* Pyriglena maura </t>
  </si>
  <si>
    <t xml:space="preserve">*Myrmeciza longipes </t>
  </si>
  <si>
    <t xml:space="preserve">*Poliocrania exsul </t>
  </si>
  <si>
    <t xml:space="preserve">*Sipia palliata  </t>
  </si>
  <si>
    <t xml:space="preserve">*Hafferia immaculata </t>
  </si>
  <si>
    <t xml:space="preserve">*Grallaria squamigera </t>
  </si>
  <si>
    <t xml:space="preserve">*Grallaria alleni  </t>
  </si>
  <si>
    <t xml:space="preserve">*Grallaria ruficapilla </t>
  </si>
  <si>
    <t xml:space="preserve">*Grallaria rufocinerea </t>
  </si>
  <si>
    <t xml:space="preserve">*Grallaria nuchalis </t>
  </si>
  <si>
    <t xml:space="preserve">*Grallaria hypoleuca </t>
  </si>
  <si>
    <t xml:space="preserve">*Grallaria quitensis </t>
  </si>
  <si>
    <t xml:space="preserve">*Grallaria milleri </t>
  </si>
  <si>
    <t xml:space="preserve">*Grallaricula lineifrons </t>
  </si>
  <si>
    <t xml:space="preserve">*Grallaricula flavirostris </t>
  </si>
  <si>
    <t xml:space="preserve">*Grallaricula cucullata </t>
  </si>
  <si>
    <t xml:space="preserve">*Grallaricula nana </t>
  </si>
  <si>
    <t xml:space="preserve">*Acropternis orthonix </t>
  </si>
  <si>
    <t xml:space="preserve">*Myornis senilis </t>
  </si>
  <si>
    <t xml:space="preserve">*Scytalopus latrans </t>
  </si>
  <si>
    <t xml:space="preserve">*Scytalopus atratus </t>
  </si>
  <si>
    <t xml:space="preserve">*Scytalopus rodriguezi </t>
  </si>
  <si>
    <t xml:space="preserve">*Scytalopus spillmani </t>
  </si>
  <si>
    <t xml:space="preserve">*Scytalopus opacus </t>
  </si>
  <si>
    <t xml:space="preserve">*Chamaeza mollissima </t>
  </si>
  <si>
    <t xml:space="preserve">Chamaeza turdina </t>
  </si>
  <si>
    <t xml:space="preserve">* Sittasomus griseicapillus </t>
  </si>
  <si>
    <t xml:space="preserve">*Dendrocincla tyrannina </t>
  </si>
  <si>
    <t xml:space="preserve">*Dendrocincla fuliginosa </t>
  </si>
  <si>
    <t xml:space="preserve">* Glyphorynchus spirurus </t>
  </si>
  <si>
    <t xml:space="preserve">*Dendrocolaptes picumnus </t>
  </si>
  <si>
    <t xml:space="preserve">*Xiphocolaptes promeropirhynchus </t>
  </si>
  <si>
    <t xml:space="preserve">*Xiphorhynchus susurrans </t>
  </si>
  <si>
    <t xml:space="preserve">*Xiphorhynchus triangularis </t>
  </si>
  <si>
    <t xml:space="preserve">*Dendroplex picus </t>
  </si>
  <si>
    <t xml:space="preserve">*Campylorhamphus trochilirostris </t>
  </si>
  <si>
    <t xml:space="preserve">*Campylorhamphus pusillus </t>
  </si>
  <si>
    <t xml:space="preserve">*Lepidocolaptes souleyetii  </t>
  </si>
  <si>
    <t xml:space="preserve">*Lepidocolaptes lacrymiger </t>
  </si>
  <si>
    <t xml:space="preserve">*Xenops rutilans </t>
  </si>
  <si>
    <t xml:space="preserve">*Pseudocolaptes boissonneautii </t>
  </si>
  <si>
    <t xml:space="preserve">*Premnornis guttuliger </t>
  </si>
  <si>
    <t xml:space="preserve">*Lochmias nematura </t>
  </si>
  <si>
    <t xml:space="preserve">*Cinclodes excelsior </t>
  </si>
  <si>
    <t xml:space="preserve">*Cinclodes albidiventris </t>
  </si>
  <si>
    <t xml:space="preserve">*Anabacerthia striaticollis </t>
  </si>
  <si>
    <t xml:space="preserve">*Syndactyla subalaris </t>
  </si>
  <si>
    <t xml:space="preserve">*Dendroma rufa </t>
  </si>
  <si>
    <t xml:space="preserve">*Clibanornis rubiginosus </t>
  </si>
  <si>
    <t xml:space="preserve">*Thripadectes flammulatus </t>
  </si>
  <si>
    <t xml:space="preserve">*Thripadectes holostictus </t>
  </si>
  <si>
    <t xml:space="preserve">*Thripadectes virgaticeps </t>
  </si>
  <si>
    <t xml:space="preserve">*Automolus ochrolaemus </t>
  </si>
  <si>
    <t xml:space="preserve">*Premnoplex brunnescens </t>
  </si>
  <si>
    <t xml:space="preserve">*Margarornis squamiger </t>
  </si>
  <si>
    <t xml:space="preserve">*Leptasthenura andicola </t>
  </si>
  <si>
    <t xml:space="preserve">*Hellmayrea gularis </t>
  </si>
  <si>
    <t xml:space="preserve">*Asthenes flammulata </t>
  </si>
  <si>
    <t xml:space="preserve">*Asthenes fuliginosa </t>
  </si>
  <si>
    <t xml:space="preserve">*Siptornis striaticollis </t>
  </si>
  <si>
    <t xml:space="preserve">*Cranioleuca curtata </t>
  </si>
  <si>
    <t xml:space="preserve">*Certhiaxis cinnamomeus </t>
  </si>
  <si>
    <t xml:space="preserve">*Synallaxis brachyura </t>
  </si>
  <si>
    <t xml:space="preserve">*Synallaxis albescens </t>
  </si>
  <si>
    <t xml:space="preserve">*Synallaxis azarae </t>
  </si>
  <si>
    <t xml:space="preserve">*Synallaxis unirufa </t>
  </si>
  <si>
    <t xml:space="preserve">Synallaxis cinnamomea </t>
  </si>
  <si>
    <t xml:space="preserve">*Chloropipo flavicapilla </t>
  </si>
  <si>
    <t xml:space="preserve">*Chiroxiphia lanceolata </t>
  </si>
  <si>
    <t xml:space="preserve">*Masius chrysopterus </t>
  </si>
  <si>
    <t xml:space="preserve">*Corapipo leucorrhoa </t>
  </si>
  <si>
    <t xml:space="preserve">*Lepidothrix coronata </t>
  </si>
  <si>
    <t xml:space="preserve">*Manacus manacus </t>
  </si>
  <si>
    <t xml:space="preserve">*Macheropterus striolatus </t>
  </si>
  <si>
    <t xml:space="preserve">* Pseudopipra pipra </t>
  </si>
  <si>
    <t xml:space="preserve">*Ceratopipra erythrocephala </t>
  </si>
  <si>
    <t xml:space="preserve">*Pipreola riefferii </t>
  </si>
  <si>
    <t xml:space="preserve">*Pipreola arcuata </t>
  </si>
  <si>
    <t xml:space="preserve">*Pipreola aureopectus </t>
  </si>
  <si>
    <t xml:space="preserve">Doliornis remseni </t>
  </si>
  <si>
    <t xml:space="preserve">*Ampelion rubrocristatus </t>
  </si>
  <si>
    <t xml:space="preserve">*Ampelion rufaxilla </t>
  </si>
  <si>
    <t xml:space="preserve">*Rupicola peruviana </t>
  </si>
  <si>
    <t xml:space="preserve">*Pyroderus scutatus </t>
  </si>
  <si>
    <t xml:space="preserve">*Lipaugus fuscocinereus </t>
  </si>
  <si>
    <t xml:space="preserve">*Tityra inquisitor </t>
  </si>
  <si>
    <t xml:space="preserve">*Tityra semifasciata </t>
  </si>
  <si>
    <t xml:space="preserve">*Pachyramphus versicolor </t>
  </si>
  <si>
    <t xml:space="preserve">*Pachyramphus rufus </t>
  </si>
  <si>
    <t xml:space="preserve">*Pachyramphus cinnamomeus </t>
  </si>
  <si>
    <t xml:space="preserve">*Pachyramphus polychopterus </t>
  </si>
  <si>
    <t xml:space="preserve">*Platyrinchus mystaceus </t>
  </si>
  <si>
    <t xml:space="preserve">*Pseudotriccus ruficeps </t>
  </si>
  <si>
    <t xml:space="preserve">*Phylloscartes superciliaris </t>
  </si>
  <si>
    <t xml:space="preserve">*Mionectes striaticollis </t>
  </si>
  <si>
    <t xml:space="preserve">*Mionectes olivaceus </t>
  </si>
  <si>
    <t xml:space="preserve">*Mionectes oleagineus </t>
  </si>
  <si>
    <t xml:space="preserve">*Leptopogon amaurocephalus </t>
  </si>
  <si>
    <t xml:space="preserve">*Leptopogon superciliaris </t>
  </si>
  <si>
    <t xml:space="preserve">*Leptopogon rufipectus </t>
  </si>
  <si>
    <t xml:space="preserve">*Tolmomyias sulphurescens </t>
  </si>
  <si>
    <t xml:space="preserve">*Lophotriccus pileatus </t>
  </si>
  <si>
    <t xml:space="preserve">*Atalotriccus pilaris </t>
  </si>
  <si>
    <t xml:space="preserve">*Hemitriccus margaritaceiventer </t>
  </si>
  <si>
    <t xml:space="preserve">*Hemitriccus granadensis </t>
  </si>
  <si>
    <t xml:space="preserve">*Poecilotriccus ruficeps </t>
  </si>
  <si>
    <t xml:space="preserve">*Poecilotriccus sylvia </t>
  </si>
  <si>
    <t xml:space="preserve">*Todirostrum cinereum </t>
  </si>
  <si>
    <t xml:space="preserve">*Todirostrum nigriceps </t>
  </si>
  <si>
    <t xml:space="preserve">*Myiotriccus ornatus </t>
  </si>
  <si>
    <t xml:space="preserve">*Nephelomyias pulcher </t>
  </si>
  <si>
    <t xml:space="preserve">*Hirundinea ferruginea </t>
  </si>
  <si>
    <t xml:space="preserve">*Pyrrhomyias cinnamomeus </t>
  </si>
  <si>
    <t xml:space="preserve">*Zimmerius chrysops </t>
  </si>
  <si>
    <t xml:space="preserve">*Euscarthmus meloryphus </t>
  </si>
  <si>
    <t xml:space="preserve">*Camptostoma obsoletum </t>
  </si>
  <si>
    <t xml:space="preserve">*Elaenia flavogaster </t>
  </si>
  <si>
    <t xml:space="preserve">*Elaenia parvirostris </t>
  </si>
  <si>
    <t xml:space="preserve">*Elaenia chiriquensis </t>
  </si>
  <si>
    <t xml:space="preserve">*Elaenia frantzii </t>
  </si>
  <si>
    <t xml:space="preserve">*Elaenia pallantagae </t>
  </si>
  <si>
    <t xml:space="preserve">*Tyrannulus elatus </t>
  </si>
  <si>
    <t xml:space="preserve">*Myiopagis gaimardii </t>
  </si>
  <si>
    <t xml:space="preserve">*Myiopagis viridicata </t>
  </si>
  <si>
    <t xml:space="preserve">*Capsiempis flaveola </t>
  </si>
  <si>
    <t xml:space="preserve">*Phyllomyias griseiceps </t>
  </si>
  <si>
    <t xml:space="preserve">*Phyllomyias plumbeiceps </t>
  </si>
  <si>
    <t xml:space="preserve">*Mecocerculus poecilocercus </t>
  </si>
  <si>
    <t xml:space="preserve">*Mecocerculus stictopterus </t>
  </si>
  <si>
    <t xml:space="preserve">*Mecocerculus leucophrys </t>
  </si>
  <si>
    <t xml:space="preserve">*Mecocerculus minor </t>
  </si>
  <si>
    <t xml:space="preserve">*Pseudocolopteryx acutipennis </t>
  </si>
  <si>
    <t xml:space="preserve">*Serpophaga cinerea </t>
  </si>
  <si>
    <t xml:space="preserve">*Uromyias agilis </t>
  </si>
  <si>
    <t xml:space="preserve">*Legatus leucophaius </t>
  </si>
  <si>
    <t xml:space="preserve">*Pitangus sulphuratus </t>
  </si>
  <si>
    <t xml:space="preserve">* Machetornis rixosa </t>
  </si>
  <si>
    <t xml:space="preserve">*Megarhynchus pitangua </t>
  </si>
  <si>
    <t xml:space="preserve">*Myiodynastes luteiventris </t>
  </si>
  <si>
    <t xml:space="preserve">*Myiodynastes maculatus </t>
  </si>
  <si>
    <t xml:space="preserve">*Myiozetetes cayanensis </t>
  </si>
  <si>
    <t xml:space="preserve">*Myiozetetes similis </t>
  </si>
  <si>
    <t xml:space="preserve">*Myiozetetes granadensis </t>
  </si>
  <si>
    <t xml:space="preserve">* Conopias cinchoneti </t>
  </si>
  <si>
    <t xml:space="preserve">*Empidonomus varius </t>
  </si>
  <si>
    <t xml:space="preserve">*Tyrannus melancholicus </t>
  </si>
  <si>
    <t xml:space="preserve">*Tyrannus savana </t>
  </si>
  <si>
    <t xml:space="preserve">*Tyrannus tyrannus </t>
  </si>
  <si>
    <t xml:space="preserve">*Tyrannus dominicensis </t>
  </si>
  <si>
    <t xml:space="preserve">*Myiarchus tuberculifer </t>
  </si>
  <si>
    <t xml:space="preserve">*Myiarchus panamensis </t>
  </si>
  <si>
    <t xml:space="preserve">*Myiarchus apicalis </t>
  </si>
  <si>
    <t xml:space="preserve">*Myiarchus cephalotes </t>
  </si>
  <si>
    <t xml:space="preserve">*Myiarchus crinitus </t>
  </si>
  <si>
    <t xml:space="preserve">*Myiarchus tyrannulus </t>
  </si>
  <si>
    <t xml:space="preserve">*Colonia colonus </t>
  </si>
  <si>
    <t xml:space="preserve">*Myiophobus flavicans </t>
  </si>
  <si>
    <t xml:space="preserve">*Myiophobus fasciatus </t>
  </si>
  <si>
    <t xml:space="preserve">*Ochthoeca cinnamomeiventris </t>
  </si>
  <si>
    <t xml:space="preserve">*Ochthoeca rufipectoralis </t>
  </si>
  <si>
    <t xml:space="preserve">*Ochthoeca fumicolor </t>
  </si>
  <si>
    <t xml:space="preserve">*Pyrocephalus rubinus </t>
  </si>
  <si>
    <t xml:space="preserve">*Knipolegus poecilurus </t>
  </si>
  <si>
    <t xml:space="preserve">*Fluvicola pica </t>
  </si>
  <si>
    <t xml:space="preserve">*Arundinicola leucocephala </t>
  </si>
  <si>
    <t xml:space="preserve">*Muscisaxicola alpinus </t>
  </si>
  <si>
    <t xml:space="preserve">*Myiotheretes striaticollis </t>
  </si>
  <si>
    <t xml:space="preserve">*Myiotheretes fumigatus </t>
  </si>
  <si>
    <t xml:space="preserve">*Cnemotriccus fuscatus </t>
  </si>
  <si>
    <t xml:space="preserve">*Sayornis nigricans </t>
  </si>
  <si>
    <t xml:space="preserve">*Empidonax virescens </t>
  </si>
  <si>
    <t xml:space="preserve">*Empidonax traillii </t>
  </si>
  <si>
    <t xml:space="preserve">*Empidonax alnorum </t>
  </si>
  <si>
    <t xml:space="preserve">*Contopus cooperi </t>
  </si>
  <si>
    <t xml:space="preserve">*Contopus fumigatus </t>
  </si>
  <si>
    <t xml:space="preserve">*Contopus sordidulus </t>
  </si>
  <si>
    <t xml:space="preserve">*Contopus virens </t>
  </si>
  <si>
    <t xml:space="preserve">*Contopus cinereus </t>
  </si>
  <si>
    <t xml:space="preserve">*Cyclarhis gujanensis </t>
  </si>
  <si>
    <t xml:space="preserve">*Cyclarhis nigrirostris </t>
  </si>
  <si>
    <t xml:space="preserve">*Hylophilus flavipes </t>
  </si>
  <si>
    <t xml:space="preserve">*Vireolanius eximius </t>
  </si>
  <si>
    <t xml:space="preserve">*Pachysylvia decurtata </t>
  </si>
  <si>
    <t xml:space="preserve">*Pachysylvia semibrunnea </t>
  </si>
  <si>
    <t xml:space="preserve">*Vireo flavifrons </t>
  </si>
  <si>
    <t xml:space="preserve">Vireo philadelphicus </t>
  </si>
  <si>
    <t xml:space="preserve">*Vireo leucophrys </t>
  </si>
  <si>
    <t xml:space="preserve">*Vireo olivaceus </t>
  </si>
  <si>
    <t xml:space="preserve">*Vireo flavoviridis </t>
  </si>
  <si>
    <t xml:space="preserve">Vireo altiloquus </t>
  </si>
  <si>
    <t xml:space="preserve">*Cyanolyca armillata </t>
  </si>
  <si>
    <t xml:space="preserve">*Cyanocorax affinis </t>
  </si>
  <si>
    <t xml:space="preserve">*Cyanocorax yncas </t>
  </si>
  <si>
    <t xml:space="preserve">*Pygochelidon cyanoleuca </t>
  </si>
  <si>
    <t xml:space="preserve">*Oreochelidon murina </t>
  </si>
  <si>
    <t xml:space="preserve">*Oreochelidon flavipes </t>
  </si>
  <si>
    <t xml:space="preserve">*Atticora tibialis </t>
  </si>
  <si>
    <t xml:space="preserve">*Stelgidopteryx ruficollis </t>
  </si>
  <si>
    <t xml:space="preserve">*Progne tapera </t>
  </si>
  <si>
    <t xml:space="preserve">* Progne subis </t>
  </si>
  <si>
    <t xml:space="preserve">*Progne chalybea </t>
  </si>
  <si>
    <t xml:space="preserve">*Tachycineta albiventer </t>
  </si>
  <si>
    <t xml:space="preserve">*Riparia riparia </t>
  </si>
  <si>
    <t xml:space="preserve">*Hirundo rustica </t>
  </si>
  <si>
    <t xml:space="preserve">*Petrochelidon pyrrhonota </t>
  </si>
  <si>
    <t xml:space="preserve">*Microcerculus marginatus </t>
  </si>
  <si>
    <t xml:space="preserve">*Troglodytes solstitialis </t>
  </si>
  <si>
    <t xml:space="preserve">*Cistothorus platensis </t>
  </si>
  <si>
    <t xml:space="preserve">*Campylorhynchus zonatus </t>
  </si>
  <si>
    <t xml:space="preserve">*Campylorhynchus griseus </t>
  </si>
  <si>
    <t xml:space="preserve">*Pheugopedius spadix </t>
  </si>
  <si>
    <t xml:space="preserve">*Pheugopedius fasciatoventris </t>
  </si>
  <si>
    <t xml:space="preserve">*Pheugopedius mystacalis </t>
  </si>
  <si>
    <t xml:space="preserve">*Pheugopedius sclateri </t>
  </si>
  <si>
    <t xml:space="preserve">*Cantorchilus nigrocapillus </t>
  </si>
  <si>
    <t xml:space="preserve">*Cantorchilus leucotis </t>
  </si>
  <si>
    <t xml:space="preserve">*Cinnycerthia unirufa </t>
  </si>
  <si>
    <t xml:space="preserve">*Cinnycerthia olivascens </t>
  </si>
  <si>
    <t xml:space="preserve">*Henicorhina leucosticta </t>
  </si>
  <si>
    <t xml:space="preserve">*Henicorhina leucophrys </t>
  </si>
  <si>
    <t xml:space="preserve">*Cyphorhinus thoracicus </t>
  </si>
  <si>
    <t xml:space="preserve">*Ramphocaenus melanurus </t>
  </si>
  <si>
    <t xml:space="preserve">*Polioptila plumbea </t>
  </si>
  <si>
    <t xml:space="preserve">*Donacobius atricapilla </t>
  </si>
  <si>
    <t xml:space="preserve">*Cinclus leucocephalus </t>
  </si>
  <si>
    <t xml:space="preserve">*Myadestes ralloides </t>
  </si>
  <si>
    <t xml:space="preserve">*Catharus aurantiirostris </t>
  </si>
  <si>
    <t xml:space="preserve">*Catharus fuscater </t>
  </si>
  <si>
    <t xml:space="preserve">*Catharus fuscescens </t>
  </si>
  <si>
    <t xml:space="preserve">*Catharus minimus </t>
  </si>
  <si>
    <t xml:space="preserve">*Catharus ustulatus </t>
  </si>
  <si>
    <t xml:space="preserve">*Turdus leucops </t>
  </si>
  <si>
    <t xml:space="preserve">*Turdus leucomelas </t>
  </si>
  <si>
    <t xml:space="preserve">*Turdus ignobilis </t>
  </si>
  <si>
    <t xml:space="preserve">*Turdus fuscater </t>
  </si>
  <si>
    <t xml:space="preserve">*Turdus serranus </t>
  </si>
  <si>
    <t xml:space="preserve">*Mimus gilvus </t>
  </si>
  <si>
    <t xml:space="preserve">*Lonchura malacca </t>
  </si>
  <si>
    <t xml:space="preserve">*Lonchura atricapilla </t>
  </si>
  <si>
    <t xml:space="preserve">*Spinus spinescens </t>
  </si>
  <si>
    <t xml:space="preserve">*Spinus magellanicus </t>
  </si>
  <si>
    <t xml:space="preserve">Spinus xanthogastrus </t>
  </si>
  <si>
    <t xml:space="preserve">*Spinus psaltria </t>
  </si>
  <si>
    <t xml:space="preserve">*Euphonia concinna </t>
  </si>
  <si>
    <t xml:space="preserve">*Euphonia laniirostris </t>
  </si>
  <si>
    <t xml:space="preserve">*Euphonia fulvicrissa </t>
  </si>
  <si>
    <t xml:space="preserve">*Euphonia xanthogaster </t>
  </si>
  <si>
    <t xml:space="preserve">*Chlorophonia pyrrhophrys </t>
  </si>
  <si>
    <t xml:space="preserve">*Rhodinocichla rosea </t>
  </si>
  <si>
    <t xml:space="preserve">*Chlorospingus parvirostris </t>
  </si>
  <si>
    <t xml:space="preserve">*Chlorospingus flavigularis </t>
  </si>
  <si>
    <t xml:space="preserve">*Chlorospingus canigularis </t>
  </si>
  <si>
    <t xml:space="preserve">*Chlorospingus flavopectus </t>
  </si>
  <si>
    <t xml:space="preserve">*Ammodramus humeralis </t>
  </si>
  <si>
    <t xml:space="preserve">*Arremonops conirostris </t>
  </si>
  <si>
    <t xml:space="preserve">*Arremon atricapillus </t>
  </si>
  <si>
    <t xml:space="preserve">*Arremon assimilis </t>
  </si>
  <si>
    <t xml:space="preserve">*Arremon aurantiirostris </t>
  </si>
  <si>
    <t xml:space="preserve">*Arremon brunneinucha </t>
  </si>
  <si>
    <t xml:space="preserve">*Zonotrichia capensis </t>
  </si>
  <si>
    <t xml:space="preserve">*Atlapetes albinucha </t>
  </si>
  <si>
    <t xml:space="preserve">*Atlapetes flaviceps </t>
  </si>
  <si>
    <t xml:space="preserve">*Atlapetes fuscoolivaceus </t>
  </si>
  <si>
    <t xml:space="preserve">*Atlapetes schistaceus </t>
  </si>
  <si>
    <t xml:space="preserve">*Atlapetes pallidinucha </t>
  </si>
  <si>
    <t xml:space="preserve">*Atlapetes latinuchus </t>
  </si>
  <si>
    <t xml:space="preserve">*Sturnella magna </t>
  </si>
  <si>
    <t xml:space="preserve">*Leistes militaris </t>
  </si>
  <si>
    <t xml:space="preserve">*Amblyrhampus holosericeus </t>
  </si>
  <si>
    <t xml:space="preserve">*Psarocolius angustifrons </t>
  </si>
  <si>
    <t xml:space="preserve">*Psarocolius wagleri </t>
  </si>
  <si>
    <t xml:space="preserve">*Psarocolius decumanus </t>
  </si>
  <si>
    <t xml:space="preserve">*Cacicus uropygialis </t>
  </si>
  <si>
    <t xml:space="preserve">*Cacicus cela </t>
  </si>
  <si>
    <t xml:space="preserve">*Cacicus chrysonotus </t>
  </si>
  <si>
    <t xml:space="preserve">*Icterus icterus </t>
  </si>
  <si>
    <t xml:space="preserve">*Icterus mesomelas </t>
  </si>
  <si>
    <t xml:space="preserve">*Icterus auricapillus </t>
  </si>
  <si>
    <t xml:space="preserve">*Icterus chrysater </t>
  </si>
  <si>
    <t xml:space="preserve">*Icterus galbula </t>
  </si>
  <si>
    <t xml:space="preserve">*Icterus nigrogularis </t>
  </si>
  <si>
    <t xml:space="preserve">*Molothrus oryzivorus </t>
  </si>
  <si>
    <t xml:space="preserve">*Molothrus bonariensis </t>
  </si>
  <si>
    <t xml:space="preserve">*Quiscalus lugubris </t>
  </si>
  <si>
    <t xml:space="preserve">*Quiscalus mexicanus </t>
  </si>
  <si>
    <t xml:space="preserve">*Hypopyrrhus pyrohypogaster </t>
  </si>
  <si>
    <t xml:space="preserve">Gymnomystax mexicanus </t>
  </si>
  <si>
    <t xml:space="preserve">*Chrysomus icterocephalus </t>
  </si>
  <si>
    <t xml:space="preserve">*Parkesia noveboracensis </t>
  </si>
  <si>
    <t xml:space="preserve">*Vermivora chrysoptera </t>
  </si>
  <si>
    <t xml:space="preserve">*Mniotilta varia </t>
  </si>
  <si>
    <t xml:space="preserve">*Protonataria citrea </t>
  </si>
  <si>
    <t xml:space="preserve">*Leiothlypis peregrina </t>
  </si>
  <si>
    <t xml:space="preserve">*Oporornis agilis </t>
  </si>
  <si>
    <t xml:space="preserve">*Geothlypis aequinoctialis </t>
  </si>
  <si>
    <t xml:space="preserve">*Geothlypis philadelphia </t>
  </si>
  <si>
    <t xml:space="preserve">*Setophaga ruticilla </t>
  </si>
  <si>
    <t xml:space="preserve">*Setophaga cerulea </t>
  </si>
  <si>
    <t xml:space="preserve">*Setophaga pitiayumi </t>
  </si>
  <si>
    <t xml:space="preserve">*Setophaga castanea </t>
  </si>
  <si>
    <t xml:space="preserve">*Setophaga fusca </t>
  </si>
  <si>
    <t xml:space="preserve">*Setophaga petechia </t>
  </si>
  <si>
    <t xml:space="preserve">*Setophaga pensylvanica </t>
  </si>
  <si>
    <t xml:space="preserve">*Setophaga striata </t>
  </si>
  <si>
    <t xml:space="preserve">*Myiothlypis luteoviridis </t>
  </si>
  <si>
    <t xml:space="preserve">*Myiothlypis nigrocristata </t>
  </si>
  <si>
    <t xml:space="preserve">*Myiothlypis fulvicauda </t>
  </si>
  <si>
    <t xml:space="preserve">*Myiothlypis cinereicollis </t>
  </si>
  <si>
    <t xml:space="preserve">*Myiothlypis coronata </t>
  </si>
  <si>
    <t xml:space="preserve">*Basileuterus tristriatus </t>
  </si>
  <si>
    <t xml:space="preserve">*Cardellina canadensis </t>
  </si>
  <si>
    <t xml:space="preserve">*Myioborus miniatus </t>
  </si>
  <si>
    <t xml:space="preserve">*Myioborus ornatus </t>
  </si>
  <si>
    <t xml:space="preserve">*Mitrospingus cassinii </t>
  </si>
  <si>
    <t xml:space="preserve">*Piranga flava </t>
  </si>
  <si>
    <t xml:space="preserve">*Piranga rubra </t>
  </si>
  <si>
    <t xml:space="preserve">*Piranga olivacea </t>
  </si>
  <si>
    <t xml:space="preserve">*Piranga rubriceps </t>
  </si>
  <si>
    <t xml:space="preserve">*Piranga leucoptera </t>
  </si>
  <si>
    <t xml:space="preserve">*Pheucticus ludovicianus </t>
  </si>
  <si>
    <t xml:space="preserve">*Cyanoloxia cyanoides </t>
  </si>
  <si>
    <t xml:space="preserve">*Spiza americana </t>
  </si>
  <si>
    <t xml:space="preserve">*Sericossypha albocristata </t>
  </si>
  <si>
    <t xml:space="preserve">*Catamblyrhynchus diadema </t>
  </si>
  <si>
    <t xml:space="preserve">*Chlorophanes spiza </t>
  </si>
  <si>
    <t xml:space="preserve">Heterospingus xanthopygius </t>
  </si>
  <si>
    <t xml:space="preserve">*Hemithraupis guira </t>
  </si>
  <si>
    <t xml:space="preserve">*Hemithraupis flavicollis </t>
  </si>
  <si>
    <t xml:space="preserve">*Conirostrum leucogenys </t>
  </si>
  <si>
    <t xml:space="preserve">*Conirostrum sitticolor </t>
  </si>
  <si>
    <t xml:space="preserve">*Conirostrum albifrons </t>
  </si>
  <si>
    <t xml:space="preserve">*Sicalis citrina </t>
  </si>
  <si>
    <t xml:space="preserve">*Sicalis flaveola </t>
  </si>
  <si>
    <t xml:space="preserve">*Sicalis luteola </t>
  </si>
  <si>
    <t xml:space="preserve">* Geospizopsis unicolor </t>
  </si>
  <si>
    <t xml:space="preserve">*Catamenia analis </t>
  </si>
  <si>
    <t xml:space="preserve">*Catamenia inornata </t>
  </si>
  <si>
    <t xml:space="preserve">*Catamenia homochroa </t>
  </si>
  <si>
    <t xml:space="preserve">*Diglossa lafresnayii </t>
  </si>
  <si>
    <t xml:space="preserve">*Diglossa humeralis </t>
  </si>
  <si>
    <t xml:space="preserve">Diglossa brunneiventris </t>
  </si>
  <si>
    <t xml:space="preserve">*Diglossa albilatera </t>
  </si>
  <si>
    <t xml:space="preserve">*Diglossa sittoides </t>
  </si>
  <si>
    <t xml:space="preserve">*Diglossa caerulescens </t>
  </si>
  <si>
    <t xml:space="preserve">*Diglossa cyanea </t>
  </si>
  <si>
    <t xml:space="preserve">*Haplospiza rustica </t>
  </si>
  <si>
    <t xml:space="preserve">*Volatinia jacarina </t>
  </si>
  <si>
    <t xml:space="preserve">*Creurgops verticalis </t>
  </si>
  <si>
    <t xml:space="preserve">*Loriotus luctuosus </t>
  </si>
  <si>
    <t xml:space="preserve">*Tachyphonus delatrii </t>
  </si>
  <si>
    <t xml:space="preserve">*Tachyphonus rufus </t>
  </si>
  <si>
    <t xml:space="preserve">*Eucometis penicillata </t>
  </si>
  <si>
    <t xml:space="preserve">*Coryphospingus pileatus </t>
  </si>
  <si>
    <t xml:space="preserve">*Ramphocelus dimidiatus </t>
  </si>
  <si>
    <t xml:space="preserve">*Ramphocelus flammigerus </t>
  </si>
  <si>
    <t xml:space="preserve">*Cyanerpes caeruleus </t>
  </si>
  <si>
    <t xml:space="preserve">*Tersina viridis </t>
  </si>
  <si>
    <t xml:space="preserve">*Dacnis lineata </t>
  </si>
  <si>
    <t xml:space="preserve">*Dacnis hartlaubi </t>
  </si>
  <si>
    <t xml:space="preserve">*Dacnis cayana </t>
  </si>
  <si>
    <t xml:space="preserve">*Sporophila minuta </t>
  </si>
  <si>
    <t xml:space="preserve">*Sporophila funerea </t>
  </si>
  <si>
    <t xml:space="preserve">*Sporophila angolensis </t>
  </si>
  <si>
    <t xml:space="preserve">*Sporophila crassirostris </t>
  </si>
  <si>
    <t xml:space="preserve">*Sporophila intermedia </t>
  </si>
  <si>
    <t xml:space="preserve">*Sporophila luctuosa </t>
  </si>
  <si>
    <t xml:space="preserve">*Sporophila nigricollis </t>
  </si>
  <si>
    <t xml:space="preserve">*Sporophila schistacea </t>
  </si>
  <si>
    <t xml:space="preserve">*Sporophila plumbea </t>
  </si>
  <si>
    <t xml:space="preserve">*Saltator maximus </t>
  </si>
  <si>
    <t xml:space="preserve">*Saltator atripennis </t>
  </si>
  <si>
    <t xml:space="preserve">*Saltator striatipectus </t>
  </si>
  <si>
    <t xml:space="preserve">*Saltator cinctus </t>
  </si>
  <si>
    <t xml:space="preserve">Saltator grossus </t>
  </si>
  <si>
    <t xml:space="preserve">*Emberizoides herbicola </t>
  </si>
  <si>
    <t xml:space="preserve">*Pseudospingus verticalis </t>
  </si>
  <si>
    <t xml:space="preserve">*Cnemoscopus rubrirostris </t>
  </si>
  <si>
    <t xml:space="preserve">*Kleinothraupis atropileus </t>
  </si>
  <si>
    <t xml:space="preserve">*Sphenopsis frontalis </t>
  </si>
  <si>
    <t xml:space="preserve">*Sphenopsis melanotis </t>
  </si>
  <si>
    <t xml:space="preserve">*Thlypopsis superciliaris </t>
  </si>
  <si>
    <t xml:space="preserve">*Urothraupis stolzmanni </t>
  </si>
  <si>
    <t xml:space="preserve">*Coereba flaveola </t>
  </si>
  <si>
    <t xml:space="preserve">*Tiaris olivaceus </t>
  </si>
  <si>
    <t xml:space="preserve">*Asemospiza obscura </t>
  </si>
  <si>
    <t xml:space="preserve">*Melanospiza bicolor </t>
  </si>
  <si>
    <t xml:space="preserve">*Schistochlamys melanopis </t>
  </si>
  <si>
    <t xml:space="preserve">*Iridosornis rufivertex </t>
  </si>
  <si>
    <t xml:space="preserve">*Pipraeidea melanonota </t>
  </si>
  <si>
    <t xml:space="preserve">*Dubusia taeniata </t>
  </si>
  <si>
    <t xml:space="preserve">*Anisognathus lacrymosus </t>
  </si>
  <si>
    <t xml:space="preserve">*Anisognathus igniventris </t>
  </si>
  <si>
    <t xml:space="preserve">*Anisognathus somptuosus </t>
  </si>
  <si>
    <t xml:space="preserve">*Buthraupis montana </t>
  </si>
  <si>
    <t xml:space="preserve">*Tephrophilus wetmorei </t>
  </si>
  <si>
    <t xml:space="preserve">*Sporathraupis cyanocephala </t>
  </si>
  <si>
    <t xml:space="preserve">*Chlorornis riefferii </t>
  </si>
  <si>
    <t xml:space="preserve">*Cnemathraupis eximia </t>
  </si>
  <si>
    <t xml:space="preserve">*Chalcothraupis ruficervix </t>
  </si>
  <si>
    <t xml:space="preserve">*Stilpnia heinei </t>
  </si>
  <si>
    <t xml:space="preserve">*Stilpnia vitriolina </t>
  </si>
  <si>
    <t xml:space="preserve">*Stilpnia larvata </t>
  </si>
  <si>
    <t xml:space="preserve">*Stilpnia cyanicollis </t>
  </si>
  <si>
    <t xml:space="preserve">*Tangara vassorii </t>
  </si>
  <si>
    <t xml:space="preserve">*Tangara nigroviridis </t>
  </si>
  <si>
    <t xml:space="preserve">*Tangara labradorides </t>
  </si>
  <si>
    <t xml:space="preserve">*Tangara inornata </t>
  </si>
  <si>
    <t xml:space="preserve">*Tangara gyrola </t>
  </si>
  <si>
    <t xml:space="preserve">*Tangara xanthocephala </t>
  </si>
  <si>
    <t xml:space="preserve">*Tangara parzudakii </t>
  </si>
  <si>
    <t xml:space="preserve">*Tangara arthus </t>
  </si>
  <si>
    <t xml:space="preserve">*Thraupis episcopus </t>
  </si>
  <si>
    <t xml:space="preserve">*Thraupis palmarum </t>
  </si>
  <si>
    <t xml:space="preserve">*Ixothraupis guttata </t>
  </si>
  <si>
    <t>*Grallaria saturata</t>
  </si>
  <si>
    <t>*Touit   stictopterus</t>
  </si>
  <si>
    <t>*Grallaria guatimalensis</t>
  </si>
  <si>
    <t xml:space="preserve">*Saltator olivascens </t>
  </si>
  <si>
    <t>An Cj Ib Fa Li Pl Si Vi San</t>
  </si>
  <si>
    <t>A-G An Cu Do Fa Gy Ho Ib Pl Pr Pu Rb Sl Ve San</t>
  </si>
  <si>
    <t>A-G Al Cm Cb Cj Co Cs Cu Es Gu Fa Fl He Ho Ib Me Mu Pie Pl Pr Pu Rb Sl Ve Vi Vh San</t>
  </si>
  <si>
    <t>Rc San</t>
  </si>
  <si>
    <t>A-G Ho Ib Fa Fr Mu Pl Pr Sl Rc SAN</t>
  </si>
  <si>
    <t>An At Cb Cj He Fa Ib Mu Vi Vh Pl Si Rc SAN</t>
  </si>
  <si>
    <t>A-G At Fa Ib Gu Pl Sl SAN</t>
  </si>
  <si>
    <t>Cb Cu Fa Fr He Ib Li Mu Pl Sl SAN</t>
  </si>
  <si>
    <t>Ib Fa Or Sl SAN</t>
  </si>
  <si>
    <t>A-G Am Cm Cu Es He Ho Ib Ic Fa Fr Na Ma Me Or Pr Pu Sl Ve Vi SAN</t>
  </si>
  <si>
    <t>At Ib Li Pl Rc SAN</t>
  </si>
  <si>
    <t>Ib Fa Pl SAN</t>
  </si>
  <si>
    <t>Ib Fa Pa SAN</t>
  </si>
  <si>
    <t>A-G Cha Co Cu Do Es Fa Ho Ib Mu Pr Rb Sa Sl Ve Vh Vi SAN</t>
  </si>
  <si>
    <t>A-G Al An Am Cb Cha Cm Co Cu Do Fa Fr Gu Ho Ib Le Li Ma Pl Pr Pu Rb Sl Ve Vh Vi SAN</t>
  </si>
  <si>
    <t>A-G An Cb Cha Co Cu He Ho Ib Ic Fa Le Li Ma Me Pl Pr Pu Rb Sa Si Sl Ve Vh Vi  SAN</t>
  </si>
  <si>
    <t>Al Cb Co Cu Do Gu  Ib Fa Le Li Pr Pu Rb Sl Ve Vi SAN</t>
  </si>
  <si>
    <t>A-G Cm Cu Do Es Fa Gu Gy Ho Ib Le Ma Li Pl Rb Si Sl Ve Vi SAN</t>
  </si>
  <si>
    <t>A-G Es Fa Gu Ib Li Pu Sl Vi SAN</t>
  </si>
  <si>
    <t>A-G Al Fa Fr Ho Ib Le Li Ma Ve Vi SAN</t>
  </si>
  <si>
    <t>An Cj Fa He Ib  Rc Li Mu SAN</t>
  </si>
  <si>
    <t>A-G Cha Ib Fa Fr Ho Li Ma Me  Pr Sl Ve Vi SAN</t>
  </si>
  <si>
    <t>An Cb Ca Fa Fr He Ib Li Mu Rb Vi SAN</t>
  </si>
  <si>
    <t>A-G Am An Cb Ch Cj Cm Cu Do Es He Ib Fa Fr Ho Le Li Me Mu Pl Pr Rb Si Sl Vh Vi SAN</t>
  </si>
  <si>
    <t>Ib Fa Fr SAN</t>
  </si>
  <si>
    <t>Fa Ib SAN</t>
  </si>
  <si>
    <t>Al Cm Co Cu Fa Ib Fr Ma Me Pr Sl Vi SAN</t>
  </si>
  <si>
    <t>An Ib Fa Fr Ic Li Pl Si Vi SAN</t>
  </si>
  <si>
    <t>A-G Co Cu Ib Ic Fa Fr Me Rc Vi SAN</t>
  </si>
  <si>
    <t>Cha Cm Co Cu Do Es Fa Gu Ho Ib Ic Ma Me Pr Pu Rb Sl SAN</t>
  </si>
  <si>
    <t>An Cb Ib Li Pl Sl Vi SAN</t>
  </si>
  <si>
    <t>An Cb Fa He Ib Pl Vh SAN</t>
  </si>
  <si>
    <t>Fa Ib Ic Vi SAN</t>
  </si>
  <si>
    <t>An Fa Cj Ib Li Si SAN</t>
  </si>
  <si>
    <t>An Cb Cj Ib Ic Li Pl Si Vi SAN</t>
  </si>
  <si>
    <t>Cj Fa He Ib Li Mu Pl Vh Vi SAN</t>
  </si>
  <si>
    <t>Fa Ib Pl Si SAN</t>
  </si>
  <si>
    <t>Cj Ib SAN Li</t>
  </si>
  <si>
    <t>An Fa Fr Ib Li Pl Vh SAN</t>
  </si>
  <si>
    <t>Cb Fa He Ib Li Mu Vh SAN</t>
  </si>
  <si>
    <t>Co Cu Do Ho Ib Ic Fa Ma Pl Pr Rb Sl Ve Vi SAN</t>
  </si>
  <si>
    <t>A-G Cha Es Gy Ho Ib Me Pr Rb Sl SAN</t>
  </si>
  <si>
    <t>A-G Cu Do Fa Fr Ho Ib Ic Le Li Pl Rb Sl Ve Vi SAN</t>
  </si>
  <si>
    <t>A-G Cj Fa He Ho Ib Ic Le Li Ma Me Or Pl Pr Rb Sl Vi SAN</t>
  </si>
  <si>
    <t>Es Ib Li SAN</t>
  </si>
  <si>
    <t>Cu Es Fa Gu Gy Ib Ic Li Me Vi  SAN</t>
  </si>
  <si>
    <t>A-G Al Co Cu Do Fa Fr Ho Ib Ic Le Li Ma Me Pr Pu Rb Sl Ve Vi SAN</t>
  </si>
  <si>
    <t>Cu Fa Ho Ib Pl Vi SAN Cha Fr He</t>
  </si>
  <si>
    <t>A-G Cm Cha Es Gu Gy Ho Ib Me Na Ma Me Pr Sa Sl Ve SAN</t>
  </si>
  <si>
    <t>A-G Al Co Cu Fa Gu Ho Ib Ma Pr Pu RB Sl Ve Vi SAN</t>
  </si>
  <si>
    <t>A-G Al An Am Ch Co Gu Es Ho Ib Fa Li Ma Mu Pr Pu Rb Sl Ve Vi SAN</t>
  </si>
  <si>
    <t>Al Co Es Ib Ma Ho Na Pu SAN</t>
  </si>
  <si>
    <t>A-G Al Am An Cb Cj Cha Co Fa Ib Le Li Pr Si Rb Sl Ve SAN</t>
  </si>
  <si>
    <t>A-G Am Cb Cj Cha Co Cu Do Fa He Ho Ib Le Li Ma Me Pr Pu Rb Sl Ve Vi SAN</t>
  </si>
  <si>
    <t>At Fr Ib Na Li Pl SAN</t>
  </si>
  <si>
    <t>A-G Ib Li Ve SAN</t>
  </si>
  <si>
    <t>Ib Pr Vi SAN</t>
  </si>
  <si>
    <t>Al Ib Pi Pu Sl SAN</t>
  </si>
  <si>
    <t>A-G Al Am An At Cb Cj Cha Cm Co Cu Do Es Fa Fr Ga Gu Ho Ib Le Li Ma Mu Pl Pr Pu Rb Si Sl Ve Vi Vh SAN</t>
  </si>
  <si>
    <t>A-G Ib Ma Me Si Sl Ve SAN</t>
  </si>
  <si>
    <t>A-G Al Cha Fa Ma Me Ib Pl SAN</t>
  </si>
  <si>
    <t>A-G Cj Cha Ib Sl SAN</t>
  </si>
  <si>
    <t>Cu Es Gu Ho Ib Fa Le Mu SAN</t>
  </si>
  <si>
    <t>At Cj Ib Fa Fr Ho Le Li Mu Pl Sl SAN</t>
  </si>
  <si>
    <t>Ib Rc Mu SAN</t>
  </si>
  <si>
    <t>A-G Cb Cha Co Es Fa Na He Ho Ib Le Li Ma Pl Pr Pu Vi SAN</t>
  </si>
  <si>
    <t>Cj Fa Ib Ic Li SAN</t>
  </si>
  <si>
    <t>Ib Pl Rc SAN</t>
  </si>
  <si>
    <t>At Ib Li Mu SAN</t>
  </si>
  <si>
    <t>Cj Ib Ho Pl Si SAN</t>
  </si>
  <si>
    <t>An Cj Fa Ib Ic Mu Si SAN</t>
  </si>
  <si>
    <t>An At Cb Cm Es Fa Gu Le Li   He Ho Ib Rb Si Sl Ve SAN</t>
  </si>
  <si>
    <t>Fa Fr Ho Ib Pr SAN</t>
  </si>
  <si>
    <t>An At Cb Cj Do Fa He Ib Li Mu Pl Si Vh Vi SAN</t>
  </si>
  <si>
    <t>At Fa Ib Ho Vi SAN</t>
  </si>
  <si>
    <t>Cj Ib Mu Rc SAN</t>
  </si>
  <si>
    <t>A-G Cha Cj Cm Do Es Gu Fa Ho Ib Le Ma Me Pl Sl Ve Vi SAN</t>
  </si>
  <si>
    <t>An At Cha Do He Ib Li Mu Pl Rc SAN</t>
  </si>
  <si>
    <t>A-G Al Am At Ca Cha Co Cu Do Es Ho Ib Fa Le Li Ma Me Pl Pu Rb Sl Ve SAN</t>
  </si>
  <si>
    <t>At Fa Ib Ic Pl SAN</t>
  </si>
  <si>
    <t>A-G Cha Co Do Es Ib Gy Gu Fa Ho Le Ma Pl Pr Pu Sl Ve Vi  SAN</t>
  </si>
  <si>
    <t>Es He Ib Pl Si SAN</t>
  </si>
  <si>
    <t>Cj Ib Si SAN</t>
  </si>
  <si>
    <t>Cb Fa Ib Li Mu Pl Si Vh Vi SAN</t>
  </si>
  <si>
    <t>A-G At Cu Fa Ho Ib Pie Pr Rb Vi SAN</t>
  </si>
  <si>
    <t>An Cb Fa He Ho Ib Li Mu Pl Vi SAN</t>
  </si>
  <si>
    <t>An Cj Ib Ca Mu Pl Si SAN</t>
  </si>
  <si>
    <t>A-G Cha Cm Co Es Ho Ib Fa Ma Sl Ve SAN</t>
  </si>
  <si>
    <t>An Es Fa Ib Li SAN</t>
  </si>
  <si>
    <t>Al A-G An Cha Cj Co Do Gu Pu Ho Ib Fa Li Ma Mu Pr Rc Sl Ve SAN</t>
  </si>
  <si>
    <t>A-G Al Am Cm Cj Cha Cu Co Do Es Fa Gu Ho Ib Ma Mu Pr Pu Rb Sl Ve Vi SAN</t>
  </si>
  <si>
    <t>A-G Al At Cj Cm Co Cu Es Gu Ho Ib Li Mu Na Pl Pu Si Sl Rc Ve Vh Vi SAN</t>
  </si>
  <si>
    <t>A-G Gu Ib Ma Pu Sl SAN</t>
  </si>
  <si>
    <t>(v;  ph  ML 251432391)</t>
  </si>
  <si>
    <t>1600 - 1800</t>
  </si>
  <si>
    <t xml:space="preserve">pf fe </t>
  </si>
  <si>
    <t>SAN</t>
  </si>
  <si>
    <t>A-G Al At Cb Cha Cm Cu Do Es Fa Ho Ib Fa Le Li Ma Me Pl Pr Pu Rb Sl Ve SAN</t>
  </si>
  <si>
    <t>A-G Am Al Cha Ho Ib Fa Ma Vi SAN</t>
  </si>
  <si>
    <t>At Cj Ib Li Pl Rb SAN</t>
  </si>
  <si>
    <t>A-G Cha Cu Fa Ho Ib Ma Pr Ve Vi SAN</t>
  </si>
  <si>
    <t>A-G Am Al Cb Cha Cm Co Cu Do Es Fa Ho Ib Ic Fr Le Li Ma Pl Pr Pu Rb Sl Ve Vi SAN</t>
  </si>
  <si>
    <t>A-G Cha Cu Es Fa Ho Ib Na Ma Pr Pu Rb Sl Vi SAN</t>
  </si>
  <si>
    <t>An Cb Fa Fr Ib Le Pl Rb Vi SAN</t>
  </si>
  <si>
    <t>An Ib Ho Li Pie Rb Vh SAN</t>
  </si>
  <si>
    <t>SAN Pl</t>
  </si>
  <si>
    <t>1500 - 2000</t>
  </si>
  <si>
    <t xml:space="preserve">pf sf </t>
  </si>
  <si>
    <t>An Cj Ib Li Mu Vi SAN</t>
  </si>
  <si>
    <t>Fa Fr Ho Ib Ic Le Li Ma Pr SAN</t>
  </si>
  <si>
    <t>Cha Fa Ho Ib Sl SAN</t>
  </si>
  <si>
    <t>An Cu Ho Ib Lib Mu Pl Pr Si Vi SAN</t>
  </si>
  <si>
    <t>Cb Cha Fa Ib Ic SAN</t>
  </si>
  <si>
    <t>An Cb Cu Fa Ib Li Pl Si Vh Vi SAN</t>
  </si>
  <si>
    <t>A-G At Cb Cu Fa Ho Ib Ic Li Ma Pl Rb Ve Vi SAN</t>
  </si>
  <si>
    <t>An Cb Cj Cu Ib Fa Ho Li Mu Pl Pr Si Vh Vi SAN</t>
  </si>
  <si>
    <t>Cu Do Ib Fa Me Vi SAN</t>
  </si>
  <si>
    <t>A-G Am Cm Cu Do Es Ho Ib Ic Gu Fa Le Ma Sl Or Pl Pr Pu Rb Ve Vi SAN</t>
  </si>
  <si>
    <t>At Co Es Ib Fa Pl Rb SAN</t>
  </si>
  <si>
    <t>An Cj Fa Ib Ho Mu Si SAN</t>
  </si>
  <si>
    <t>Co Ho Fa Ib Gy Li Me Pu Sl SAN</t>
  </si>
  <si>
    <t>Cha Co Ho Ib SAN</t>
  </si>
  <si>
    <t>Fa Ib Li Pl Vi SAN</t>
  </si>
  <si>
    <t>Fa Ib He Mu SAN</t>
  </si>
  <si>
    <t>A-G Al Cha Fa Gu Ho Ib Ic Le Pr Ve Vi SAN</t>
  </si>
  <si>
    <t>An Ib Ic Li Mu Vi SAN</t>
  </si>
  <si>
    <t>A-G Cha Cu Cy Es Fa Ho Ib Gy Ma Na Pr Pu Vi SAN</t>
  </si>
  <si>
    <t>An Cj Fa Ib Pl Si SAN</t>
  </si>
  <si>
    <t>A-G CA Cb Co Cu Es Fa Gu He Ho Ib Ic Le Li Ma Me Pl Pr Rb Rc Sl Ve Vi SAN</t>
  </si>
  <si>
    <t>An Cj Fa Ib Li Mu Pl Si Vi SAN</t>
  </si>
  <si>
    <t>An Do Fa Ib Li Me Pl Pr Si Vi SAN</t>
  </si>
  <si>
    <t>Cj Ib Rc Si SAN</t>
  </si>
  <si>
    <t>Cb Fa Fr He Ib Li Mu Vi Vh SAN</t>
  </si>
  <si>
    <t>A-G Am At Cu Es Fa Ib Le Ma Me Pr SAN</t>
  </si>
  <si>
    <t>A-G Am Cm Cha Co Cu Do Es Gu Fa Gu Ho Ib Ic Le Li Ma Me Pl Pr Pu Rb Sa Sl Ve Vi SAN</t>
  </si>
  <si>
    <t>A-G At Cu Es Fa Gu Ib Le Ma Me Rb Sl Ve SAN</t>
  </si>
  <si>
    <t>A-G Cha Es Gu Ib Fa Li Me Pl Rb Sl  SAN</t>
  </si>
  <si>
    <t>Al A-G Am Cm Co Do Es Gu Fa Ho Ib Ma Me Pr Pl Ve SAN</t>
  </si>
  <si>
    <t>A-G An Am At Ca Cb Cha Cm Co Cu Es Ib Ic Gu He Ho Fa Le Li Ma Me Mu Pl Pu Rb Si Sl Ve Vi Vh SAN</t>
  </si>
  <si>
    <t>Cj Cu Ib Fa Pl Rb SAN</t>
  </si>
  <si>
    <t>An Cj He Ib Mu Si SAN</t>
  </si>
  <si>
    <t>Ib Fa Li SAN Pl</t>
  </si>
  <si>
    <t>An Cj Ib Mu Pl Rc Si SAN</t>
  </si>
  <si>
    <t>An At Cj Fa Ib Pl Rb Si Vi SAN</t>
  </si>
  <si>
    <t>An A-G Cu Fa Fr He Ib Ic Le Li Mu Sl Pl Pr Si Vi Vh SAN</t>
  </si>
  <si>
    <t>An Cj Cu He Ib Mu Pr Rc Vi SAN</t>
  </si>
  <si>
    <t>A-G Cu Ho Ib Ic Gu Fa Le Li Pl Pr Pu Rb Sl Ve Vi SAN</t>
  </si>
  <si>
    <t>A-G Am Cb Cha  Cm Cj Co Do Es Fa Gu He Ho Ib Ic Le Li Ma Mu Pl Pr Rb Sl Ve Vi SAN</t>
  </si>
  <si>
    <t>An Cj Ib Mu Si SAN</t>
  </si>
  <si>
    <t>A-G Cb Cu Do Es Gu Gy Fa Ho Ib Le Me Or Pl Pr Pu Rb Sl Ve Vi SAN</t>
  </si>
  <si>
    <t>An Cb Cj Es Fa Ib Pl Rb Si  SAN</t>
  </si>
  <si>
    <t>A-G Al Ib Ma Ho Sl SAN</t>
  </si>
  <si>
    <t>An Cb Cj Do Fa He Ho Ib Ic Li Mu Pl Vh Vi SAN</t>
  </si>
  <si>
    <t>An Ca Cb Cj Fa Ib Li Mu Pr Si Vi SAN</t>
  </si>
  <si>
    <t>Cb Ib Li SAN</t>
  </si>
  <si>
    <t>An At Cb Cha Cj Cu Do Fa Ho Ib Le Li Ma Me Pr Vi SAN</t>
  </si>
  <si>
    <t>A-G Al CA Cha Cu Es Fa Fr Ho Ib Ic Le Ma Me Pr Rb Ve Vi SAN</t>
  </si>
  <si>
    <t>A-G Al An At Ca Cb Cm Co Cu Do He Ho Ib Ic Fa Le Li Ma Me Na Pl Pr Rb Sl Ve Vi SAN</t>
  </si>
  <si>
    <t>An Cj Ib Pl Vi SAN</t>
  </si>
  <si>
    <t>An Cb Cj Fa Ib Li Mu Pl Rc Si Vi Vh SAN</t>
  </si>
  <si>
    <t>At Cm Cu Co Es Fa Gu He Ho Ib Li Ma Me Mu Pl Pr Rb Sl Ve Vi SAN</t>
  </si>
  <si>
    <t>He Ib Si SAN</t>
  </si>
  <si>
    <t>At Cb Cha Cm Cu Es Fa Gy Ho Ib Le Li Pl Rb Sl Vi SAN</t>
  </si>
  <si>
    <t>A-G Cm Co Cu Es Fa Gu Ho Ib Me Sl Pr Ve Vi SAN</t>
  </si>
  <si>
    <t>A-G Am Cha Cm Co Cu Do Es He Fa Ho Ib Ic Le Ma Me Pl Rb Rc Sl Ve Vi SAN</t>
  </si>
  <si>
    <t>An Cb Fa He Ib Li Pl SAN</t>
  </si>
  <si>
    <t>Cb Ib Fa Gu He Li Vi SAN</t>
  </si>
  <si>
    <t>Ib SAN Pl Cj LbViHe Fa Anz</t>
  </si>
  <si>
    <t>A-G Al Cha Es Fa Ho Ib Ma Sl Ve SAN</t>
  </si>
  <si>
    <t>An Cb Cj Ib Li Mu Pl Si Vi SAN</t>
  </si>
  <si>
    <t>An At Cb Cj Ca Cu Do Fa He Ib Li Me Mu Pl Pr Si Rb Rc Vh Vi SAN</t>
  </si>
  <si>
    <t>An Cb Cj Fa Ib Li Mu Pl Ve Vi SAN</t>
  </si>
  <si>
    <t>An Cb Fa He Ib Li Pl Rc Si SAN</t>
  </si>
  <si>
    <t>Pl SAN Rc Alp</t>
  </si>
  <si>
    <t>At Ib Ho Pl Vi SAN</t>
  </si>
  <si>
    <t>At Cu Ho Ib Li Me Pl Pr Rb Vi SAN</t>
  </si>
  <si>
    <t>Es Ib Pr Vi Vh SAN</t>
  </si>
  <si>
    <t>A-G Cha Li Pr SAN</t>
  </si>
  <si>
    <t>At Cm Es Fa Fr Gi Ho Ib Li Me Pl Rb SAN</t>
  </si>
  <si>
    <t>A-G An At Cb Ch Cu Do Fa Ho Ib Li Pl Pr Rb Vi SAN</t>
  </si>
  <si>
    <t>Fa Ib Li Pie SAN</t>
  </si>
  <si>
    <t>Ho Ib Pie Rv Ve SAN</t>
  </si>
  <si>
    <t>At Ib SAN</t>
  </si>
  <si>
    <t>An Fa Ib SAN</t>
  </si>
  <si>
    <t>An Cj Fa Fr Ib Li Pl Vi SAN</t>
  </si>
  <si>
    <t>An Cb Cj Cha Cu Fa Ib Ic Li Mu Pl Si Vi SAN</t>
  </si>
  <si>
    <t>Cu Gy Fa Ho Ib Ma Sl SAN</t>
  </si>
  <si>
    <t>A-G Cha Co Cu Gy Do Es Fa Ib Ic Le Ma Me Pl Pr Rb Sl Ve Vi SAN</t>
  </si>
  <si>
    <t>A-G Al Cha Cu Gy Do Es Fa Ho Ib Ic Le Me Mu Pl Pr Rb Sl Ve Vi  SAN</t>
  </si>
  <si>
    <t>Ib Li Pl Si Rb SAN</t>
  </si>
  <si>
    <t>An Cb Cj Cu Do Fa He Ib Li Mu Pl Pr Rb Si Vh Vi SAN</t>
  </si>
  <si>
    <t>Cb Cj Cha Cu Es Fa Ib Ic Me Si Vi SAN</t>
  </si>
  <si>
    <t>An Cj He Ib Mu Pl Rc Si Vi SAN</t>
  </si>
  <si>
    <t>A-G An Cj Cm Cu Fa Gu Ho Ib Ic Le Me Rb Vi SAN</t>
  </si>
  <si>
    <t>Fa Ib SAN Pl A-G Al Cj Pie Ve</t>
  </si>
  <si>
    <t>Ib Mu Rc Sl SAN</t>
  </si>
  <si>
    <t>Cha Fa Ib Li SAN Fr Pal Pl Rb</t>
  </si>
  <si>
    <t>An Fa Ib Li SAN</t>
  </si>
  <si>
    <t>Ib Fa Fr Ho Pl SAN</t>
  </si>
  <si>
    <t>Cu Fa Fr Ib Ho Ve SAN</t>
  </si>
  <si>
    <t>A-G Am Cb Cj Co Cu Do Fa Gu He Ho Ib Le Li Ma Me Pl Pr Pu Rb Rc Sl Ve Vh Vi SAN</t>
  </si>
  <si>
    <t>An Cj Fr Ib Mu Si Rc SAN</t>
  </si>
  <si>
    <t>An Cj Fa Ib Mu Rc Si SAN</t>
  </si>
  <si>
    <t>Cj Ib Ho SAN</t>
  </si>
  <si>
    <t>An Cj Fa He Ib Mu Si Rc SAN</t>
  </si>
  <si>
    <t>A-G Cha Cm Co Cu Do Es Fa Gu Ho Ib Le Ma Me Pr Rb Sl Ve Vi SAN</t>
  </si>
  <si>
    <t>Cj Fa Ib Li Mu Si SAN</t>
  </si>
  <si>
    <t>A-G At Cb Cu Do Fa He Ib Ma Pl Pr Rb Vi SAN</t>
  </si>
  <si>
    <t>A-G Cha Cu Es Ib Ic Fa Gy Ho Le Ma Pl Sl Rb Ve Vi SAN</t>
  </si>
  <si>
    <t>A-G Al Am At Cb Cha Cm Cu Do Es Fa He Ho Gu Gy Ib Ic Le Ma Me Mu Pr Pl Pu Rb Sl Ve Vi SAN</t>
  </si>
  <si>
    <t>At Cb Fa Fr Ho Ib Li Pl Vi SAN</t>
  </si>
  <si>
    <t>At Ib Fa Fr Ho Ma Pl Pr SAN</t>
  </si>
  <si>
    <t>A.G Cha Cm Cu Do Ib Fa Le Ma Me Pl Pr Pu Rb SAN</t>
  </si>
  <si>
    <t>A-G Cm Do Fa Gu Ib Le Ma Me Pr SAN</t>
  </si>
  <si>
    <t>A-G Al Cha Es Ho Me Ib Ic Ve Vi SAN</t>
  </si>
  <si>
    <t>A-G At Cb Cm Cu Do Es Fa He Ho Ib Le Li Ma Me Pu Pr Rb Sa Sl Ve Vi SAN</t>
  </si>
  <si>
    <t>Cu Do Es Fa Ho Ib Ic Pl Pr Rb Ve Vi SAN</t>
  </si>
  <si>
    <t>A-G Cb Cm Co Cu Do Es Fa Ho Ib Le Li Ma Me Pr Rb Vi SAN</t>
  </si>
  <si>
    <t>Cu Cs Fr He Ib Li Mu Rc Vh SAN</t>
  </si>
  <si>
    <t>A-G Fa Ho Ib Le Li Ma Rb Ve SAN</t>
  </si>
  <si>
    <t>A-G Am Cb Cha Co Cu Do Es Fa Gy Ho Ib Ic Le Li Ma Pl Pr Rb Sl Ve SAN</t>
  </si>
  <si>
    <t>Ib  SAN</t>
  </si>
  <si>
    <t>Fa Ib SAN Cj He Lib Rc Si SAN Vi</t>
  </si>
  <si>
    <t>A-G Al CA Cb Cha Co Cu Es Fa Ho Ib Ic Le Li Ma Pl Pr Rb Ve Vi SAN</t>
  </si>
  <si>
    <t>A-G An Cb Cha Cu Do Fa Ho Ib Le Li Pl Rb Vi SAN</t>
  </si>
  <si>
    <t>A-G Cb Cha Cm Co Cu Do Es Gu  Ho Ib Fa Le Li Ma Na Pl Pr Rb Ve Vi  SAN</t>
  </si>
  <si>
    <t>Fa Ib Li Pl Vi  SAN</t>
  </si>
  <si>
    <t>An Cj Ib Mu Pl Rc SAN</t>
  </si>
  <si>
    <t>An Cj Cu Fa Ib Li Si Vh SAN</t>
  </si>
  <si>
    <t>Cb Cj He Ib Mu Rc Si Vh Vi SAN</t>
  </si>
  <si>
    <t>An Cj Ib Fa Li Mu Rc Si SAN</t>
  </si>
  <si>
    <t>Cb Fa He Ib Mu Pl Rc SAN</t>
  </si>
  <si>
    <t>At Ib Li SAN</t>
  </si>
  <si>
    <t>Fa Ib Li Si Vi SAN</t>
  </si>
  <si>
    <t>A-G An Cb Cha Cm Cu Do Fa Fr Ib Ic Ho Le Li Mu Pl Pr Rb Sl Ve Vi SAN</t>
  </si>
  <si>
    <t>At Cu Cj Do Ib Fa Fr He Ho Le Li Ma Me Pl Pr Rb Vi SAN</t>
  </si>
  <si>
    <t>An Cj Ib Mu Si Vh Vi SAN</t>
  </si>
  <si>
    <t>CJ He Ib Fa Li Pl SAN</t>
  </si>
  <si>
    <t>Cj Fa Ib Ic Li Mu  SAN</t>
  </si>
  <si>
    <t>A-G Cb Cu Do Fa Fr He Ho Ib Le Li Pl Rb Sl Vi SAN</t>
  </si>
  <si>
    <t>Cj Do Ib Fa He Li Pl Si SAN</t>
  </si>
  <si>
    <t>An Cb Ib Fa He Li Mu Pl Vi SAN</t>
  </si>
  <si>
    <t>A-G An Am At Cb Cm Co Cu  Do Es Fa Gu He Ho Ib Le Li Ma Pl Pr Rb Si Sl Ve Vi  SAN</t>
  </si>
  <si>
    <t>A-G At Cha Cm Co Cu Do He Ho Ib Fa Li Ma Me Pl Pr Rb Si Ve Vi SAN</t>
  </si>
  <si>
    <t>Ho Ic SAN Fa Fr He Ib Vi</t>
  </si>
  <si>
    <t>1500 - 2200</t>
  </si>
  <si>
    <t>Z59</t>
  </si>
  <si>
    <t>(v; ph ML 309203161; Au ML 278463171)</t>
  </si>
  <si>
    <t>*Chlorochrysa nitidissima</t>
  </si>
  <si>
    <t>Ma Ho Ar</t>
  </si>
  <si>
    <t>A G K</t>
  </si>
  <si>
    <t xml:space="preserve">*Crypturellus erythropus </t>
  </si>
  <si>
    <t xml:space="preserve">*Philodice mitchellii </t>
  </si>
  <si>
    <t xml:space="preserve">*Hesperoburhinus bistriatus </t>
  </si>
  <si>
    <t xml:space="preserve">*Anarhynchus collaris </t>
  </si>
  <si>
    <t xml:space="preserve">*Astur bicolor </t>
  </si>
  <si>
    <t xml:space="preserve">*Microspizias collaris </t>
  </si>
  <si>
    <t>Buteo jamaicensis</t>
  </si>
  <si>
    <t>*Tyto furcata</t>
  </si>
  <si>
    <t xml:space="preserve">*Strixnigrolineata </t>
  </si>
  <si>
    <t xml:space="preserve">*Strix albitarsis </t>
  </si>
  <si>
    <t>*Caracara plancus</t>
  </si>
  <si>
    <t>*Sclerurus obscurior</t>
  </si>
  <si>
    <t>*Pelecanus occidentalis</t>
  </si>
  <si>
    <t>(v; ph ML350019381)</t>
  </si>
  <si>
    <t>Pelecanidae</t>
  </si>
  <si>
    <t>*Platalea ajaja</t>
  </si>
  <si>
    <t>Na An Ven</t>
  </si>
  <si>
    <t>240-350</t>
  </si>
  <si>
    <t>(v; ph ML645648414)</t>
  </si>
  <si>
    <r>
      <t xml:space="preserve">(v; ph ML616044311; au ML616044279)  Considered a especie of </t>
    </r>
    <r>
      <rPr>
        <i/>
        <sz val="9"/>
        <color rgb="FF000000"/>
        <rFont val="Times New Roman"/>
        <family val="1"/>
      </rPr>
      <t>C</t>
    </r>
    <r>
      <rPr>
        <sz val="9"/>
        <color rgb="FF000000"/>
        <rFont val="Times New Roman"/>
        <family val="1"/>
      </rPr>
      <t xml:space="preserve">. </t>
    </r>
    <r>
      <rPr>
        <i/>
        <sz val="9"/>
        <color rgb="FF000000"/>
        <rFont val="Times New Roman"/>
        <family val="1"/>
      </rPr>
      <t>saltuariu. In 2023, a dead specimen was found by F. Vasco and C. Cardona in Mendez. Subsequent explorations have recorded several individuals in Mariquita and Armero.</t>
    </r>
  </si>
  <si>
    <t>*Xenops mexicanus</t>
  </si>
  <si>
    <t xml:space="preserve">*Pogonotriccus poecilotis </t>
  </si>
  <si>
    <t xml:space="preserve">*Pogonotriccus ophthalmicus </t>
  </si>
  <si>
    <t>*Acrochordopus zeledoni</t>
  </si>
  <si>
    <t xml:space="preserve">*Tyranniscus nigrocapillus </t>
  </si>
  <si>
    <t xml:space="preserve">*Tyranniscus cinereiceps </t>
  </si>
  <si>
    <t xml:space="preserve">*Tyranniscus uropygialis </t>
  </si>
  <si>
    <t xml:space="preserve">*Nesotriccus murina </t>
  </si>
  <si>
    <t xml:space="preserve">*Philohydor lictor </t>
  </si>
  <si>
    <t>*Myiodynastes hemichrysus</t>
  </si>
  <si>
    <t xml:space="preserve">*Silvicultrix frontalis </t>
  </si>
  <si>
    <t xml:space="preserve">*Silvicultrix diadema </t>
  </si>
  <si>
    <t>*Chlorophonia cyanea</t>
  </si>
  <si>
    <t>*Chlorophonia cyanocephala</t>
  </si>
  <si>
    <t>*Basileuterus delattrii</t>
  </si>
  <si>
    <t>*Driophlox gutturalis</t>
  </si>
  <si>
    <t>*Driophlox cristata</t>
  </si>
  <si>
    <t xml:space="preserve">*Strix virgata </t>
  </si>
  <si>
    <t>*Aulacorhynchus albivitta</t>
  </si>
  <si>
    <t>*Troglodytes musc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sz val="12"/>
      <color rgb="FF000000"/>
      <name val="Times New Roman"/>
      <family val="1"/>
    </font>
    <font>
      <i/>
      <sz val="8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3F3F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3" fillId="0" borderId="1" xfId="0" applyFont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2" borderId="3" xfId="0" applyFont="1" applyFill="1" applyBorder="1" applyAlignment="1">
      <alignment vertical="center" wrapText="1"/>
    </xf>
    <xf numFmtId="0" fontId="10" fillId="2" borderId="5" xfId="0" applyFont="1" applyFill="1" applyBorder="1" applyAlignment="1">
      <alignment horizontal="justify" vertical="center" wrapText="1"/>
    </xf>
    <xf numFmtId="0" fontId="11" fillId="2" borderId="5" xfId="0" applyFont="1" applyFill="1" applyBorder="1" applyAlignment="1">
      <alignment horizontal="justify" vertical="center" wrapText="1"/>
    </xf>
    <xf numFmtId="0" fontId="9" fillId="0" borderId="7" xfId="0" applyFont="1" applyBorder="1" applyAlignment="1">
      <alignment vertical="center" wrapText="1"/>
    </xf>
    <xf numFmtId="0" fontId="10" fillId="2" borderId="8" xfId="0" applyFont="1" applyFill="1" applyBorder="1" applyAlignment="1">
      <alignment horizontal="justify" vertical="center" wrapText="1"/>
    </xf>
    <xf numFmtId="0" fontId="13" fillId="2" borderId="5" xfId="0" applyFont="1" applyFill="1" applyBorder="1" applyAlignment="1">
      <alignment vertical="center" wrapText="1"/>
    </xf>
    <xf numFmtId="0" fontId="13" fillId="2" borderId="5" xfId="0" applyFont="1" applyFill="1" applyBorder="1" applyAlignment="1">
      <alignment horizontal="justify" vertical="center" wrapText="1"/>
    </xf>
    <xf numFmtId="0" fontId="14" fillId="2" borderId="5" xfId="0" applyFont="1" applyFill="1" applyBorder="1" applyAlignment="1">
      <alignment vertical="center" wrapText="1"/>
    </xf>
    <xf numFmtId="0" fontId="10" fillId="2" borderId="5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horizontal="justify" vertical="center" wrapText="1"/>
    </xf>
    <xf numFmtId="0" fontId="14" fillId="2" borderId="5" xfId="0" applyFont="1" applyFill="1" applyBorder="1" applyAlignment="1">
      <alignment horizontal="justify" vertical="center" wrapText="1"/>
    </xf>
    <xf numFmtId="0" fontId="8" fillId="2" borderId="5" xfId="0" applyFont="1" applyFill="1" applyBorder="1" applyAlignment="1">
      <alignment vertical="center" wrapText="1"/>
    </xf>
    <xf numFmtId="0" fontId="11" fillId="2" borderId="5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8" fillId="2" borderId="7" xfId="0" applyFont="1" applyFill="1" applyBorder="1" applyAlignment="1">
      <alignment vertical="center" wrapText="1"/>
    </xf>
    <xf numFmtId="0" fontId="8" fillId="2" borderId="0" xfId="0" applyFont="1" applyFill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2" borderId="0" xfId="0" applyFont="1" applyFill="1" applyBorder="1" applyAlignment="1">
      <alignment vertical="center" wrapText="1"/>
    </xf>
    <xf numFmtId="0" fontId="15" fillId="2" borderId="0" xfId="0" applyFont="1" applyFill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5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vertical="center" wrapText="1"/>
    </xf>
    <xf numFmtId="0" fontId="15" fillId="0" borderId="0" xfId="0" applyFont="1" applyFill="1" applyBorder="1" applyAlignment="1">
      <alignment vertical="center" wrapText="1"/>
    </xf>
    <xf numFmtId="0" fontId="9" fillId="3" borderId="0" xfId="0" applyFont="1" applyFill="1" applyBorder="1" applyAlignment="1">
      <alignment vertical="center" wrapText="1"/>
    </xf>
    <xf numFmtId="0" fontId="8" fillId="3" borderId="0" xfId="0" applyFont="1" applyFill="1" applyBorder="1" applyAlignment="1">
      <alignment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6" fillId="0" borderId="4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17" fillId="0" borderId="4" xfId="0" applyFont="1" applyBorder="1" applyAlignment="1">
      <alignment vertical="center"/>
    </xf>
    <xf numFmtId="0" fontId="7" fillId="0" borderId="4" xfId="0" applyFont="1" applyBorder="1" applyAlignment="1">
      <alignment horizontal="justify" vertical="center"/>
    </xf>
    <xf numFmtId="0" fontId="7" fillId="0" borderId="6" xfId="0" applyFont="1" applyBorder="1" applyAlignment="1">
      <alignment vertical="center"/>
    </xf>
    <xf numFmtId="0" fontId="2" fillId="0" borderId="0" xfId="0" applyFont="1" applyAlignment="1">
      <alignment horizontal="justify" vertical="center"/>
    </xf>
    <xf numFmtId="0" fontId="0" fillId="0" borderId="0" xfId="0" applyAlignment="1"/>
    <xf numFmtId="0" fontId="8" fillId="2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justify" vertical="center"/>
    </xf>
    <xf numFmtId="0" fontId="8" fillId="4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justify" vertical="center"/>
    </xf>
    <xf numFmtId="0" fontId="9" fillId="0" borderId="0" xfId="0" applyFont="1" applyBorder="1" applyAlignment="1">
      <alignment vertical="center"/>
    </xf>
    <xf numFmtId="0" fontId="8" fillId="0" borderId="0" xfId="0" applyFont="1" applyBorder="1" applyAlignment="1">
      <alignment horizontal="justify" vertical="center"/>
    </xf>
    <xf numFmtId="0" fontId="11" fillId="0" borderId="0" xfId="0" applyFont="1" applyBorder="1" applyAlignment="1">
      <alignment horizontal="justify" vertical="center"/>
    </xf>
    <xf numFmtId="0" fontId="15" fillId="0" borderId="0" xfId="0" applyFont="1" applyBorder="1" applyAlignment="1">
      <alignment vertical="center"/>
    </xf>
    <xf numFmtId="0" fontId="9" fillId="0" borderId="0" xfId="0" applyFont="1" applyBorder="1" applyAlignment="1">
      <alignment horizontal="left" vertical="center"/>
    </xf>
    <xf numFmtId="0" fontId="9" fillId="0" borderId="7" xfId="0" applyFont="1" applyBorder="1" applyAlignment="1">
      <alignment vertical="center"/>
    </xf>
    <xf numFmtId="0" fontId="9" fillId="0" borderId="0" xfId="0" applyFont="1" applyBorder="1" applyAlignment="1">
      <alignment vertical="center" wrapText="1"/>
    </xf>
    <xf numFmtId="0" fontId="8" fillId="2" borderId="0" xfId="0" applyFont="1" applyFill="1" applyBorder="1" applyAlignment="1">
      <alignment vertical="center" wrapText="1"/>
    </xf>
    <xf numFmtId="0" fontId="9" fillId="0" borderId="0" xfId="0" applyFont="1" applyBorder="1" applyAlignment="1">
      <alignment vertical="center"/>
    </xf>
    <xf numFmtId="0" fontId="8" fillId="2" borderId="5" xfId="0" applyFont="1" applyFill="1" applyBorder="1" applyAlignment="1">
      <alignment horizontal="justify" vertical="center" wrapText="1"/>
    </xf>
    <xf numFmtId="0" fontId="13" fillId="2" borderId="5" xfId="0" applyFont="1" applyFill="1" applyBorder="1" applyAlignment="1">
      <alignment vertical="center" wrapText="1"/>
    </xf>
    <xf numFmtId="0" fontId="13" fillId="2" borderId="5" xfId="0" applyFont="1" applyFill="1" applyBorder="1" applyAlignment="1">
      <alignment horizontal="justify" vertical="center" wrapText="1"/>
    </xf>
    <xf numFmtId="0" fontId="0" fillId="0" borderId="9" xfId="0" applyFill="1" applyBorder="1" applyAlignment="1">
      <alignment horizontal="center" vertical="center" wrapText="1"/>
    </xf>
    <xf numFmtId="0" fontId="7" fillId="0" borderId="4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0" fillId="0" borderId="0" xfId="0" applyFill="1" applyAlignment="1">
      <alignment wrapText="1"/>
    </xf>
    <xf numFmtId="0" fontId="10" fillId="3" borderId="5" xfId="0" applyFont="1" applyFill="1" applyBorder="1" applyAlignment="1">
      <alignment vertical="center" wrapText="1"/>
    </xf>
    <xf numFmtId="0" fontId="10" fillId="3" borderId="5" xfId="0" applyFont="1" applyFill="1" applyBorder="1" applyAlignment="1">
      <alignment horizontal="justify" vertical="center" wrapText="1"/>
    </xf>
    <xf numFmtId="0" fontId="9" fillId="2" borderId="0" xfId="0" applyFont="1" applyFill="1" applyAlignment="1">
      <alignment vertical="center"/>
    </xf>
    <xf numFmtId="0" fontId="9" fillId="0" borderId="0" xfId="0" applyFont="1" applyAlignment="1">
      <alignment horizontal="justify" vertical="center" wrapText="1"/>
    </xf>
    <xf numFmtId="0" fontId="7" fillId="4" borderId="4" xfId="0" applyFont="1" applyFill="1" applyBorder="1" applyAlignment="1">
      <alignment vertical="center"/>
    </xf>
    <xf numFmtId="0" fontId="9" fillId="0" borderId="0" xfId="0" applyFont="1" applyBorder="1" applyAlignment="1">
      <alignment horizontal="center" vertical="center" wrapText="1"/>
    </xf>
    <xf numFmtId="0" fontId="8" fillId="2" borderId="0" xfId="0" applyFont="1" applyFill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8" fillId="2" borderId="0" xfId="0" applyFont="1" applyFill="1" applyBorder="1" applyAlignment="1">
      <alignment horizontal="justify" vertical="center"/>
    </xf>
    <xf numFmtId="0" fontId="9" fillId="2" borderId="0" xfId="0" applyFont="1" applyFill="1" applyBorder="1" applyAlignment="1">
      <alignment horizontal="justify" vertical="center"/>
    </xf>
    <xf numFmtId="0" fontId="15" fillId="2" borderId="0" xfId="0" applyFont="1" applyFill="1" applyBorder="1" applyAlignment="1">
      <alignment horizontal="justify" vertical="center"/>
    </xf>
    <xf numFmtId="0" fontId="8" fillId="0" borderId="0" xfId="0" applyFont="1" applyFill="1" applyBorder="1" applyAlignment="1">
      <alignment horizontal="justify" vertical="center"/>
    </xf>
    <xf numFmtId="0" fontId="13" fillId="2" borderId="0" xfId="0" applyFont="1" applyFill="1" applyBorder="1" applyAlignment="1">
      <alignment horizontal="justify" vertical="center"/>
    </xf>
    <xf numFmtId="0" fontId="10" fillId="2" borderId="0" xfId="0" applyFont="1" applyFill="1" applyBorder="1" applyAlignment="1">
      <alignment horizontal="justify" vertical="center"/>
    </xf>
    <xf numFmtId="0" fontId="8" fillId="2" borderId="0" xfId="0" applyFont="1" applyFill="1" applyAlignment="1">
      <alignment horizontal="justify" vertical="center"/>
    </xf>
    <xf numFmtId="0" fontId="8" fillId="3" borderId="0" xfId="0" applyFont="1" applyFill="1" applyBorder="1" applyAlignment="1">
      <alignment horizontal="justify" vertical="center"/>
    </xf>
    <xf numFmtId="0" fontId="8" fillId="2" borderId="7" xfId="0" applyFont="1" applyFill="1" applyBorder="1" applyAlignment="1">
      <alignment horizontal="justify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36"/>
  <sheetViews>
    <sheetView tabSelected="1" topLeftCell="A770" zoomScale="120" zoomScaleNormal="120" workbookViewId="0">
      <selection activeCell="C774" sqref="C774"/>
    </sheetView>
  </sheetViews>
  <sheetFormatPr baseColWidth="10" defaultRowHeight="15" x14ac:dyDescent="0.25"/>
  <cols>
    <col min="1" max="1" width="5" bestFit="1" customWidth="1"/>
    <col min="2" max="2" width="30.42578125" style="41" bestFit="1" customWidth="1"/>
    <col min="3" max="3" width="39.42578125" style="86" customWidth="1"/>
    <col min="4" max="5" width="11.42578125" customWidth="1"/>
    <col min="6" max="6" width="18" style="41" customWidth="1"/>
    <col min="7" max="7" width="22.85546875" customWidth="1"/>
  </cols>
  <sheetData>
    <row r="1" spans="1:7" ht="15.75" thickBot="1" x14ac:dyDescent="0.3">
      <c r="B1" s="1" t="s">
        <v>0</v>
      </c>
      <c r="C1" s="2" t="s">
        <v>1</v>
      </c>
      <c r="D1" s="3" t="s">
        <v>2</v>
      </c>
      <c r="E1" s="2" t="s">
        <v>3</v>
      </c>
      <c r="F1" s="3" t="s">
        <v>4</v>
      </c>
      <c r="G1" s="4" t="s">
        <v>5</v>
      </c>
    </row>
    <row r="2" spans="1:7" s="17" customFormat="1" x14ac:dyDescent="0.25">
      <c r="B2" s="34" t="s">
        <v>6</v>
      </c>
      <c r="C2" s="42"/>
      <c r="D2" s="23"/>
      <c r="E2" s="19"/>
      <c r="F2" s="44"/>
      <c r="G2" s="5"/>
    </row>
    <row r="3" spans="1:7" s="17" customFormat="1" ht="36" x14ac:dyDescent="0.25">
      <c r="A3" s="32">
        <v>1</v>
      </c>
      <c r="B3" s="35" t="s">
        <v>2704</v>
      </c>
      <c r="C3" s="77" t="s">
        <v>2688</v>
      </c>
      <c r="D3" s="20" t="s">
        <v>7</v>
      </c>
      <c r="E3" s="19" t="s">
        <v>8</v>
      </c>
      <c r="F3" s="45" t="s">
        <v>9</v>
      </c>
      <c r="G3" s="5" t="s">
        <v>10</v>
      </c>
    </row>
    <row r="4" spans="1:7" s="17" customFormat="1" x14ac:dyDescent="0.25">
      <c r="A4" s="32">
        <v>2</v>
      </c>
      <c r="B4" s="35" t="s">
        <v>2705</v>
      </c>
      <c r="C4" s="77" t="s">
        <v>2689</v>
      </c>
      <c r="D4" s="20" t="s">
        <v>12</v>
      </c>
      <c r="E4" s="19" t="s">
        <v>13</v>
      </c>
      <c r="F4" s="45" t="s">
        <v>14</v>
      </c>
      <c r="G4" s="5" t="s">
        <v>15</v>
      </c>
    </row>
    <row r="5" spans="1:7" s="17" customFormat="1" x14ac:dyDescent="0.25">
      <c r="A5" s="32">
        <f>A4+1</f>
        <v>3</v>
      </c>
      <c r="B5" s="35" t="s">
        <v>2706</v>
      </c>
      <c r="C5" s="77" t="s">
        <v>16</v>
      </c>
      <c r="D5" s="20" t="s">
        <v>17</v>
      </c>
      <c r="E5" s="19" t="s">
        <v>18</v>
      </c>
      <c r="F5" s="45" t="s">
        <v>19</v>
      </c>
      <c r="G5" s="5" t="s">
        <v>20</v>
      </c>
    </row>
    <row r="6" spans="1:7" s="17" customFormat="1" ht="36" x14ac:dyDescent="0.25">
      <c r="A6" s="32">
        <f t="shared" ref="A6:A68" si="0">A5+1</f>
        <v>4</v>
      </c>
      <c r="B6" s="35" t="s">
        <v>2707</v>
      </c>
      <c r="C6" s="77" t="s">
        <v>21</v>
      </c>
      <c r="D6" s="20" t="s">
        <v>22</v>
      </c>
      <c r="E6" s="19" t="s">
        <v>23</v>
      </c>
      <c r="F6" s="46" t="s">
        <v>24</v>
      </c>
      <c r="G6" s="5" t="s">
        <v>25</v>
      </c>
    </row>
    <row r="7" spans="1:7" s="17" customFormat="1" ht="108" x14ac:dyDescent="0.25">
      <c r="A7" s="32">
        <f t="shared" si="0"/>
        <v>5</v>
      </c>
      <c r="B7" s="35" t="s">
        <v>3719</v>
      </c>
      <c r="C7" s="77" t="s">
        <v>3717</v>
      </c>
      <c r="D7" s="20">
        <v>500</v>
      </c>
      <c r="E7" s="19" t="s">
        <v>26</v>
      </c>
      <c r="F7" s="45" t="s">
        <v>3718</v>
      </c>
      <c r="G7" s="5" t="s">
        <v>3738</v>
      </c>
    </row>
    <row r="8" spans="1:7" s="17" customFormat="1" x14ac:dyDescent="0.25">
      <c r="A8" s="32"/>
      <c r="B8" s="36" t="s">
        <v>27</v>
      </c>
      <c r="C8" s="78"/>
      <c r="D8" s="20"/>
      <c r="E8" s="21"/>
      <c r="F8" s="45"/>
      <c r="G8" s="6"/>
    </row>
    <row r="9" spans="1:7" s="17" customFormat="1" ht="36" x14ac:dyDescent="0.25">
      <c r="A9" s="32">
        <v>6</v>
      </c>
      <c r="B9" s="35" t="s">
        <v>2708</v>
      </c>
      <c r="C9" s="77" t="s">
        <v>28</v>
      </c>
      <c r="D9" s="20" t="s">
        <v>29</v>
      </c>
      <c r="E9" s="19" t="s">
        <v>30</v>
      </c>
      <c r="F9" s="45" t="s">
        <v>19</v>
      </c>
      <c r="G9" s="5" t="s">
        <v>31</v>
      </c>
    </row>
    <row r="10" spans="1:7" s="17" customFormat="1" x14ac:dyDescent="0.25">
      <c r="A10" s="32"/>
      <c r="B10" s="36" t="s">
        <v>32</v>
      </c>
      <c r="C10" s="77"/>
      <c r="D10" s="20"/>
      <c r="E10" s="19"/>
      <c r="F10" s="45"/>
      <c r="G10" s="5"/>
    </row>
    <row r="11" spans="1:7" s="17" customFormat="1" x14ac:dyDescent="0.25">
      <c r="A11" s="32">
        <v>7</v>
      </c>
      <c r="B11" s="35" t="s">
        <v>2709</v>
      </c>
      <c r="C11" s="77" t="s">
        <v>33</v>
      </c>
      <c r="D11" s="20" t="s">
        <v>34</v>
      </c>
      <c r="E11" s="19" t="s">
        <v>30</v>
      </c>
      <c r="F11" s="45" t="s">
        <v>35</v>
      </c>
      <c r="G11" s="5" t="s">
        <v>36</v>
      </c>
    </row>
    <row r="12" spans="1:7" s="17" customFormat="1" ht="22.5" x14ac:dyDescent="0.25">
      <c r="A12" s="32">
        <f t="shared" si="0"/>
        <v>8</v>
      </c>
      <c r="B12" s="35" t="s">
        <v>2710</v>
      </c>
      <c r="C12" s="77" t="s">
        <v>37</v>
      </c>
      <c r="D12" s="20" t="s">
        <v>38</v>
      </c>
      <c r="E12" s="19" t="s">
        <v>30</v>
      </c>
      <c r="F12" s="45" t="s">
        <v>39</v>
      </c>
      <c r="G12" s="9" t="s">
        <v>40</v>
      </c>
    </row>
    <row r="13" spans="1:7" s="17" customFormat="1" x14ac:dyDescent="0.25">
      <c r="A13" s="32">
        <f t="shared" si="0"/>
        <v>9</v>
      </c>
      <c r="B13" s="35" t="s">
        <v>2711</v>
      </c>
      <c r="C13" s="77" t="s">
        <v>41</v>
      </c>
      <c r="D13" s="20">
        <v>1000</v>
      </c>
      <c r="E13" s="19" t="s">
        <v>42</v>
      </c>
      <c r="F13" s="45" t="s">
        <v>19</v>
      </c>
      <c r="G13" s="9" t="s">
        <v>43</v>
      </c>
    </row>
    <row r="14" spans="1:7" s="17" customFormat="1" x14ac:dyDescent="0.25">
      <c r="A14" s="32">
        <f t="shared" si="0"/>
        <v>10</v>
      </c>
      <c r="B14" s="35" t="s">
        <v>2712</v>
      </c>
      <c r="C14" s="77" t="s">
        <v>44</v>
      </c>
      <c r="D14" s="20" t="s">
        <v>45</v>
      </c>
      <c r="E14" s="19" t="s">
        <v>42</v>
      </c>
      <c r="F14" s="45" t="s">
        <v>19</v>
      </c>
      <c r="G14" s="9" t="s">
        <v>46</v>
      </c>
    </row>
    <row r="15" spans="1:7" s="17" customFormat="1" ht="22.5" x14ac:dyDescent="0.25">
      <c r="A15" s="32">
        <f t="shared" si="0"/>
        <v>11</v>
      </c>
      <c r="B15" s="35" t="s">
        <v>2713</v>
      </c>
      <c r="C15" s="77" t="s">
        <v>47</v>
      </c>
      <c r="D15" s="20" t="s">
        <v>48</v>
      </c>
      <c r="E15" s="19" t="s">
        <v>49</v>
      </c>
      <c r="F15" s="45" t="s">
        <v>50</v>
      </c>
      <c r="G15" s="9" t="s">
        <v>51</v>
      </c>
    </row>
    <row r="16" spans="1:7" s="17" customFormat="1" x14ac:dyDescent="0.25">
      <c r="A16" s="32">
        <f t="shared" si="0"/>
        <v>12</v>
      </c>
      <c r="B16" s="35" t="s">
        <v>2714</v>
      </c>
      <c r="C16" s="77" t="s">
        <v>52</v>
      </c>
      <c r="D16" s="20" t="s">
        <v>53</v>
      </c>
      <c r="E16" s="19" t="s">
        <v>42</v>
      </c>
      <c r="F16" s="45" t="s">
        <v>35</v>
      </c>
      <c r="G16" s="9" t="s">
        <v>54</v>
      </c>
    </row>
    <row r="17" spans="1:7" s="17" customFormat="1" ht="22.5" x14ac:dyDescent="0.25">
      <c r="A17" s="32">
        <f t="shared" si="0"/>
        <v>13</v>
      </c>
      <c r="B17" s="35" t="s">
        <v>2715</v>
      </c>
      <c r="C17" s="77" t="s">
        <v>55</v>
      </c>
      <c r="D17" s="20">
        <v>1000</v>
      </c>
      <c r="E17" s="19" t="s">
        <v>42</v>
      </c>
      <c r="F17" s="45"/>
      <c r="G17" s="10" t="s">
        <v>56</v>
      </c>
    </row>
    <row r="18" spans="1:7" s="17" customFormat="1" x14ac:dyDescent="0.25">
      <c r="A18" s="32">
        <f t="shared" si="0"/>
        <v>14</v>
      </c>
      <c r="B18" s="35" t="s">
        <v>2716</v>
      </c>
      <c r="C18" s="77" t="s">
        <v>41</v>
      </c>
      <c r="D18" s="20" t="s">
        <v>57</v>
      </c>
      <c r="E18" s="19" t="s">
        <v>42</v>
      </c>
      <c r="F18" s="46" t="s">
        <v>58</v>
      </c>
      <c r="G18" s="9" t="s">
        <v>59</v>
      </c>
    </row>
    <row r="19" spans="1:7" s="17" customFormat="1" ht="22.5" x14ac:dyDescent="0.25">
      <c r="A19" s="32">
        <f t="shared" si="0"/>
        <v>15</v>
      </c>
      <c r="B19" s="35" t="s">
        <v>2717</v>
      </c>
      <c r="C19" s="77" t="s">
        <v>60</v>
      </c>
      <c r="D19" s="20" t="s">
        <v>61</v>
      </c>
      <c r="E19" s="19" t="s">
        <v>42</v>
      </c>
      <c r="F19" s="45" t="s">
        <v>62</v>
      </c>
      <c r="G19" s="9" t="s">
        <v>63</v>
      </c>
    </row>
    <row r="20" spans="1:7" s="17" customFormat="1" x14ac:dyDescent="0.25">
      <c r="A20" s="32">
        <f t="shared" si="0"/>
        <v>16</v>
      </c>
      <c r="B20" s="35" t="s">
        <v>2718</v>
      </c>
      <c r="C20" s="77" t="s">
        <v>64</v>
      </c>
      <c r="D20" s="20" t="s">
        <v>65</v>
      </c>
      <c r="E20" s="19" t="s">
        <v>42</v>
      </c>
      <c r="F20" s="45" t="s">
        <v>19</v>
      </c>
      <c r="G20" s="9" t="s">
        <v>66</v>
      </c>
    </row>
    <row r="21" spans="1:7" s="17" customFormat="1" x14ac:dyDescent="0.25">
      <c r="A21" s="32">
        <f t="shared" si="0"/>
        <v>17</v>
      </c>
      <c r="B21" s="35" t="s">
        <v>2719</v>
      </c>
      <c r="C21" s="77" t="s">
        <v>67</v>
      </c>
      <c r="D21" s="20" t="s">
        <v>68</v>
      </c>
      <c r="E21" s="19" t="s">
        <v>42</v>
      </c>
      <c r="F21" s="45" t="s">
        <v>69</v>
      </c>
      <c r="G21" s="9" t="s">
        <v>70</v>
      </c>
    </row>
    <row r="22" spans="1:7" s="17" customFormat="1" x14ac:dyDescent="0.25">
      <c r="A22" s="32">
        <f t="shared" si="0"/>
        <v>18</v>
      </c>
      <c r="B22" s="35" t="s">
        <v>2720</v>
      </c>
      <c r="C22" s="77" t="s">
        <v>71</v>
      </c>
      <c r="D22" s="20" t="s">
        <v>72</v>
      </c>
      <c r="E22" s="19" t="s">
        <v>42</v>
      </c>
      <c r="F22" s="45" t="s">
        <v>73</v>
      </c>
      <c r="G22" s="10" t="s">
        <v>74</v>
      </c>
    </row>
    <row r="23" spans="1:7" s="17" customFormat="1" x14ac:dyDescent="0.25">
      <c r="A23" s="32"/>
      <c r="B23" s="36" t="s">
        <v>75</v>
      </c>
      <c r="C23" s="77"/>
      <c r="D23" s="20"/>
      <c r="E23" s="19"/>
      <c r="F23" s="46"/>
      <c r="G23" s="9"/>
    </row>
    <row r="24" spans="1:7" s="17" customFormat="1" ht="22.5" x14ac:dyDescent="0.25">
      <c r="A24" s="32">
        <v>19</v>
      </c>
      <c r="B24" s="35" t="s">
        <v>2721</v>
      </c>
      <c r="C24" s="77" t="s">
        <v>3468</v>
      </c>
      <c r="D24" s="20" t="s">
        <v>76</v>
      </c>
      <c r="E24" s="19" t="s">
        <v>77</v>
      </c>
      <c r="F24" s="45" t="s">
        <v>78</v>
      </c>
      <c r="G24" s="9" t="s">
        <v>79</v>
      </c>
    </row>
    <row r="25" spans="1:7" s="17" customFormat="1" ht="22.5" x14ac:dyDescent="0.25">
      <c r="A25" s="32">
        <f t="shared" si="0"/>
        <v>20</v>
      </c>
      <c r="B25" s="35" t="s">
        <v>2722</v>
      </c>
      <c r="C25" s="77" t="s">
        <v>80</v>
      </c>
      <c r="D25" s="20" t="s">
        <v>81</v>
      </c>
      <c r="E25" s="19" t="s">
        <v>82</v>
      </c>
      <c r="F25" s="45" t="s">
        <v>83</v>
      </c>
      <c r="G25" s="9" t="s">
        <v>84</v>
      </c>
    </row>
    <row r="26" spans="1:7" s="17" customFormat="1" ht="25.5" x14ac:dyDescent="0.25">
      <c r="A26" s="32">
        <f t="shared" si="0"/>
        <v>21</v>
      </c>
      <c r="B26" s="35" t="s">
        <v>2723</v>
      </c>
      <c r="C26" s="77" t="s">
        <v>85</v>
      </c>
      <c r="D26" s="20" t="s">
        <v>86</v>
      </c>
      <c r="E26" s="19" t="s">
        <v>87</v>
      </c>
      <c r="F26" s="45" t="s">
        <v>88</v>
      </c>
      <c r="G26" s="9" t="s">
        <v>89</v>
      </c>
    </row>
    <row r="27" spans="1:7" s="17" customFormat="1" ht="22.5" x14ac:dyDescent="0.25">
      <c r="A27" s="32">
        <f t="shared" si="0"/>
        <v>22</v>
      </c>
      <c r="B27" s="35" t="s">
        <v>2724</v>
      </c>
      <c r="C27" s="77" t="s">
        <v>3469</v>
      </c>
      <c r="D27" s="20" t="s">
        <v>90</v>
      </c>
      <c r="E27" s="19" t="s">
        <v>91</v>
      </c>
      <c r="F27" s="45" t="s">
        <v>92</v>
      </c>
      <c r="G27" s="10" t="s">
        <v>93</v>
      </c>
    </row>
    <row r="28" spans="1:7" s="17" customFormat="1" ht="33.75" x14ac:dyDescent="0.25">
      <c r="A28" s="32">
        <f t="shared" si="0"/>
        <v>23</v>
      </c>
      <c r="B28" s="35" t="s">
        <v>2725</v>
      </c>
      <c r="C28" s="77" t="s">
        <v>94</v>
      </c>
      <c r="D28" s="20">
        <v>500</v>
      </c>
      <c r="E28" s="19" t="s">
        <v>26</v>
      </c>
      <c r="F28" s="45" t="s">
        <v>95</v>
      </c>
      <c r="G28" s="9" t="s">
        <v>96</v>
      </c>
    </row>
    <row r="29" spans="1:7" s="17" customFormat="1" x14ac:dyDescent="0.25">
      <c r="A29" s="32"/>
      <c r="B29" s="36" t="s">
        <v>97</v>
      </c>
      <c r="C29" s="77"/>
      <c r="D29" s="20"/>
      <c r="E29" s="19"/>
      <c r="F29" s="45"/>
      <c r="G29" s="9"/>
    </row>
    <row r="30" spans="1:7" s="17" customFormat="1" ht="25.5" x14ac:dyDescent="0.25">
      <c r="A30" s="32">
        <v>24</v>
      </c>
      <c r="B30" s="35" t="s">
        <v>2726</v>
      </c>
      <c r="C30" s="77" t="s">
        <v>3470</v>
      </c>
      <c r="D30" s="20" t="s">
        <v>98</v>
      </c>
      <c r="E30" s="19" t="s">
        <v>99</v>
      </c>
      <c r="F30" s="45" t="s">
        <v>100</v>
      </c>
      <c r="G30" s="9" t="s">
        <v>101</v>
      </c>
    </row>
    <row r="31" spans="1:7" s="17" customFormat="1" ht="22.5" x14ac:dyDescent="0.25">
      <c r="A31" s="32">
        <f t="shared" si="0"/>
        <v>25</v>
      </c>
      <c r="B31" s="35" t="s">
        <v>2727</v>
      </c>
      <c r="C31" s="77" t="s">
        <v>102</v>
      </c>
      <c r="D31" s="20" t="s">
        <v>76</v>
      </c>
      <c r="E31" s="19" t="s">
        <v>103</v>
      </c>
      <c r="F31" s="45" t="s">
        <v>104</v>
      </c>
      <c r="G31" s="9" t="s">
        <v>105</v>
      </c>
    </row>
    <row r="32" spans="1:7" s="17" customFormat="1" x14ac:dyDescent="0.25">
      <c r="A32" s="32"/>
      <c r="B32" s="36" t="s">
        <v>106</v>
      </c>
      <c r="C32" s="77"/>
      <c r="D32" s="20"/>
      <c r="E32" s="19"/>
      <c r="F32" s="45"/>
      <c r="G32" s="9"/>
    </row>
    <row r="33" spans="1:7" s="17" customFormat="1" x14ac:dyDescent="0.25">
      <c r="A33" s="32">
        <v>26</v>
      </c>
      <c r="B33" s="35" t="s">
        <v>2728</v>
      </c>
      <c r="C33" s="77" t="s">
        <v>107</v>
      </c>
      <c r="D33" s="20" t="s">
        <v>108</v>
      </c>
      <c r="E33" s="19" t="s">
        <v>42</v>
      </c>
      <c r="F33" s="45" t="s">
        <v>58</v>
      </c>
      <c r="G33" s="9" t="s">
        <v>109</v>
      </c>
    </row>
    <row r="34" spans="1:7" s="17" customFormat="1" x14ac:dyDescent="0.25">
      <c r="A34" s="32"/>
      <c r="B34" s="36" t="s">
        <v>110</v>
      </c>
      <c r="C34" s="77"/>
      <c r="D34" s="20"/>
      <c r="E34" s="19"/>
      <c r="F34" s="45"/>
      <c r="G34" s="9"/>
    </row>
    <row r="35" spans="1:7" s="17" customFormat="1" x14ac:dyDescent="0.25">
      <c r="A35" s="32">
        <v>27</v>
      </c>
      <c r="B35" s="35" t="s">
        <v>2729</v>
      </c>
      <c r="C35" s="77" t="s">
        <v>111</v>
      </c>
      <c r="D35" s="20" t="s">
        <v>112</v>
      </c>
      <c r="E35" s="19" t="s">
        <v>42</v>
      </c>
      <c r="F35" s="45" t="s">
        <v>113</v>
      </c>
      <c r="G35" s="9" t="s">
        <v>114</v>
      </c>
    </row>
    <row r="36" spans="1:7" s="17" customFormat="1" ht="22.5" x14ac:dyDescent="0.25">
      <c r="A36" s="32">
        <f t="shared" si="0"/>
        <v>28</v>
      </c>
      <c r="B36" s="35" t="s">
        <v>2730</v>
      </c>
      <c r="C36" s="77" t="s">
        <v>115</v>
      </c>
      <c r="D36" s="20" t="s">
        <v>116</v>
      </c>
      <c r="E36" s="19" t="s">
        <v>42</v>
      </c>
      <c r="F36" s="45" t="s">
        <v>39</v>
      </c>
      <c r="G36" s="9" t="s">
        <v>117</v>
      </c>
    </row>
    <row r="37" spans="1:7" s="17" customFormat="1" ht="67.5" x14ac:dyDescent="0.25">
      <c r="A37" s="32">
        <f t="shared" si="0"/>
        <v>29</v>
      </c>
      <c r="B37" s="35" t="s">
        <v>2731</v>
      </c>
      <c r="C37" s="77" t="s">
        <v>3471</v>
      </c>
      <c r="D37" s="20" t="s">
        <v>119</v>
      </c>
      <c r="E37" s="19" t="s">
        <v>42</v>
      </c>
      <c r="F37" s="46" t="s">
        <v>19</v>
      </c>
      <c r="G37" s="9" t="s">
        <v>120</v>
      </c>
    </row>
    <row r="38" spans="1:7" s="17" customFormat="1" x14ac:dyDescent="0.25">
      <c r="A38" s="32"/>
      <c r="B38" s="34" t="s">
        <v>121</v>
      </c>
      <c r="C38" s="78"/>
      <c r="D38" s="20"/>
      <c r="E38" s="21"/>
      <c r="F38" s="46"/>
      <c r="G38" s="11"/>
    </row>
    <row r="39" spans="1:7" s="17" customFormat="1" x14ac:dyDescent="0.25">
      <c r="A39" s="32">
        <v>30</v>
      </c>
      <c r="B39" s="35" t="s">
        <v>2732</v>
      </c>
      <c r="C39" s="77" t="s">
        <v>3472</v>
      </c>
      <c r="D39" s="20" t="s">
        <v>122</v>
      </c>
      <c r="E39" s="19" t="s">
        <v>123</v>
      </c>
      <c r="F39" s="46" t="s">
        <v>124</v>
      </c>
      <c r="G39" s="9" t="s">
        <v>125</v>
      </c>
    </row>
    <row r="40" spans="1:7" s="17" customFormat="1" x14ac:dyDescent="0.25">
      <c r="A40" s="32">
        <f t="shared" si="0"/>
        <v>31</v>
      </c>
      <c r="B40" s="35" t="s">
        <v>2733</v>
      </c>
      <c r="C40" s="77" t="s">
        <v>126</v>
      </c>
      <c r="D40" s="20">
        <v>350</v>
      </c>
      <c r="E40" s="19" t="s">
        <v>127</v>
      </c>
      <c r="F40" s="46" t="s">
        <v>128</v>
      </c>
      <c r="G40" s="9" t="s">
        <v>129</v>
      </c>
    </row>
    <row r="41" spans="1:7" s="17" customFormat="1" ht="25.5" x14ac:dyDescent="0.25">
      <c r="A41" s="32">
        <f t="shared" si="0"/>
        <v>32</v>
      </c>
      <c r="B41" s="35" t="s">
        <v>2734</v>
      </c>
      <c r="C41" s="77" t="s">
        <v>3473</v>
      </c>
      <c r="D41" s="20" t="s">
        <v>130</v>
      </c>
      <c r="E41" s="19" t="s">
        <v>131</v>
      </c>
      <c r="F41" s="46" t="s">
        <v>132</v>
      </c>
      <c r="G41" s="9" t="s">
        <v>133</v>
      </c>
    </row>
    <row r="42" spans="1:7" s="17" customFormat="1" ht="22.5" x14ac:dyDescent="0.25">
      <c r="A42" s="32">
        <f t="shared" si="0"/>
        <v>33</v>
      </c>
      <c r="B42" s="35" t="s">
        <v>2735</v>
      </c>
      <c r="C42" s="77" t="s">
        <v>3474</v>
      </c>
      <c r="D42" s="20" t="s">
        <v>134</v>
      </c>
      <c r="E42" s="19" t="s">
        <v>135</v>
      </c>
      <c r="F42" s="46" t="s">
        <v>136</v>
      </c>
      <c r="G42" s="10" t="s">
        <v>137</v>
      </c>
    </row>
    <row r="43" spans="1:7" s="17" customFormat="1" x14ac:dyDescent="0.25">
      <c r="A43" s="32">
        <f t="shared" si="0"/>
        <v>34</v>
      </c>
      <c r="B43" s="35" t="s">
        <v>2736</v>
      </c>
      <c r="C43" s="77" t="s">
        <v>138</v>
      </c>
      <c r="D43" s="20" t="s">
        <v>139</v>
      </c>
      <c r="E43" s="19" t="s">
        <v>140</v>
      </c>
      <c r="F43" s="45" t="s">
        <v>141</v>
      </c>
      <c r="G43" s="10" t="s">
        <v>142</v>
      </c>
    </row>
    <row r="44" spans="1:7" s="17" customFormat="1" x14ac:dyDescent="0.25">
      <c r="A44" s="32">
        <f t="shared" si="0"/>
        <v>35</v>
      </c>
      <c r="B44" s="35" t="s">
        <v>2737</v>
      </c>
      <c r="C44" s="77" t="s">
        <v>3475</v>
      </c>
      <c r="D44" s="20" t="s">
        <v>143</v>
      </c>
      <c r="E44" s="19" t="s">
        <v>144</v>
      </c>
      <c r="F44" s="45" t="s">
        <v>145</v>
      </c>
      <c r="G44" s="10" t="s">
        <v>146</v>
      </c>
    </row>
    <row r="45" spans="1:7" s="17" customFormat="1" ht="25.5" x14ac:dyDescent="0.25">
      <c r="A45" s="32">
        <f t="shared" si="0"/>
        <v>36</v>
      </c>
      <c r="B45" s="35" t="s">
        <v>2738</v>
      </c>
      <c r="C45" s="77" t="s">
        <v>147</v>
      </c>
      <c r="D45" s="20" t="s">
        <v>148</v>
      </c>
      <c r="E45" s="19" t="s">
        <v>149</v>
      </c>
      <c r="F45" s="45" t="s">
        <v>19</v>
      </c>
      <c r="G45" s="10" t="s">
        <v>150</v>
      </c>
    </row>
    <row r="46" spans="1:7" s="17" customFormat="1" ht="22.5" x14ac:dyDescent="0.25">
      <c r="A46" s="32">
        <f t="shared" si="0"/>
        <v>37</v>
      </c>
      <c r="B46" s="35" t="s">
        <v>2739</v>
      </c>
      <c r="C46" s="77" t="s">
        <v>3476</v>
      </c>
      <c r="D46" s="20">
        <v>1400</v>
      </c>
      <c r="E46" s="19" t="s">
        <v>151</v>
      </c>
      <c r="F46" s="45" t="s">
        <v>152</v>
      </c>
      <c r="G46" s="10" t="s">
        <v>153</v>
      </c>
    </row>
    <row r="47" spans="1:7" s="17" customFormat="1" ht="33.75" x14ac:dyDescent="0.25">
      <c r="A47" s="32">
        <f t="shared" si="0"/>
        <v>38</v>
      </c>
      <c r="B47" s="35" t="s">
        <v>2740</v>
      </c>
      <c r="C47" s="77" t="s">
        <v>3477</v>
      </c>
      <c r="D47" s="20" t="s">
        <v>154</v>
      </c>
      <c r="E47" s="19" t="s">
        <v>155</v>
      </c>
      <c r="F47" s="45" t="s">
        <v>156</v>
      </c>
      <c r="G47" s="10" t="s">
        <v>157</v>
      </c>
    </row>
    <row r="48" spans="1:7" s="17" customFormat="1" ht="33.75" x14ac:dyDescent="0.25">
      <c r="A48" s="32">
        <f t="shared" si="0"/>
        <v>39</v>
      </c>
      <c r="B48" s="35" t="s">
        <v>2741</v>
      </c>
      <c r="C48" s="77" t="s">
        <v>3478</v>
      </c>
      <c r="D48" s="20" t="s">
        <v>158</v>
      </c>
      <c r="E48" s="19" t="s">
        <v>159</v>
      </c>
      <c r="F48" s="45" t="s">
        <v>160</v>
      </c>
      <c r="G48" s="10" t="s">
        <v>161</v>
      </c>
    </row>
    <row r="49" spans="1:7" s="17" customFormat="1" x14ac:dyDescent="0.25">
      <c r="A49" s="32">
        <f t="shared" si="0"/>
        <v>40</v>
      </c>
      <c r="B49" s="35" t="s">
        <v>2742</v>
      </c>
      <c r="C49" s="77" t="s">
        <v>55</v>
      </c>
      <c r="D49" s="20">
        <v>1800</v>
      </c>
      <c r="E49" s="19" t="s">
        <v>162</v>
      </c>
      <c r="F49" s="45" t="s">
        <v>19</v>
      </c>
      <c r="G49" s="10" t="s">
        <v>163</v>
      </c>
    </row>
    <row r="50" spans="1:7" s="17" customFormat="1" x14ac:dyDescent="0.25">
      <c r="A50" s="32">
        <f t="shared" si="0"/>
        <v>41</v>
      </c>
      <c r="B50" s="35" t="s">
        <v>2743</v>
      </c>
      <c r="C50" s="77" t="s">
        <v>3479</v>
      </c>
      <c r="D50" s="20" t="s">
        <v>164</v>
      </c>
      <c r="E50" s="19" t="s">
        <v>165</v>
      </c>
      <c r="F50" s="45" t="s">
        <v>166</v>
      </c>
      <c r="G50" s="10" t="s">
        <v>167</v>
      </c>
    </row>
    <row r="51" spans="1:7" s="17" customFormat="1" x14ac:dyDescent="0.25">
      <c r="A51" s="32">
        <f t="shared" si="0"/>
        <v>42</v>
      </c>
      <c r="B51" s="35" t="s">
        <v>2744</v>
      </c>
      <c r="C51" s="77" t="s">
        <v>3480</v>
      </c>
      <c r="D51" s="20" t="s">
        <v>168</v>
      </c>
      <c r="E51" s="19" t="s">
        <v>169</v>
      </c>
      <c r="F51" s="45" t="s">
        <v>170</v>
      </c>
      <c r="G51" s="10" t="s">
        <v>171</v>
      </c>
    </row>
    <row r="52" spans="1:7" s="17" customFormat="1" ht="38.25" x14ac:dyDescent="0.25">
      <c r="A52" s="32">
        <f t="shared" si="0"/>
        <v>43</v>
      </c>
      <c r="B52" s="35" t="s">
        <v>2745</v>
      </c>
      <c r="C52" s="77" t="s">
        <v>3481</v>
      </c>
      <c r="D52" s="20" t="s">
        <v>172</v>
      </c>
      <c r="E52" s="19" t="s">
        <v>173</v>
      </c>
      <c r="F52" s="45" t="s">
        <v>174</v>
      </c>
      <c r="G52" s="10" t="s">
        <v>175</v>
      </c>
    </row>
    <row r="53" spans="1:7" s="17" customFormat="1" ht="36" x14ac:dyDescent="0.25">
      <c r="A53" s="32">
        <f t="shared" si="0"/>
        <v>44</v>
      </c>
      <c r="B53" s="35" t="s">
        <v>2746</v>
      </c>
      <c r="C53" s="77" t="s">
        <v>176</v>
      </c>
      <c r="D53" s="20" t="s">
        <v>177</v>
      </c>
      <c r="E53" s="19" t="s">
        <v>178</v>
      </c>
      <c r="F53" s="45" t="s">
        <v>179</v>
      </c>
      <c r="G53" s="5" t="s">
        <v>180</v>
      </c>
    </row>
    <row r="54" spans="1:7" s="17" customFormat="1" ht="25.5" x14ac:dyDescent="0.25">
      <c r="A54" s="32">
        <v>45</v>
      </c>
      <c r="B54" s="35" t="s">
        <v>2747</v>
      </c>
      <c r="C54" s="77" t="s">
        <v>184</v>
      </c>
      <c r="D54" s="20" t="s">
        <v>185</v>
      </c>
      <c r="E54" s="19" t="s">
        <v>186</v>
      </c>
      <c r="F54" s="45" t="s">
        <v>187</v>
      </c>
      <c r="G54" s="5" t="s">
        <v>188</v>
      </c>
    </row>
    <row r="55" spans="1:7" s="17" customFormat="1" ht="22.5" x14ac:dyDescent="0.25">
      <c r="A55" s="32">
        <f t="shared" si="0"/>
        <v>46</v>
      </c>
      <c r="B55" s="35" t="s">
        <v>2748</v>
      </c>
      <c r="C55" s="77" t="s">
        <v>189</v>
      </c>
      <c r="D55" s="20" t="s">
        <v>108</v>
      </c>
      <c r="E55" s="19" t="s">
        <v>140</v>
      </c>
      <c r="F55" s="45" t="s">
        <v>190</v>
      </c>
      <c r="G55" s="10" t="s">
        <v>191</v>
      </c>
    </row>
    <row r="56" spans="1:7" s="17" customFormat="1" ht="38.25" x14ac:dyDescent="0.25">
      <c r="A56" s="32">
        <f t="shared" si="0"/>
        <v>47</v>
      </c>
      <c r="B56" s="35" t="s">
        <v>2749</v>
      </c>
      <c r="C56" s="77" t="s">
        <v>3482</v>
      </c>
      <c r="D56" s="20" t="s">
        <v>192</v>
      </c>
      <c r="E56" s="19" t="s">
        <v>193</v>
      </c>
      <c r="F56" s="46" t="s">
        <v>194</v>
      </c>
      <c r="G56" s="10" t="s">
        <v>195</v>
      </c>
    </row>
    <row r="57" spans="1:7" s="17" customFormat="1" x14ac:dyDescent="0.25">
      <c r="A57" s="32"/>
      <c r="B57" s="34" t="s">
        <v>196</v>
      </c>
      <c r="C57" s="77"/>
      <c r="D57" s="20"/>
      <c r="E57" s="19"/>
      <c r="F57" s="45"/>
      <c r="G57" s="10"/>
    </row>
    <row r="58" spans="1:7" s="17" customFormat="1" ht="33.75" x14ac:dyDescent="0.25">
      <c r="A58" s="32">
        <v>48</v>
      </c>
      <c r="B58" s="35" t="s">
        <v>2750</v>
      </c>
      <c r="C58" s="77" t="s">
        <v>197</v>
      </c>
      <c r="D58" s="20" t="s">
        <v>198</v>
      </c>
      <c r="E58" s="19" t="s">
        <v>199</v>
      </c>
      <c r="F58" s="45" t="s">
        <v>200</v>
      </c>
      <c r="G58" s="10" t="s">
        <v>201</v>
      </c>
    </row>
    <row r="59" spans="1:7" s="17" customFormat="1" ht="38.25" x14ac:dyDescent="0.25">
      <c r="A59" s="32">
        <f t="shared" si="0"/>
        <v>49</v>
      </c>
      <c r="B59" s="35" t="s">
        <v>2751</v>
      </c>
      <c r="C59" s="77" t="s">
        <v>3483</v>
      </c>
      <c r="D59" s="20" t="s">
        <v>202</v>
      </c>
      <c r="E59" s="19" t="s">
        <v>203</v>
      </c>
      <c r="F59" s="45" t="s">
        <v>204</v>
      </c>
      <c r="G59" s="10" t="s">
        <v>205</v>
      </c>
    </row>
    <row r="60" spans="1:7" s="17" customFormat="1" ht="22.5" x14ac:dyDescent="0.25">
      <c r="A60" s="32">
        <f t="shared" si="0"/>
        <v>50</v>
      </c>
      <c r="B60" s="35" t="s">
        <v>2752</v>
      </c>
      <c r="C60" s="77" t="s">
        <v>206</v>
      </c>
      <c r="D60" s="20" t="s">
        <v>207</v>
      </c>
      <c r="E60" s="19" t="s">
        <v>208</v>
      </c>
      <c r="F60" s="45" t="s">
        <v>209</v>
      </c>
      <c r="G60" s="10" t="s">
        <v>210</v>
      </c>
    </row>
    <row r="61" spans="1:7" s="17" customFormat="1" ht="25.5" x14ac:dyDescent="0.25">
      <c r="A61" s="32">
        <f t="shared" si="0"/>
        <v>51</v>
      </c>
      <c r="B61" s="35" t="s">
        <v>2753</v>
      </c>
      <c r="C61" s="77" t="s">
        <v>3484</v>
      </c>
      <c r="D61" s="20" t="s">
        <v>211</v>
      </c>
      <c r="E61" s="19" t="s">
        <v>212</v>
      </c>
      <c r="F61" s="46" t="s">
        <v>213</v>
      </c>
      <c r="G61" s="10" t="s">
        <v>214</v>
      </c>
    </row>
    <row r="62" spans="1:7" s="17" customFormat="1" x14ac:dyDescent="0.25">
      <c r="A62" s="32">
        <f t="shared" si="0"/>
        <v>52</v>
      </c>
      <c r="B62" s="35" t="s">
        <v>2754</v>
      </c>
      <c r="C62" s="77" t="s">
        <v>215</v>
      </c>
      <c r="D62" s="20" t="s">
        <v>216</v>
      </c>
      <c r="E62" s="19" t="s">
        <v>217</v>
      </c>
      <c r="F62" s="46" t="s">
        <v>218</v>
      </c>
      <c r="G62" s="10" t="s">
        <v>219</v>
      </c>
    </row>
    <row r="63" spans="1:7" s="17" customFormat="1" ht="22.5" x14ac:dyDescent="0.25">
      <c r="A63" s="32">
        <f t="shared" si="0"/>
        <v>53</v>
      </c>
      <c r="B63" s="35" t="s">
        <v>2755</v>
      </c>
      <c r="C63" s="77" t="s">
        <v>220</v>
      </c>
      <c r="D63" s="20" t="s">
        <v>221</v>
      </c>
      <c r="E63" s="19" t="s">
        <v>222</v>
      </c>
      <c r="F63" s="46" t="s">
        <v>223</v>
      </c>
      <c r="G63" s="10" t="s">
        <v>224</v>
      </c>
    </row>
    <row r="64" spans="1:7" s="17" customFormat="1" ht="22.5" x14ac:dyDescent="0.25">
      <c r="A64" s="32">
        <f t="shared" si="0"/>
        <v>54</v>
      </c>
      <c r="B64" s="35" t="s">
        <v>2756</v>
      </c>
      <c r="C64" s="77" t="s">
        <v>225</v>
      </c>
      <c r="D64" s="20" t="s">
        <v>226</v>
      </c>
      <c r="E64" s="19" t="s">
        <v>227</v>
      </c>
      <c r="F64" s="46" t="s">
        <v>228</v>
      </c>
      <c r="G64" s="10" t="s">
        <v>229</v>
      </c>
    </row>
    <row r="65" spans="1:7" s="17" customFormat="1" ht="25.5" x14ac:dyDescent="0.25">
      <c r="A65" s="32">
        <f t="shared" si="0"/>
        <v>55</v>
      </c>
      <c r="B65" s="35" t="s">
        <v>2757</v>
      </c>
      <c r="C65" s="77" t="s">
        <v>3485</v>
      </c>
      <c r="D65" s="20" t="s">
        <v>230</v>
      </c>
      <c r="E65" s="19" t="s">
        <v>231</v>
      </c>
      <c r="F65" s="46" t="s">
        <v>232</v>
      </c>
      <c r="G65" s="10" t="s">
        <v>233</v>
      </c>
    </row>
    <row r="66" spans="1:7" s="17" customFormat="1" ht="22.5" x14ac:dyDescent="0.25">
      <c r="A66" s="32">
        <f t="shared" si="0"/>
        <v>56</v>
      </c>
      <c r="B66" s="35" t="s">
        <v>2758</v>
      </c>
      <c r="C66" s="77" t="s">
        <v>3486</v>
      </c>
      <c r="D66" s="20" t="s">
        <v>234</v>
      </c>
      <c r="E66" s="19" t="s">
        <v>235</v>
      </c>
      <c r="F66" s="46" t="s">
        <v>236</v>
      </c>
      <c r="G66" s="10" t="s">
        <v>237</v>
      </c>
    </row>
    <row r="67" spans="1:7" s="17" customFormat="1" ht="22.5" x14ac:dyDescent="0.25">
      <c r="A67" s="32">
        <f t="shared" si="0"/>
        <v>57</v>
      </c>
      <c r="B67" s="35" t="s">
        <v>2759</v>
      </c>
      <c r="C67" s="77" t="s">
        <v>238</v>
      </c>
      <c r="D67" s="20" t="s">
        <v>239</v>
      </c>
      <c r="E67" s="19" t="s">
        <v>240</v>
      </c>
      <c r="F67" s="46" t="s">
        <v>241</v>
      </c>
      <c r="G67" s="10" t="s">
        <v>242</v>
      </c>
    </row>
    <row r="68" spans="1:7" s="17" customFormat="1" ht="22.5" x14ac:dyDescent="0.25">
      <c r="A68" s="32">
        <f t="shared" si="0"/>
        <v>58</v>
      </c>
      <c r="B68" s="35" t="s">
        <v>2760</v>
      </c>
      <c r="C68" s="77" t="s">
        <v>243</v>
      </c>
      <c r="D68" s="27">
        <v>1800</v>
      </c>
      <c r="E68" s="19"/>
      <c r="F68" s="46" t="s">
        <v>244</v>
      </c>
      <c r="G68" s="10" t="s">
        <v>245</v>
      </c>
    </row>
    <row r="69" spans="1:7" s="17" customFormat="1" x14ac:dyDescent="0.25">
      <c r="A69" s="32"/>
      <c r="B69" s="34" t="s">
        <v>246</v>
      </c>
      <c r="C69" s="77"/>
      <c r="D69" s="27"/>
      <c r="E69" s="19"/>
      <c r="F69" s="46"/>
      <c r="G69" s="10"/>
    </row>
    <row r="70" spans="1:7" s="17" customFormat="1" ht="25.5" x14ac:dyDescent="0.25">
      <c r="A70" s="32">
        <v>59</v>
      </c>
      <c r="B70" s="35" t="s">
        <v>2761</v>
      </c>
      <c r="C70" s="77" t="s">
        <v>247</v>
      </c>
      <c r="D70" s="27" t="s">
        <v>248</v>
      </c>
      <c r="E70" s="19" t="s">
        <v>249</v>
      </c>
      <c r="F70" s="46" t="s">
        <v>250</v>
      </c>
      <c r="G70" s="10" t="s">
        <v>251</v>
      </c>
    </row>
    <row r="71" spans="1:7" s="17" customFormat="1" x14ac:dyDescent="0.25">
      <c r="A71" s="32"/>
      <c r="B71" s="36" t="s">
        <v>252</v>
      </c>
      <c r="C71" s="77"/>
      <c r="D71" s="26"/>
      <c r="E71" s="30"/>
      <c r="F71" s="47"/>
      <c r="G71" s="15"/>
    </row>
    <row r="72" spans="1:7" s="17" customFormat="1" ht="22.5" customHeight="1" x14ac:dyDescent="0.25">
      <c r="A72" s="32">
        <v>60</v>
      </c>
      <c r="B72" s="35" t="s">
        <v>2762</v>
      </c>
      <c r="C72" s="77" t="s">
        <v>3487</v>
      </c>
      <c r="D72" s="27" t="s">
        <v>253</v>
      </c>
      <c r="E72" s="31" t="s">
        <v>254</v>
      </c>
      <c r="F72" s="48" t="s">
        <v>255</v>
      </c>
      <c r="G72" s="9" t="s">
        <v>256</v>
      </c>
    </row>
    <row r="73" spans="1:7" s="17" customFormat="1" ht="15.75" x14ac:dyDescent="0.25">
      <c r="A73" s="32"/>
      <c r="B73" s="36" t="s">
        <v>257</v>
      </c>
      <c r="C73" s="79"/>
      <c r="D73" s="29"/>
      <c r="E73" s="30"/>
      <c r="F73" s="47"/>
      <c r="G73" s="15"/>
    </row>
    <row r="74" spans="1:7" s="17" customFormat="1" x14ac:dyDescent="0.25">
      <c r="A74" s="32">
        <v>61</v>
      </c>
      <c r="B74" s="35" t="s">
        <v>2763</v>
      </c>
      <c r="C74" s="77" t="s">
        <v>258</v>
      </c>
      <c r="D74" s="27" t="s">
        <v>259</v>
      </c>
      <c r="E74" s="19" t="s">
        <v>260</v>
      </c>
      <c r="F74" s="48" t="s">
        <v>261</v>
      </c>
      <c r="G74" s="9" t="s">
        <v>262</v>
      </c>
    </row>
    <row r="75" spans="1:7" s="17" customFormat="1" x14ac:dyDescent="0.25">
      <c r="A75" s="32">
        <f t="shared" ref="A75:A131" si="1">A74+1</f>
        <v>62</v>
      </c>
      <c r="B75" s="35" t="s">
        <v>2764</v>
      </c>
      <c r="C75" s="77" t="s">
        <v>263</v>
      </c>
      <c r="D75" s="20" t="s">
        <v>264</v>
      </c>
      <c r="E75" s="19" t="s">
        <v>265</v>
      </c>
      <c r="F75" s="45" t="s">
        <v>266</v>
      </c>
      <c r="G75" s="10" t="s">
        <v>267</v>
      </c>
    </row>
    <row r="76" spans="1:7" s="17" customFormat="1" ht="22.5" x14ac:dyDescent="0.25">
      <c r="A76" s="32">
        <f t="shared" si="1"/>
        <v>63</v>
      </c>
      <c r="B76" s="35" t="s">
        <v>2765</v>
      </c>
      <c r="C76" s="77" t="s">
        <v>268</v>
      </c>
      <c r="D76" s="20" t="s">
        <v>269</v>
      </c>
      <c r="E76" s="19" t="s">
        <v>270</v>
      </c>
      <c r="F76" s="45" t="s">
        <v>271</v>
      </c>
      <c r="G76" s="10" t="s">
        <v>272</v>
      </c>
    </row>
    <row r="77" spans="1:7" s="17" customFormat="1" ht="15.75" x14ac:dyDescent="0.25">
      <c r="A77" s="32">
        <f t="shared" si="1"/>
        <v>64</v>
      </c>
      <c r="B77" s="35" t="s">
        <v>2766</v>
      </c>
      <c r="C77" s="77" t="s">
        <v>273</v>
      </c>
      <c r="D77" s="20" t="s">
        <v>274</v>
      </c>
      <c r="E77" s="19" t="s">
        <v>275</v>
      </c>
      <c r="F77" s="45" t="s">
        <v>276</v>
      </c>
      <c r="G77" s="10" t="s">
        <v>277</v>
      </c>
    </row>
    <row r="78" spans="1:7" s="17" customFormat="1" ht="22.5" x14ac:dyDescent="0.25">
      <c r="A78" s="32">
        <f t="shared" si="1"/>
        <v>65</v>
      </c>
      <c r="B78" s="35" t="s">
        <v>2767</v>
      </c>
      <c r="C78" s="77" t="s">
        <v>3488</v>
      </c>
      <c r="D78" s="20" t="s">
        <v>81</v>
      </c>
      <c r="E78" s="19" t="s">
        <v>278</v>
      </c>
      <c r="F78" s="45" t="s">
        <v>279</v>
      </c>
      <c r="G78" s="10" t="s">
        <v>280</v>
      </c>
    </row>
    <row r="79" spans="1:7" s="17" customFormat="1" ht="38.25" customHeight="1" x14ac:dyDescent="0.25">
      <c r="A79" s="32">
        <f t="shared" si="1"/>
        <v>66</v>
      </c>
      <c r="B79" s="35" t="s">
        <v>2768</v>
      </c>
      <c r="C79" s="77" t="s">
        <v>3489</v>
      </c>
      <c r="D79" s="20" t="s">
        <v>281</v>
      </c>
      <c r="E79" s="19" t="s">
        <v>282</v>
      </c>
      <c r="F79" s="45" t="s">
        <v>283</v>
      </c>
      <c r="G79" s="9" t="s">
        <v>284</v>
      </c>
    </row>
    <row r="80" spans="1:7" s="17" customFormat="1" x14ac:dyDescent="0.25">
      <c r="A80" s="32">
        <f t="shared" si="1"/>
        <v>67</v>
      </c>
      <c r="B80" s="35" t="s">
        <v>2769</v>
      </c>
      <c r="C80" s="77" t="s">
        <v>285</v>
      </c>
      <c r="D80" s="20" t="s">
        <v>286</v>
      </c>
      <c r="E80" s="19" t="s">
        <v>287</v>
      </c>
      <c r="F80" s="45" t="s">
        <v>288</v>
      </c>
      <c r="G80" s="9" t="s">
        <v>289</v>
      </c>
    </row>
    <row r="81" spans="1:7" s="17" customFormat="1" ht="22.5" customHeight="1" x14ac:dyDescent="0.25">
      <c r="A81" s="32">
        <f t="shared" si="1"/>
        <v>68</v>
      </c>
      <c r="B81" s="35" t="s">
        <v>2770</v>
      </c>
      <c r="C81" s="77" t="s">
        <v>290</v>
      </c>
      <c r="D81" s="20">
        <v>1400</v>
      </c>
      <c r="E81" s="19" t="s">
        <v>291</v>
      </c>
      <c r="F81" s="45" t="s">
        <v>292</v>
      </c>
      <c r="G81" s="9" t="s">
        <v>293</v>
      </c>
    </row>
    <row r="82" spans="1:7" s="17" customFormat="1" ht="15" customHeight="1" x14ac:dyDescent="0.25">
      <c r="A82" s="32">
        <f t="shared" si="1"/>
        <v>69</v>
      </c>
      <c r="B82" s="35" t="s">
        <v>2771</v>
      </c>
      <c r="C82" s="77" t="s">
        <v>294</v>
      </c>
      <c r="D82" s="20" t="s">
        <v>295</v>
      </c>
      <c r="E82" s="19" t="s">
        <v>296</v>
      </c>
      <c r="F82" s="45" t="s">
        <v>297</v>
      </c>
      <c r="G82" s="9" t="s">
        <v>298</v>
      </c>
    </row>
    <row r="83" spans="1:7" s="17" customFormat="1" ht="22.5" customHeight="1" x14ac:dyDescent="0.25">
      <c r="A83" s="32">
        <f t="shared" si="1"/>
        <v>70</v>
      </c>
      <c r="B83" s="35" t="s">
        <v>2772</v>
      </c>
      <c r="C83" s="77" t="s">
        <v>299</v>
      </c>
      <c r="D83" s="20" t="s">
        <v>300</v>
      </c>
      <c r="E83" s="21" t="s">
        <v>1221</v>
      </c>
      <c r="F83" s="45" t="s">
        <v>301</v>
      </c>
      <c r="G83" s="9" t="s">
        <v>302</v>
      </c>
    </row>
    <row r="84" spans="1:7" s="17" customFormat="1" x14ac:dyDescent="0.25">
      <c r="A84" s="32"/>
      <c r="B84" s="36" t="s">
        <v>303</v>
      </c>
      <c r="C84" s="80"/>
      <c r="D84" s="26"/>
      <c r="E84" s="27"/>
      <c r="F84" s="43"/>
      <c r="G84" s="28"/>
    </row>
    <row r="85" spans="1:7" s="17" customFormat="1" ht="22.5" customHeight="1" x14ac:dyDescent="0.25">
      <c r="A85" s="32">
        <v>71</v>
      </c>
      <c r="B85" s="35" t="s">
        <v>2773</v>
      </c>
      <c r="C85" s="77" t="s">
        <v>304</v>
      </c>
      <c r="D85" s="20">
        <v>1200</v>
      </c>
      <c r="E85" s="19" t="s">
        <v>305</v>
      </c>
      <c r="F85" s="45" t="s">
        <v>306</v>
      </c>
      <c r="G85" s="9" t="s">
        <v>307</v>
      </c>
    </row>
    <row r="86" spans="1:7" s="17" customFormat="1" ht="25.5" customHeight="1" x14ac:dyDescent="0.25">
      <c r="A86" s="32">
        <f t="shared" si="1"/>
        <v>72</v>
      </c>
      <c r="B86" s="35" t="s">
        <v>2774</v>
      </c>
      <c r="C86" s="77" t="s">
        <v>3490</v>
      </c>
      <c r="D86" s="20" t="s">
        <v>158</v>
      </c>
      <c r="E86" s="19" t="s">
        <v>308</v>
      </c>
      <c r="F86" s="45" t="s">
        <v>309</v>
      </c>
      <c r="G86" s="9" t="s">
        <v>310</v>
      </c>
    </row>
    <row r="87" spans="1:7" s="17" customFormat="1" ht="25.5" x14ac:dyDescent="0.25">
      <c r="A87" s="32">
        <f t="shared" si="1"/>
        <v>73</v>
      </c>
      <c r="B87" s="35" t="s">
        <v>2775</v>
      </c>
      <c r="C87" s="77" t="s">
        <v>3491</v>
      </c>
      <c r="D87" s="20" t="s">
        <v>311</v>
      </c>
      <c r="E87" s="19" t="s">
        <v>312</v>
      </c>
      <c r="F87" s="45" t="s">
        <v>313</v>
      </c>
      <c r="G87" s="10" t="s">
        <v>314</v>
      </c>
    </row>
    <row r="88" spans="1:7" s="17" customFormat="1" x14ac:dyDescent="0.25">
      <c r="A88" s="32">
        <f t="shared" si="1"/>
        <v>74</v>
      </c>
      <c r="B88" s="35" t="s">
        <v>2776</v>
      </c>
      <c r="C88" s="77" t="s">
        <v>3492</v>
      </c>
      <c r="D88" s="20" t="s">
        <v>315</v>
      </c>
      <c r="E88" s="19" t="s">
        <v>316</v>
      </c>
      <c r="F88" s="45" t="s">
        <v>19</v>
      </c>
      <c r="G88" s="10" t="s">
        <v>289</v>
      </c>
    </row>
    <row r="89" spans="1:7" s="17" customFormat="1" x14ac:dyDescent="0.25">
      <c r="A89" s="32">
        <f t="shared" si="1"/>
        <v>75</v>
      </c>
      <c r="B89" s="35" t="s">
        <v>2777</v>
      </c>
      <c r="C89" s="77" t="s">
        <v>317</v>
      </c>
      <c r="D89" s="20" t="s">
        <v>318</v>
      </c>
      <c r="E89" s="19" t="s">
        <v>319</v>
      </c>
      <c r="F89" s="45" t="s">
        <v>320</v>
      </c>
      <c r="G89" s="10" t="s">
        <v>183</v>
      </c>
    </row>
    <row r="90" spans="1:7" s="17" customFormat="1" x14ac:dyDescent="0.25">
      <c r="A90" s="32">
        <f t="shared" si="1"/>
        <v>76</v>
      </c>
      <c r="B90" s="35" t="s">
        <v>2778</v>
      </c>
      <c r="C90" s="77" t="s">
        <v>304</v>
      </c>
      <c r="D90" s="20" t="s">
        <v>321</v>
      </c>
      <c r="E90" s="19" t="s">
        <v>322</v>
      </c>
      <c r="F90" s="46" t="s">
        <v>323</v>
      </c>
      <c r="G90" s="10" t="s">
        <v>183</v>
      </c>
    </row>
    <row r="91" spans="1:7" s="17" customFormat="1" x14ac:dyDescent="0.25">
      <c r="A91" s="32">
        <f t="shared" si="1"/>
        <v>77</v>
      </c>
      <c r="B91" s="35" t="s">
        <v>2779</v>
      </c>
      <c r="C91" s="77" t="s">
        <v>324</v>
      </c>
      <c r="D91" s="20" t="s">
        <v>318</v>
      </c>
      <c r="E91" s="19" t="s">
        <v>319</v>
      </c>
      <c r="F91" s="46" t="s">
        <v>325</v>
      </c>
      <c r="G91" s="10" t="s">
        <v>326</v>
      </c>
    </row>
    <row r="92" spans="1:7" s="17" customFormat="1" x14ac:dyDescent="0.25">
      <c r="A92" s="32">
        <f t="shared" si="1"/>
        <v>78</v>
      </c>
      <c r="B92" s="35" t="s">
        <v>2780</v>
      </c>
      <c r="C92" s="77" t="s">
        <v>3493</v>
      </c>
      <c r="D92" s="20" t="s">
        <v>158</v>
      </c>
      <c r="E92" s="19" t="s">
        <v>327</v>
      </c>
      <c r="F92" s="45" t="s">
        <v>328</v>
      </c>
      <c r="G92" s="10" t="s">
        <v>329</v>
      </c>
    </row>
    <row r="93" spans="1:7" s="17" customFormat="1" x14ac:dyDescent="0.25">
      <c r="A93" s="32">
        <f t="shared" si="1"/>
        <v>79</v>
      </c>
      <c r="B93" s="35" t="s">
        <v>2781</v>
      </c>
      <c r="C93" s="77" t="s">
        <v>304</v>
      </c>
      <c r="D93" s="20" t="s">
        <v>330</v>
      </c>
      <c r="E93" s="19" t="s">
        <v>316</v>
      </c>
      <c r="F93" s="45" t="s">
        <v>19</v>
      </c>
      <c r="G93" s="10" t="s">
        <v>289</v>
      </c>
    </row>
    <row r="94" spans="1:7" s="17" customFormat="1" x14ac:dyDescent="0.25">
      <c r="A94" s="32"/>
      <c r="B94" s="34" t="s">
        <v>331</v>
      </c>
      <c r="C94" s="77"/>
      <c r="D94" s="20"/>
      <c r="E94" s="19"/>
      <c r="F94" s="45"/>
      <c r="G94" s="10"/>
    </row>
    <row r="95" spans="1:7" s="17" customFormat="1" ht="25.5" x14ac:dyDescent="0.25">
      <c r="A95" s="32">
        <v>80</v>
      </c>
      <c r="B95" s="35" t="s">
        <v>2782</v>
      </c>
      <c r="C95" s="77" t="s">
        <v>3494</v>
      </c>
      <c r="D95" s="20" t="s">
        <v>332</v>
      </c>
      <c r="E95" s="19" t="s">
        <v>333</v>
      </c>
      <c r="F95" s="45" t="s">
        <v>334</v>
      </c>
      <c r="G95" s="10" t="s">
        <v>335</v>
      </c>
    </row>
    <row r="96" spans="1:7" s="17" customFormat="1" ht="22.5" x14ac:dyDescent="0.25">
      <c r="A96" s="32">
        <f t="shared" si="1"/>
        <v>81</v>
      </c>
      <c r="B96" s="35" t="s">
        <v>2783</v>
      </c>
      <c r="C96" s="77" t="s">
        <v>3495</v>
      </c>
      <c r="D96" s="20" t="s">
        <v>336</v>
      </c>
      <c r="E96" s="19" t="s">
        <v>337</v>
      </c>
      <c r="F96" s="45" t="s">
        <v>338</v>
      </c>
      <c r="G96" s="10" t="s">
        <v>339</v>
      </c>
    </row>
    <row r="97" spans="1:7" s="17" customFormat="1" ht="25.5" x14ac:dyDescent="0.25">
      <c r="A97" s="32">
        <f t="shared" si="1"/>
        <v>82</v>
      </c>
      <c r="B97" s="35" t="s">
        <v>2784</v>
      </c>
      <c r="C97" s="77" t="s">
        <v>3496</v>
      </c>
      <c r="D97" s="20" t="s">
        <v>340</v>
      </c>
      <c r="E97" s="19" t="s">
        <v>341</v>
      </c>
      <c r="F97" s="45" t="s">
        <v>342</v>
      </c>
      <c r="G97" s="10" t="s">
        <v>343</v>
      </c>
    </row>
    <row r="98" spans="1:7" s="17" customFormat="1" x14ac:dyDescent="0.25">
      <c r="A98" s="32">
        <f t="shared" si="1"/>
        <v>83</v>
      </c>
      <c r="B98" s="35" t="s">
        <v>2785</v>
      </c>
      <c r="C98" s="77" t="s">
        <v>344</v>
      </c>
      <c r="D98" s="20" t="s">
        <v>345</v>
      </c>
      <c r="E98" s="19" t="s">
        <v>346</v>
      </c>
      <c r="F98" s="45" t="s">
        <v>19</v>
      </c>
      <c r="G98" s="10" t="s">
        <v>347</v>
      </c>
    </row>
    <row r="99" spans="1:7" s="17" customFormat="1" ht="22.5" x14ac:dyDescent="0.25">
      <c r="A99" s="32">
        <f t="shared" si="1"/>
        <v>84</v>
      </c>
      <c r="B99" s="35" t="s">
        <v>2786</v>
      </c>
      <c r="C99" s="77" t="s">
        <v>348</v>
      </c>
      <c r="D99" s="20" t="s">
        <v>349</v>
      </c>
      <c r="E99" s="19" t="s">
        <v>350</v>
      </c>
      <c r="F99" s="45" t="s">
        <v>351</v>
      </c>
      <c r="G99" s="10" t="s">
        <v>352</v>
      </c>
    </row>
    <row r="100" spans="1:7" s="17" customFormat="1" ht="25.5" x14ac:dyDescent="0.25">
      <c r="A100" s="32">
        <f t="shared" si="1"/>
        <v>85</v>
      </c>
      <c r="B100" s="35" t="s">
        <v>2787</v>
      </c>
      <c r="C100" s="77" t="s">
        <v>3497</v>
      </c>
      <c r="D100" s="20" t="s">
        <v>108</v>
      </c>
      <c r="E100" s="19" t="s">
        <v>91</v>
      </c>
      <c r="F100" s="46" t="s">
        <v>353</v>
      </c>
      <c r="G100" s="10" t="s">
        <v>354</v>
      </c>
    </row>
    <row r="101" spans="1:7" s="17" customFormat="1" ht="33.75" x14ac:dyDescent="0.25">
      <c r="A101" s="32">
        <f t="shared" si="1"/>
        <v>86</v>
      </c>
      <c r="B101" s="35" t="s">
        <v>2788</v>
      </c>
      <c r="C101" s="77" t="s">
        <v>355</v>
      </c>
      <c r="D101" s="20" t="s">
        <v>356</v>
      </c>
      <c r="E101" s="19" t="s">
        <v>357</v>
      </c>
      <c r="F101" s="45" t="s">
        <v>358</v>
      </c>
      <c r="G101" s="10" t="s">
        <v>359</v>
      </c>
    </row>
    <row r="102" spans="1:7" s="17" customFormat="1" ht="25.5" x14ac:dyDescent="0.25">
      <c r="A102" s="32">
        <f t="shared" si="1"/>
        <v>87</v>
      </c>
      <c r="B102" s="35" t="s">
        <v>2789</v>
      </c>
      <c r="C102" s="77" t="s">
        <v>3498</v>
      </c>
      <c r="D102" s="20" t="s">
        <v>360</v>
      </c>
      <c r="E102" s="19" t="s">
        <v>361</v>
      </c>
      <c r="F102" s="45" t="s">
        <v>362</v>
      </c>
      <c r="G102" s="10" t="s">
        <v>363</v>
      </c>
    </row>
    <row r="103" spans="1:7" s="17" customFormat="1" x14ac:dyDescent="0.25">
      <c r="A103" s="32">
        <f t="shared" si="1"/>
        <v>88</v>
      </c>
      <c r="B103" s="35" t="s">
        <v>2790</v>
      </c>
      <c r="C103" s="77" t="s">
        <v>364</v>
      </c>
      <c r="D103" s="20" t="s">
        <v>365</v>
      </c>
      <c r="E103" s="19" t="s">
        <v>346</v>
      </c>
      <c r="F103" s="45" t="s">
        <v>19</v>
      </c>
      <c r="G103" s="10" t="s">
        <v>366</v>
      </c>
    </row>
    <row r="104" spans="1:7" s="17" customFormat="1" x14ac:dyDescent="0.25">
      <c r="A104" s="32">
        <f t="shared" si="1"/>
        <v>89</v>
      </c>
      <c r="B104" s="35" t="s">
        <v>2791</v>
      </c>
      <c r="C104" s="77" t="s">
        <v>367</v>
      </c>
      <c r="D104" s="20" t="s">
        <v>368</v>
      </c>
      <c r="E104" s="19" t="s">
        <v>369</v>
      </c>
      <c r="F104" s="45" t="s">
        <v>370</v>
      </c>
      <c r="G104" s="9" t="s">
        <v>371</v>
      </c>
    </row>
    <row r="105" spans="1:7" s="17" customFormat="1" x14ac:dyDescent="0.25">
      <c r="A105" s="32">
        <v>90</v>
      </c>
      <c r="B105" s="35" t="s">
        <v>2792</v>
      </c>
      <c r="C105" s="77" t="s">
        <v>3499</v>
      </c>
      <c r="D105" s="20" t="s">
        <v>374</v>
      </c>
      <c r="E105" s="19" t="s">
        <v>375</v>
      </c>
      <c r="F105" s="45" t="s">
        <v>376</v>
      </c>
      <c r="G105" s="10" t="s">
        <v>377</v>
      </c>
    </row>
    <row r="106" spans="1:7" s="17" customFormat="1" ht="22.5" x14ac:dyDescent="0.25">
      <c r="A106" s="32">
        <f t="shared" si="1"/>
        <v>91</v>
      </c>
      <c r="B106" s="35" t="s">
        <v>2793</v>
      </c>
      <c r="C106" s="77" t="s">
        <v>3500</v>
      </c>
      <c r="D106" s="20">
        <v>1800</v>
      </c>
      <c r="E106" s="19" t="s">
        <v>378</v>
      </c>
      <c r="F106" s="45" t="s">
        <v>379</v>
      </c>
      <c r="G106" s="10" t="s">
        <v>380</v>
      </c>
    </row>
    <row r="107" spans="1:7" s="17" customFormat="1" ht="22.5" x14ac:dyDescent="0.25">
      <c r="A107" s="32">
        <f t="shared" si="1"/>
        <v>92</v>
      </c>
      <c r="B107" s="35" t="s">
        <v>2794</v>
      </c>
      <c r="C107" s="77" t="s">
        <v>3501</v>
      </c>
      <c r="D107" s="20" t="s">
        <v>381</v>
      </c>
      <c r="E107" s="19" t="s">
        <v>222</v>
      </c>
      <c r="F107" s="45" t="s">
        <v>382</v>
      </c>
      <c r="G107" s="10" t="s">
        <v>383</v>
      </c>
    </row>
    <row r="108" spans="1:7" s="17" customFormat="1" ht="33.75" x14ac:dyDescent="0.25">
      <c r="A108" s="32">
        <f t="shared" si="1"/>
        <v>93</v>
      </c>
      <c r="B108" s="35" t="s">
        <v>2795</v>
      </c>
      <c r="C108" s="77" t="s">
        <v>384</v>
      </c>
      <c r="D108" s="20" t="s">
        <v>385</v>
      </c>
      <c r="E108" s="19" t="s">
        <v>222</v>
      </c>
      <c r="F108" s="46" t="s">
        <v>386</v>
      </c>
      <c r="G108" s="10" t="s">
        <v>387</v>
      </c>
    </row>
    <row r="109" spans="1:7" s="17" customFormat="1" ht="45" x14ac:dyDescent="0.25">
      <c r="A109" s="32">
        <f t="shared" si="1"/>
        <v>94</v>
      </c>
      <c r="B109" s="35" t="s">
        <v>2796</v>
      </c>
      <c r="C109" s="77" t="s">
        <v>388</v>
      </c>
      <c r="D109" s="20">
        <v>400</v>
      </c>
      <c r="E109" s="19" t="s">
        <v>26</v>
      </c>
      <c r="F109" s="45" t="s">
        <v>19</v>
      </c>
      <c r="G109" s="10" t="s">
        <v>389</v>
      </c>
    </row>
    <row r="110" spans="1:7" s="17" customFormat="1" ht="22.5" x14ac:dyDescent="0.25">
      <c r="A110" s="32">
        <f t="shared" si="1"/>
        <v>95</v>
      </c>
      <c r="B110" s="35" t="s">
        <v>2797</v>
      </c>
      <c r="C110" s="77" t="s">
        <v>390</v>
      </c>
      <c r="D110" s="20" t="s">
        <v>391</v>
      </c>
      <c r="E110" s="19" t="s">
        <v>392</v>
      </c>
      <c r="F110" s="45" t="s">
        <v>393</v>
      </c>
      <c r="G110" s="10" t="s">
        <v>394</v>
      </c>
    </row>
    <row r="111" spans="1:7" s="17" customFormat="1" ht="38.25" x14ac:dyDescent="0.25">
      <c r="A111" s="32">
        <f t="shared" si="1"/>
        <v>96</v>
      </c>
      <c r="B111" s="35" t="s">
        <v>2798</v>
      </c>
      <c r="C111" s="77" t="s">
        <v>395</v>
      </c>
      <c r="D111" s="20" t="s">
        <v>396</v>
      </c>
      <c r="E111" s="19" t="s">
        <v>397</v>
      </c>
      <c r="F111" s="45" t="s">
        <v>398</v>
      </c>
      <c r="G111" s="10" t="s">
        <v>399</v>
      </c>
    </row>
    <row r="112" spans="1:7" s="17" customFormat="1" ht="25.5" x14ac:dyDescent="0.25">
      <c r="A112" s="32">
        <f t="shared" si="1"/>
        <v>97</v>
      </c>
      <c r="B112" s="35" t="s">
        <v>2799</v>
      </c>
      <c r="C112" s="77" t="s">
        <v>400</v>
      </c>
      <c r="D112" s="20" t="s">
        <v>401</v>
      </c>
      <c r="E112" s="19" t="s">
        <v>402</v>
      </c>
      <c r="F112" s="45" t="s">
        <v>403</v>
      </c>
      <c r="G112" s="10" t="s">
        <v>404</v>
      </c>
    </row>
    <row r="113" spans="1:7" s="17" customFormat="1" x14ac:dyDescent="0.25">
      <c r="A113" s="32">
        <f t="shared" si="1"/>
        <v>98</v>
      </c>
      <c r="B113" s="35" t="s">
        <v>2800</v>
      </c>
      <c r="C113" s="77" t="s">
        <v>405</v>
      </c>
      <c r="D113" s="20" t="s">
        <v>406</v>
      </c>
      <c r="E113" s="19" t="s">
        <v>407</v>
      </c>
      <c r="F113" s="45" t="s">
        <v>408</v>
      </c>
      <c r="G113" s="10" t="s">
        <v>409</v>
      </c>
    </row>
    <row r="114" spans="1:7" s="17" customFormat="1" ht="27" x14ac:dyDescent="0.25">
      <c r="A114" s="32">
        <f t="shared" si="1"/>
        <v>99</v>
      </c>
      <c r="B114" s="35" t="s">
        <v>2801</v>
      </c>
      <c r="C114" s="77" t="s">
        <v>410</v>
      </c>
      <c r="D114" s="20" t="s">
        <v>411</v>
      </c>
      <c r="E114" s="19" t="s">
        <v>412</v>
      </c>
      <c r="F114" s="45" t="s">
        <v>413</v>
      </c>
      <c r="G114" s="10" t="s">
        <v>414</v>
      </c>
    </row>
    <row r="115" spans="1:7" s="17" customFormat="1" x14ac:dyDescent="0.25">
      <c r="A115" s="32">
        <f t="shared" si="1"/>
        <v>100</v>
      </c>
      <c r="B115" s="35" t="s">
        <v>2802</v>
      </c>
      <c r="C115" s="77" t="s">
        <v>415</v>
      </c>
      <c r="D115" s="20">
        <v>1300</v>
      </c>
      <c r="E115" s="19" t="s">
        <v>296</v>
      </c>
      <c r="F115" s="45" t="s">
        <v>416</v>
      </c>
      <c r="G115" s="10" t="s">
        <v>417</v>
      </c>
    </row>
    <row r="116" spans="1:7" s="17" customFormat="1" ht="25.5" x14ac:dyDescent="0.25">
      <c r="A116" s="32">
        <f t="shared" si="1"/>
        <v>101</v>
      </c>
      <c r="B116" s="35" t="s">
        <v>2803</v>
      </c>
      <c r="C116" s="77" t="s">
        <v>3502</v>
      </c>
      <c r="D116" s="20" t="s">
        <v>418</v>
      </c>
      <c r="E116" s="19" t="s">
        <v>419</v>
      </c>
      <c r="F116" s="46" t="s">
        <v>420</v>
      </c>
      <c r="G116" s="10" t="s">
        <v>421</v>
      </c>
    </row>
    <row r="117" spans="1:7" s="17" customFormat="1" ht="22.5" x14ac:dyDescent="0.25">
      <c r="A117" s="32">
        <f t="shared" si="1"/>
        <v>102</v>
      </c>
      <c r="B117" s="35" t="s">
        <v>2804</v>
      </c>
      <c r="C117" s="77" t="s">
        <v>3503</v>
      </c>
      <c r="D117" s="20" t="s">
        <v>374</v>
      </c>
      <c r="E117" s="19" t="s">
        <v>375</v>
      </c>
      <c r="F117" s="46" t="s">
        <v>422</v>
      </c>
      <c r="G117" s="10" t="s">
        <v>423</v>
      </c>
    </row>
    <row r="118" spans="1:7" s="17" customFormat="1" x14ac:dyDescent="0.25">
      <c r="A118" s="32">
        <f t="shared" si="1"/>
        <v>103</v>
      </c>
      <c r="B118" s="35" t="s">
        <v>2805</v>
      </c>
      <c r="C118" s="77" t="s">
        <v>424</v>
      </c>
      <c r="D118" s="20">
        <v>3000</v>
      </c>
      <c r="E118" s="19" t="s">
        <v>291</v>
      </c>
      <c r="F118" s="45" t="s">
        <v>425</v>
      </c>
      <c r="G118" s="9" t="s">
        <v>426</v>
      </c>
    </row>
    <row r="119" spans="1:7" s="17" customFormat="1" ht="22.5" x14ac:dyDescent="0.25">
      <c r="A119" s="32">
        <f t="shared" si="1"/>
        <v>104</v>
      </c>
      <c r="B119" s="35" t="s">
        <v>2806</v>
      </c>
      <c r="C119" s="77" t="s">
        <v>427</v>
      </c>
      <c r="D119" s="20" t="s">
        <v>428</v>
      </c>
      <c r="E119" s="19" t="s">
        <v>429</v>
      </c>
      <c r="F119" s="45" t="s">
        <v>430</v>
      </c>
      <c r="G119" s="9" t="s">
        <v>431</v>
      </c>
    </row>
    <row r="120" spans="1:7" s="17" customFormat="1" ht="22.5" x14ac:dyDescent="0.25">
      <c r="A120" s="32">
        <f t="shared" si="1"/>
        <v>105</v>
      </c>
      <c r="B120" s="35" t="s">
        <v>2807</v>
      </c>
      <c r="C120" s="77" t="s">
        <v>432</v>
      </c>
      <c r="D120" s="20" t="s">
        <v>433</v>
      </c>
      <c r="E120" s="19" t="s">
        <v>287</v>
      </c>
      <c r="F120" s="45" t="s">
        <v>434</v>
      </c>
      <c r="G120" s="9" t="s">
        <v>435</v>
      </c>
    </row>
    <row r="121" spans="1:7" s="17" customFormat="1" ht="22.5" x14ac:dyDescent="0.25">
      <c r="A121" s="32">
        <f t="shared" si="1"/>
        <v>106</v>
      </c>
      <c r="B121" s="35" t="s">
        <v>2808</v>
      </c>
      <c r="C121" s="77" t="s">
        <v>436</v>
      </c>
      <c r="D121" s="20" t="s">
        <v>437</v>
      </c>
      <c r="E121" s="19" t="s">
        <v>438</v>
      </c>
      <c r="F121" s="45" t="s">
        <v>439</v>
      </c>
      <c r="G121" s="9" t="s">
        <v>440</v>
      </c>
    </row>
    <row r="122" spans="1:7" s="17" customFormat="1" ht="22.5" x14ac:dyDescent="0.25">
      <c r="A122" s="32">
        <f t="shared" si="1"/>
        <v>107</v>
      </c>
      <c r="B122" s="35" t="s">
        <v>2809</v>
      </c>
      <c r="C122" s="77" t="s">
        <v>441</v>
      </c>
      <c r="D122" s="20" t="s">
        <v>442</v>
      </c>
      <c r="E122" s="19" t="s">
        <v>443</v>
      </c>
      <c r="F122" s="45" t="s">
        <v>292</v>
      </c>
      <c r="G122" s="9" t="s">
        <v>444</v>
      </c>
    </row>
    <row r="123" spans="1:7" s="17" customFormat="1" ht="33.75" x14ac:dyDescent="0.25">
      <c r="A123" s="32">
        <f t="shared" si="1"/>
        <v>108</v>
      </c>
      <c r="B123" s="35" t="s">
        <v>2810</v>
      </c>
      <c r="C123" s="77" t="s">
        <v>445</v>
      </c>
      <c r="D123" s="20" t="s">
        <v>446</v>
      </c>
      <c r="E123" s="19" t="s">
        <v>447</v>
      </c>
      <c r="F123" s="45" t="s">
        <v>448</v>
      </c>
      <c r="G123" s="9" t="s">
        <v>449</v>
      </c>
    </row>
    <row r="124" spans="1:7" s="17" customFormat="1" ht="22.5" x14ac:dyDescent="0.25">
      <c r="A124" s="32">
        <f t="shared" si="1"/>
        <v>109</v>
      </c>
      <c r="B124" s="35" t="s">
        <v>2811</v>
      </c>
      <c r="C124" s="77" t="s">
        <v>450</v>
      </c>
      <c r="D124" s="20" t="s">
        <v>451</v>
      </c>
      <c r="E124" s="19" t="s">
        <v>452</v>
      </c>
      <c r="F124" s="46" t="s">
        <v>453</v>
      </c>
      <c r="G124" s="10" t="s">
        <v>454</v>
      </c>
    </row>
    <row r="125" spans="1:7" s="17" customFormat="1" x14ac:dyDescent="0.25">
      <c r="A125" s="32">
        <f t="shared" si="1"/>
        <v>110</v>
      </c>
      <c r="B125" s="35" t="s">
        <v>2812</v>
      </c>
      <c r="C125" s="77" t="s">
        <v>3504</v>
      </c>
      <c r="D125" s="20" t="s">
        <v>455</v>
      </c>
      <c r="E125" s="19" t="s">
        <v>337</v>
      </c>
      <c r="F125" s="45" t="s">
        <v>456</v>
      </c>
      <c r="G125" s="10" t="s">
        <v>457</v>
      </c>
    </row>
    <row r="126" spans="1:7" s="17" customFormat="1" ht="22.5" x14ac:dyDescent="0.25">
      <c r="A126" s="32">
        <f t="shared" si="1"/>
        <v>111</v>
      </c>
      <c r="B126" s="35" t="s">
        <v>2813</v>
      </c>
      <c r="C126" s="77" t="s">
        <v>458</v>
      </c>
      <c r="D126" s="20" t="s">
        <v>459</v>
      </c>
      <c r="E126" s="19" t="s">
        <v>460</v>
      </c>
      <c r="F126" s="45" t="s">
        <v>461</v>
      </c>
      <c r="G126" s="10" t="s">
        <v>462</v>
      </c>
    </row>
    <row r="127" spans="1:7" s="17" customFormat="1" ht="33.75" x14ac:dyDescent="0.25">
      <c r="A127" s="32">
        <f t="shared" si="1"/>
        <v>112</v>
      </c>
      <c r="B127" s="35" t="s">
        <v>2814</v>
      </c>
      <c r="C127" s="77" t="s">
        <v>463</v>
      </c>
      <c r="D127" s="20" t="s">
        <v>464</v>
      </c>
      <c r="E127" s="19" t="s">
        <v>465</v>
      </c>
      <c r="F127" s="45" t="s">
        <v>466</v>
      </c>
      <c r="G127" s="10" t="s">
        <v>467</v>
      </c>
    </row>
    <row r="128" spans="1:7" s="17" customFormat="1" x14ac:dyDescent="0.25">
      <c r="A128" s="32">
        <f t="shared" si="1"/>
        <v>113</v>
      </c>
      <c r="B128" s="35" t="s">
        <v>2815</v>
      </c>
      <c r="C128" s="77" t="s">
        <v>468</v>
      </c>
      <c r="D128" s="20">
        <v>2500</v>
      </c>
      <c r="E128" s="19"/>
      <c r="F128" s="45" t="s">
        <v>373</v>
      </c>
      <c r="G128" s="10" t="s">
        <v>469</v>
      </c>
    </row>
    <row r="129" spans="1:7" s="17" customFormat="1" ht="22.5" x14ac:dyDescent="0.25">
      <c r="A129" s="32">
        <f t="shared" si="1"/>
        <v>114</v>
      </c>
      <c r="B129" s="35" t="s">
        <v>2816</v>
      </c>
      <c r="C129" s="77" t="s">
        <v>470</v>
      </c>
      <c r="D129" s="20" t="s">
        <v>471</v>
      </c>
      <c r="E129" s="19" t="s">
        <v>472</v>
      </c>
      <c r="F129" s="45" t="s">
        <v>19</v>
      </c>
      <c r="G129" s="10" t="s">
        <v>473</v>
      </c>
    </row>
    <row r="130" spans="1:7" s="17" customFormat="1" x14ac:dyDescent="0.25">
      <c r="A130" s="32">
        <f t="shared" si="1"/>
        <v>115</v>
      </c>
      <c r="B130" s="35" t="s">
        <v>2817</v>
      </c>
      <c r="C130" s="77" t="s">
        <v>474</v>
      </c>
      <c r="D130" s="20" t="s">
        <v>437</v>
      </c>
      <c r="E130" s="19" t="s">
        <v>475</v>
      </c>
      <c r="F130" s="45" t="s">
        <v>476</v>
      </c>
      <c r="G130" s="10" t="s">
        <v>477</v>
      </c>
    </row>
    <row r="131" spans="1:7" s="17" customFormat="1" ht="22.5" x14ac:dyDescent="0.25">
      <c r="A131" s="32">
        <f t="shared" si="1"/>
        <v>116</v>
      </c>
      <c r="B131" s="35" t="s">
        <v>2818</v>
      </c>
      <c r="C131" s="77" t="s">
        <v>478</v>
      </c>
      <c r="D131" s="20" t="s">
        <v>479</v>
      </c>
      <c r="E131" s="19" t="s">
        <v>480</v>
      </c>
      <c r="F131" s="45" t="s">
        <v>481</v>
      </c>
      <c r="G131" s="10" t="s">
        <v>482</v>
      </c>
    </row>
    <row r="132" spans="1:7" s="17" customFormat="1" ht="33.75" x14ac:dyDescent="0.25">
      <c r="A132" s="32">
        <f t="shared" ref="A132:A195" si="2">A131+1</f>
        <v>117</v>
      </c>
      <c r="B132" s="35" t="s">
        <v>2819</v>
      </c>
      <c r="C132" s="77" t="s">
        <v>483</v>
      </c>
      <c r="D132" s="20" t="s">
        <v>484</v>
      </c>
      <c r="E132" s="19" t="s">
        <v>485</v>
      </c>
      <c r="F132" s="46" t="s">
        <v>486</v>
      </c>
      <c r="G132" s="10" t="s">
        <v>487</v>
      </c>
    </row>
    <row r="133" spans="1:7" s="17" customFormat="1" ht="22.5" x14ac:dyDescent="0.25">
      <c r="A133" s="32">
        <f t="shared" si="2"/>
        <v>118</v>
      </c>
      <c r="B133" s="35" t="s">
        <v>2820</v>
      </c>
      <c r="C133" s="77" t="s">
        <v>488</v>
      </c>
      <c r="D133" s="20" t="s">
        <v>489</v>
      </c>
      <c r="E133" s="19" t="s">
        <v>222</v>
      </c>
      <c r="F133" s="45" t="s">
        <v>490</v>
      </c>
      <c r="G133" s="9" t="s">
        <v>491</v>
      </c>
    </row>
    <row r="134" spans="1:7" s="17" customFormat="1" x14ac:dyDescent="0.25">
      <c r="A134" s="32">
        <f t="shared" si="2"/>
        <v>119</v>
      </c>
      <c r="B134" s="35" t="s">
        <v>2821</v>
      </c>
      <c r="C134" s="77" t="s">
        <v>492</v>
      </c>
      <c r="D134" s="20" t="s">
        <v>493</v>
      </c>
      <c r="E134" s="19" t="s">
        <v>494</v>
      </c>
      <c r="F134" s="45" t="s">
        <v>373</v>
      </c>
      <c r="G134" s="9" t="s">
        <v>495</v>
      </c>
    </row>
    <row r="135" spans="1:7" s="17" customFormat="1" ht="33.75" x14ac:dyDescent="0.25">
      <c r="A135" s="32">
        <f t="shared" si="2"/>
        <v>120</v>
      </c>
      <c r="B135" s="35" t="s">
        <v>2822</v>
      </c>
      <c r="C135" s="77" t="s">
        <v>496</v>
      </c>
      <c r="D135" s="20" t="s">
        <v>274</v>
      </c>
      <c r="E135" s="19" t="s">
        <v>497</v>
      </c>
      <c r="F135" s="45" t="s">
        <v>498</v>
      </c>
      <c r="G135" s="9" t="s">
        <v>499</v>
      </c>
    </row>
    <row r="136" spans="1:7" s="17" customFormat="1" ht="22.5" x14ac:dyDescent="0.25">
      <c r="A136" s="32">
        <f t="shared" si="2"/>
        <v>121</v>
      </c>
      <c r="B136" s="35" t="s">
        <v>2823</v>
      </c>
      <c r="C136" s="77" t="s">
        <v>500</v>
      </c>
      <c r="D136" s="20" t="s">
        <v>501</v>
      </c>
      <c r="E136" s="19" t="s">
        <v>480</v>
      </c>
      <c r="F136" s="45" t="s">
        <v>502</v>
      </c>
      <c r="G136" s="9" t="s">
        <v>503</v>
      </c>
    </row>
    <row r="137" spans="1:7" s="17" customFormat="1" ht="23.25" x14ac:dyDescent="0.25">
      <c r="A137" s="32">
        <f t="shared" si="2"/>
        <v>122</v>
      </c>
      <c r="B137" s="35" t="s">
        <v>2824</v>
      </c>
      <c r="C137" s="77" t="s">
        <v>504</v>
      </c>
      <c r="D137" s="20" t="s">
        <v>274</v>
      </c>
      <c r="E137" s="19" t="s">
        <v>505</v>
      </c>
      <c r="F137" s="46" t="s">
        <v>506</v>
      </c>
      <c r="G137" s="9" t="s">
        <v>507</v>
      </c>
    </row>
    <row r="138" spans="1:7" s="17" customFormat="1" ht="33.75" x14ac:dyDescent="0.25">
      <c r="A138" s="32">
        <f t="shared" si="2"/>
        <v>123</v>
      </c>
      <c r="B138" s="35" t="s">
        <v>2825</v>
      </c>
      <c r="C138" s="77" t="s">
        <v>3505</v>
      </c>
      <c r="D138" s="20" t="s">
        <v>509</v>
      </c>
      <c r="E138" s="19" t="s">
        <v>510</v>
      </c>
      <c r="F138" s="45" t="s">
        <v>511</v>
      </c>
      <c r="G138" s="9" t="s">
        <v>512</v>
      </c>
    </row>
    <row r="139" spans="1:7" s="17" customFormat="1" ht="22.5" x14ac:dyDescent="0.25">
      <c r="A139" s="32">
        <f t="shared" si="2"/>
        <v>124</v>
      </c>
      <c r="B139" s="35" t="s">
        <v>2826</v>
      </c>
      <c r="C139" s="77" t="s">
        <v>3506</v>
      </c>
      <c r="D139" s="20" t="s">
        <v>513</v>
      </c>
      <c r="E139" s="19" t="s">
        <v>514</v>
      </c>
      <c r="F139" s="45" t="s">
        <v>515</v>
      </c>
      <c r="G139" s="9" t="s">
        <v>516</v>
      </c>
    </row>
    <row r="140" spans="1:7" s="17" customFormat="1" ht="25.5" x14ac:dyDescent="0.25">
      <c r="A140" s="32">
        <f t="shared" si="2"/>
        <v>125</v>
      </c>
      <c r="B140" s="35" t="s">
        <v>2827</v>
      </c>
      <c r="C140" s="77" t="s">
        <v>517</v>
      </c>
      <c r="D140" s="20" t="s">
        <v>518</v>
      </c>
      <c r="E140" s="19" t="s">
        <v>519</v>
      </c>
      <c r="F140" s="46" t="s">
        <v>520</v>
      </c>
      <c r="G140" s="9" t="s">
        <v>521</v>
      </c>
    </row>
    <row r="141" spans="1:7" s="17" customFormat="1" ht="15.75" x14ac:dyDescent="0.25">
      <c r="A141" s="32">
        <f t="shared" si="2"/>
        <v>126</v>
      </c>
      <c r="B141" s="35" t="s">
        <v>2828</v>
      </c>
      <c r="C141" s="77" t="s">
        <v>522</v>
      </c>
      <c r="D141" s="20" t="s">
        <v>523</v>
      </c>
      <c r="E141" s="19" t="s">
        <v>291</v>
      </c>
      <c r="F141" s="46" t="s">
        <v>524</v>
      </c>
      <c r="G141" s="9" t="s">
        <v>525</v>
      </c>
    </row>
    <row r="142" spans="1:7" s="17" customFormat="1" ht="22.5" x14ac:dyDescent="0.25">
      <c r="A142" s="32">
        <f t="shared" si="2"/>
        <v>127</v>
      </c>
      <c r="B142" s="35" t="s">
        <v>2829</v>
      </c>
      <c r="C142" s="77" t="s">
        <v>526</v>
      </c>
      <c r="D142" s="20">
        <v>400</v>
      </c>
      <c r="E142" s="19" t="s">
        <v>527</v>
      </c>
      <c r="F142" s="46" t="s">
        <v>528</v>
      </c>
      <c r="G142" s="9" t="s">
        <v>529</v>
      </c>
    </row>
    <row r="143" spans="1:7" s="17" customFormat="1" ht="22.5" x14ac:dyDescent="0.25">
      <c r="A143" s="32">
        <f t="shared" si="2"/>
        <v>128</v>
      </c>
      <c r="B143" s="35" t="s">
        <v>2830</v>
      </c>
      <c r="C143" s="77" t="s">
        <v>3507</v>
      </c>
      <c r="D143" s="20" t="s">
        <v>530</v>
      </c>
      <c r="E143" s="19" t="s">
        <v>531</v>
      </c>
      <c r="F143" s="46" t="s">
        <v>532</v>
      </c>
      <c r="G143" s="9" t="s">
        <v>533</v>
      </c>
    </row>
    <row r="144" spans="1:7" s="17" customFormat="1" ht="45" x14ac:dyDescent="0.25">
      <c r="A144" s="32">
        <f t="shared" si="2"/>
        <v>129</v>
      </c>
      <c r="B144" s="35" t="s">
        <v>2831</v>
      </c>
      <c r="C144" s="81" t="s">
        <v>41</v>
      </c>
      <c r="D144" s="20" t="s">
        <v>534</v>
      </c>
      <c r="E144" s="19" t="s">
        <v>291</v>
      </c>
      <c r="F144" s="46" t="s">
        <v>152</v>
      </c>
      <c r="G144" s="9" t="s">
        <v>535</v>
      </c>
    </row>
    <row r="145" spans="1:7" s="17" customFormat="1" x14ac:dyDescent="0.25">
      <c r="A145" s="32">
        <f t="shared" si="2"/>
        <v>130</v>
      </c>
      <c r="B145" s="35" t="s">
        <v>3720</v>
      </c>
      <c r="C145" s="77" t="s">
        <v>536</v>
      </c>
      <c r="D145" s="20" t="s">
        <v>330</v>
      </c>
      <c r="E145" s="19" t="s">
        <v>291</v>
      </c>
      <c r="F145" s="46" t="s">
        <v>537</v>
      </c>
      <c r="G145" s="9" t="s">
        <v>538</v>
      </c>
    </row>
    <row r="146" spans="1:7" s="17" customFormat="1" ht="22.5" x14ac:dyDescent="0.25">
      <c r="A146" s="32">
        <f t="shared" si="2"/>
        <v>131</v>
      </c>
      <c r="B146" s="35" t="s">
        <v>2832</v>
      </c>
      <c r="C146" s="77" t="s">
        <v>3508</v>
      </c>
      <c r="D146" s="20" t="s">
        <v>539</v>
      </c>
      <c r="E146" s="19" t="s">
        <v>540</v>
      </c>
      <c r="F146" s="46" t="s">
        <v>541</v>
      </c>
      <c r="G146" s="9" t="s">
        <v>542</v>
      </c>
    </row>
    <row r="147" spans="1:7" s="17" customFormat="1" ht="33.75" x14ac:dyDescent="0.25">
      <c r="A147" s="32">
        <f t="shared" si="2"/>
        <v>132</v>
      </c>
      <c r="B147" s="35" t="s">
        <v>2833</v>
      </c>
      <c r="C147" s="77" t="s">
        <v>3509</v>
      </c>
      <c r="D147" s="20" t="s">
        <v>90</v>
      </c>
      <c r="E147" s="19" t="s">
        <v>543</v>
      </c>
      <c r="F147" s="46" t="s">
        <v>544</v>
      </c>
      <c r="G147" s="9" t="s">
        <v>545</v>
      </c>
    </row>
    <row r="148" spans="1:7" s="17" customFormat="1" x14ac:dyDescent="0.25">
      <c r="A148" s="32">
        <f t="shared" si="2"/>
        <v>133</v>
      </c>
      <c r="B148" s="35" t="s">
        <v>2834</v>
      </c>
      <c r="C148" s="77" t="s">
        <v>64</v>
      </c>
      <c r="D148" s="20"/>
      <c r="E148" s="21"/>
      <c r="F148" s="46" t="s">
        <v>546</v>
      </c>
      <c r="G148" s="12" t="s">
        <v>547</v>
      </c>
    </row>
    <row r="149" spans="1:7" s="17" customFormat="1" x14ac:dyDescent="0.25">
      <c r="A149" s="32">
        <f t="shared" si="2"/>
        <v>134</v>
      </c>
      <c r="B149" s="35" t="s">
        <v>2835</v>
      </c>
      <c r="C149" s="77" t="s">
        <v>388</v>
      </c>
      <c r="D149" s="20"/>
      <c r="E149" s="19"/>
      <c r="F149" s="45" t="s">
        <v>373</v>
      </c>
      <c r="G149" s="10" t="s">
        <v>548</v>
      </c>
    </row>
    <row r="150" spans="1:7" s="17" customFormat="1" ht="22.5" x14ac:dyDescent="0.25">
      <c r="A150" s="32">
        <f t="shared" si="2"/>
        <v>135</v>
      </c>
      <c r="B150" s="35" t="s">
        <v>2836</v>
      </c>
      <c r="C150" s="77" t="s">
        <v>549</v>
      </c>
      <c r="D150" s="20" t="s">
        <v>381</v>
      </c>
      <c r="E150" s="19" t="s">
        <v>550</v>
      </c>
      <c r="F150" s="45" t="s">
        <v>532</v>
      </c>
      <c r="G150" s="10" t="s">
        <v>551</v>
      </c>
    </row>
    <row r="151" spans="1:7" s="17" customFormat="1" ht="22.5" x14ac:dyDescent="0.25">
      <c r="A151" s="32">
        <f t="shared" si="2"/>
        <v>136</v>
      </c>
      <c r="B151" s="35" t="s">
        <v>2837</v>
      </c>
      <c r="C151" s="77" t="s">
        <v>552</v>
      </c>
      <c r="D151" s="20" t="s">
        <v>553</v>
      </c>
      <c r="E151" s="19" t="s">
        <v>26</v>
      </c>
      <c r="F151" s="45" t="s">
        <v>554</v>
      </c>
      <c r="G151" s="9" t="s">
        <v>555</v>
      </c>
    </row>
    <row r="152" spans="1:7" s="17" customFormat="1" ht="38.25" x14ac:dyDescent="0.25">
      <c r="A152" s="32">
        <f t="shared" si="2"/>
        <v>137</v>
      </c>
      <c r="B152" s="35" t="s">
        <v>2838</v>
      </c>
      <c r="C152" s="77" t="s">
        <v>3510</v>
      </c>
      <c r="D152" s="20" t="s">
        <v>556</v>
      </c>
      <c r="E152" s="19" t="s">
        <v>557</v>
      </c>
      <c r="F152" s="45" t="s">
        <v>558</v>
      </c>
      <c r="G152" s="9" t="s">
        <v>559</v>
      </c>
    </row>
    <row r="153" spans="1:7" s="17" customFormat="1" x14ac:dyDescent="0.25">
      <c r="A153" s="32">
        <f t="shared" si="2"/>
        <v>138</v>
      </c>
      <c r="B153" s="35" t="s">
        <v>2839</v>
      </c>
      <c r="C153" s="77" t="s">
        <v>560</v>
      </c>
      <c r="D153" s="20" t="s">
        <v>561</v>
      </c>
      <c r="E153" s="19" t="s">
        <v>562</v>
      </c>
      <c r="F153" s="46" t="s">
        <v>563</v>
      </c>
      <c r="G153" s="9" t="s">
        <v>564</v>
      </c>
    </row>
    <row r="154" spans="1:7" s="17" customFormat="1" ht="25.5" x14ac:dyDescent="0.25">
      <c r="A154" s="32">
        <f t="shared" si="2"/>
        <v>139</v>
      </c>
      <c r="B154" s="35" t="s">
        <v>2840</v>
      </c>
      <c r="C154" s="77" t="s">
        <v>3511</v>
      </c>
      <c r="D154" s="20" t="s">
        <v>565</v>
      </c>
      <c r="E154" s="19" t="s">
        <v>566</v>
      </c>
      <c r="F154" s="45" t="s">
        <v>567</v>
      </c>
      <c r="G154" s="9" t="s">
        <v>568</v>
      </c>
    </row>
    <row r="155" spans="1:7" s="17" customFormat="1" ht="22.5" x14ac:dyDescent="0.25">
      <c r="A155" s="32">
        <f t="shared" si="2"/>
        <v>140</v>
      </c>
      <c r="B155" s="35" t="s">
        <v>2841</v>
      </c>
      <c r="C155" s="77" t="s">
        <v>3512</v>
      </c>
      <c r="D155" s="20" t="s">
        <v>381</v>
      </c>
      <c r="E155" s="19" t="s">
        <v>235</v>
      </c>
      <c r="F155" s="45" t="s">
        <v>569</v>
      </c>
      <c r="G155" s="9" t="s">
        <v>570</v>
      </c>
    </row>
    <row r="156" spans="1:7" s="17" customFormat="1" ht="25.5" x14ac:dyDescent="0.25">
      <c r="A156" s="32">
        <f t="shared" si="2"/>
        <v>141</v>
      </c>
      <c r="B156" s="35" t="s">
        <v>2842</v>
      </c>
      <c r="C156" s="77" t="s">
        <v>3513</v>
      </c>
      <c r="D156" s="20" t="s">
        <v>571</v>
      </c>
      <c r="E156" s="19" t="s">
        <v>572</v>
      </c>
      <c r="F156" s="45" t="s">
        <v>573</v>
      </c>
      <c r="G156" s="9" t="s">
        <v>574</v>
      </c>
    </row>
    <row r="157" spans="1:7" s="17" customFormat="1" ht="38.25" x14ac:dyDescent="0.25">
      <c r="A157" s="32">
        <f t="shared" si="2"/>
        <v>142</v>
      </c>
      <c r="B157" s="35" t="s">
        <v>2843</v>
      </c>
      <c r="C157" s="77" t="s">
        <v>3514</v>
      </c>
      <c r="D157" s="20" t="s">
        <v>575</v>
      </c>
      <c r="E157" s="19" t="s">
        <v>576</v>
      </c>
      <c r="F157" s="45" t="s">
        <v>577</v>
      </c>
      <c r="G157" s="9" t="s">
        <v>578</v>
      </c>
    </row>
    <row r="158" spans="1:7" s="17" customFormat="1" ht="22.5" x14ac:dyDescent="0.25">
      <c r="A158" s="32">
        <f t="shared" si="2"/>
        <v>143</v>
      </c>
      <c r="B158" s="35" t="s">
        <v>2844</v>
      </c>
      <c r="C158" s="77" t="s">
        <v>3515</v>
      </c>
      <c r="D158" s="20" t="s">
        <v>579</v>
      </c>
      <c r="E158" s="19" t="s">
        <v>580</v>
      </c>
      <c r="F158" s="45" t="s">
        <v>581</v>
      </c>
      <c r="G158" s="9" t="s">
        <v>582</v>
      </c>
    </row>
    <row r="159" spans="1:7" s="17" customFormat="1" ht="25.5" x14ac:dyDescent="0.25">
      <c r="A159" s="32">
        <f t="shared" si="2"/>
        <v>144</v>
      </c>
      <c r="B159" s="35" t="s">
        <v>2845</v>
      </c>
      <c r="C159" s="77" t="s">
        <v>3516</v>
      </c>
      <c r="D159" s="20" t="s">
        <v>583</v>
      </c>
      <c r="E159" s="19" t="s">
        <v>99</v>
      </c>
      <c r="F159" s="45" t="s">
        <v>584</v>
      </c>
      <c r="G159" s="9" t="s">
        <v>585</v>
      </c>
    </row>
    <row r="160" spans="1:7" s="17" customFormat="1" x14ac:dyDescent="0.25">
      <c r="A160" s="32">
        <f t="shared" si="2"/>
        <v>145</v>
      </c>
      <c r="B160" s="35" t="s">
        <v>2846</v>
      </c>
      <c r="C160" s="77" t="s">
        <v>586</v>
      </c>
      <c r="D160" s="20" t="s">
        <v>587</v>
      </c>
      <c r="E160" s="19" t="s">
        <v>91</v>
      </c>
      <c r="F160" s="45" t="s">
        <v>588</v>
      </c>
      <c r="G160" s="9" t="s">
        <v>589</v>
      </c>
    </row>
    <row r="161" spans="1:7" s="17" customFormat="1" ht="25.5" x14ac:dyDescent="0.25">
      <c r="A161" s="32">
        <f t="shared" si="2"/>
        <v>146</v>
      </c>
      <c r="B161" s="35" t="s">
        <v>2847</v>
      </c>
      <c r="C161" s="77" t="s">
        <v>590</v>
      </c>
      <c r="D161" s="20" t="s">
        <v>591</v>
      </c>
      <c r="E161" s="19" t="s">
        <v>566</v>
      </c>
      <c r="F161" s="46" t="s">
        <v>592</v>
      </c>
      <c r="G161" s="9" t="s">
        <v>593</v>
      </c>
    </row>
    <row r="162" spans="1:7" s="17" customFormat="1" x14ac:dyDescent="0.25">
      <c r="A162" s="32"/>
      <c r="B162" s="36" t="s">
        <v>594</v>
      </c>
      <c r="C162" s="77"/>
      <c r="D162" s="20"/>
      <c r="E162" s="19"/>
      <c r="F162" s="45"/>
      <c r="G162" s="9"/>
    </row>
    <row r="163" spans="1:7" s="17" customFormat="1" ht="22.5" x14ac:dyDescent="0.25">
      <c r="A163" s="32">
        <v>147</v>
      </c>
      <c r="B163" s="35" t="s">
        <v>2848</v>
      </c>
      <c r="C163" s="77" t="s">
        <v>595</v>
      </c>
      <c r="D163" s="20" t="s">
        <v>596</v>
      </c>
      <c r="E163" s="19" t="s">
        <v>597</v>
      </c>
      <c r="F163" s="46" t="s">
        <v>598</v>
      </c>
      <c r="G163" s="9" t="s">
        <v>599</v>
      </c>
    </row>
    <row r="164" spans="1:7" s="17" customFormat="1" x14ac:dyDescent="0.25">
      <c r="A164" s="32"/>
      <c r="B164" s="36" t="s">
        <v>600</v>
      </c>
      <c r="C164" s="77"/>
      <c r="D164" s="20"/>
      <c r="E164" s="19"/>
      <c r="F164" s="45"/>
      <c r="G164" s="9"/>
    </row>
    <row r="165" spans="1:7" s="17" customFormat="1" ht="33.75" x14ac:dyDescent="0.25">
      <c r="A165" s="32">
        <v>148</v>
      </c>
      <c r="B165" s="35" t="s">
        <v>2849</v>
      </c>
      <c r="C165" s="77" t="s">
        <v>601</v>
      </c>
      <c r="D165" s="20" t="s">
        <v>602</v>
      </c>
      <c r="E165" s="19" t="s">
        <v>603</v>
      </c>
      <c r="F165" s="46" t="s">
        <v>604</v>
      </c>
      <c r="G165" s="9" t="s">
        <v>605</v>
      </c>
    </row>
    <row r="166" spans="1:7" s="17" customFormat="1" ht="22.5" x14ac:dyDescent="0.25">
      <c r="A166" s="32">
        <f t="shared" si="2"/>
        <v>149</v>
      </c>
      <c r="B166" s="35" t="s">
        <v>2850</v>
      </c>
      <c r="C166" s="77" t="s">
        <v>606</v>
      </c>
      <c r="D166" s="20" t="s">
        <v>607</v>
      </c>
      <c r="E166" s="19" t="s">
        <v>608</v>
      </c>
      <c r="F166" s="46" t="s">
        <v>609</v>
      </c>
      <c r="G166" s="9" t="s">
        <v>610</v>
      </c>
    </row>
    <row r="167" spans="1:7" s="17" customFormat="1" ht="22.5" x14ac:dyDescent="0.25">
      <c r="A167" s="32">
        <f t="shared" si="2"/>
        <v>150</v>
      </c>
      <c r="B167" s="35" t="s">
        <v>2851</v>
      </c>
      <c r="C167" s="77" t="s">
        <v>215</v>
      </c>
      <c r="D167" s="20" t="s">
        <v>611</v>
      </c>
      <c r="E167" s="19" t="s">
        <v>597</v>
      </c>
      <c r="F167" s="46" t="s">
        <v>113</v>
      </c>
      <c r="G167" s="9" t="s">
        <v>612</v>
      </c>
    </row>
    <row r="168" spans="1:7" s="17" customFormat="1" x14ac:dyDescent="0.25">
      <c r="A168" s="32">
        <f t="shared" si="2"/>
        <v>151</v>
      </c>
      <c r="B168" s="35" t="s">
        <v>2852</v>
      </c>
      <c r="C168" s="77" t="s">
        <v>613</v>
      </c>
      <c r="D168" s="20">
        <v>450</v>
      </c>
      <c r="E168" s="19" t="s">
        <v>614</v>
      </c>
      <c r="F168" s="46" t="s">
        <v>615</v>
      </c>
      <c r="G168" s="9" t="s">
        <v>616</v>
      </c>
    </row>
    <row r="169" spans="1:7" s="17" customFormat="1" x14ac:dyDescent="0.25">
      <c r="A169" s="32">
        <f t="shared" si="2"/>
        <v>152</v>
      </c>
      <c r="B169" s="35" t="s">
        <v>2853</v>
      </c>
      <c r="C169" s="77" t="s">
        <v>617</v>
      </c>
      <c r="D169" s="20">
        <v>495</v>
      </c>
      <c r="E169" s="19" t="s">
        <v>42</v>
      </c>
      <c r="F169" s="45" t="s">
        <v>618</v>
      </c>
      <c r="G169" s="9" t="s">
        <v>619</v>
      </c>
    </row>
    <row r="170" spans="1:7" s="17" customFormat="1" ht="22.5" x14ac:dyDescent="0.25">
      <c r="A170" s="32">
        <f t="shared" si="2"/>
        <v>153</v>
      </c>
      <c r="B170" s="35" t="s">
        <v>2854</v>
      </c>
      <c r="C170" s="77" t="s">
        <v>620</v>
      </c>
      <c r="D170" s="20" t="s">
        <v>621</v>
      </c>
      <c r="E170" s="19" t="s">
        <v>30</v>
      </c>
      <c r="F170" s="45" t="s">
        <v>622</v>
      </c>
      <c r="G170" s="9" t="s">
        <v>623</v>
      </c>
    </row>
    <row r="171" spans="1:7" s="17" customFormat="1" ht="25.5" x14ac:dyDescent="0.25">
      <c r="A171" s="32">
        <f t="shared" si="2"/>
        <v>154</v>
      </c>
      <c r="B171" s="35" t="s">
        <v>2855</v>
      </c>
      <c r="C171" s="77" t="s">
        <v>3517</v>
      </c>
      <c r="D171" s="20" t="s">
        <v>396</v>
      </c>
      <c r="E171" s="19" t="s">
        <v>624</v>
      </c>
      <c r="F171" s="45" t="s">
        <v>625</v>
      </c>
      <c r="G171" s="9" t="s">
        <v>626</v>
      </c>
    </row>
    <row r="172" spans="1:7" s="17" customFormat="1" x14ac:dyDescent="0.25">
      <c r="A172" s="32">
        <f t="shared" si="2"/>
        <v>155</v>
      </c>
      <c r="B172" s="35" t="s">
        <v>2856</v>
      </c>
      <c r="C172" s="77" t="s">
        <v>627</v>
      </c>
      <c r="D172" s="20" t="s">
        <v>628</v>
      </c>
      <c r="E172" s="19" t="s">
        <v>42</v>
      </c>
      <c r="F172" s="45" t="s">
        <v>629</v>
      </c>
      <c r="G172" s="9" t="s">
        <v>630</v>
      </c>
    </row>
    <row r="173" spans="1:7" s="17" customFormat="1" x14ac:dyDescent="0.25">
      <c r="A173" s="32">
        <f t="shared" si="2"/>
        <v>156</v>
      </c>
      <c r="B173" s="35" t="s">
        <v>2857</v>
      </c>
      <c r="C173" s="77" t="s">
        <v>631</v>
      </c>
      <c r="D173" s="20" t="s">
        <v>632</v>
      </c>
      <c r="E173" s="19" t="s">
        <v>603</v>
      </c>
      <c r="F173" s="45" t="s">
        <v>362</v>
      </c>
      <c r="G173" s="9" t="s">
        <v>633</v>
      </c>
    </row>
    <row r="174" spans="1:7" s="17" customFormat="1" x14ac:dyDescent="0.25">
      <c r="A174" s="32">
        <f t="shared" si="2"/>
        <v>157</v>
      </c>
      <c r="B174" s="35" t="s">
        <v>2858</v>
      </c>
      <c r="C174" s="77" t="s">
        <v>634</v>
      </c>
      <c r="D174" s="20">
        <v>3600</v>
      </c>
      <c r="E174" s="19" t="s">
        <v>603</v>
      </c>
      <c r="F174" s="45" t="s">
        <v>430</v>
      </c>
      <c r="G174" s="9" t="s">
        <v>183</v>
      </c>
    </row>
    <row r="175" spans="1:7" s="17" customFormat="1" x14ac:dyDescent="0.25">
      <c r="A175" s="32"/>
      <c r="B175" s="36" t="s">
        <v>635</v>
      </c>
      <c r="C175" s="77"/>
      <c r="D175" s="20"/>
      <c r="E175" s="19"/>
      <c r="F175" s="45"/>
      <c r="G175" s="9"/>
    </row>
    <row r="176" spans="1:7" s="17" customFormat="1" x14ac:dyDescent="0.25">
      <c r="A176" s="32">
        <v>158</v>
      </c>
      <c r="B176" s="35" t="s">
        <v>2859</v>
      </c>
      <c r="C176" s="77" t="s">
        <v>55</v>
      </c>
      <c r="D176" s="20">
        <v>1000</v>
      </c>
      <c r="E176" s="19" t="s">
        <v>42</v>
      </c>
      <c r="F176" s="45" t="s">
        <v>19</v>
      </c>
      <c r="G176" s="9" t="s">
        <v>183</v>
      </c>
    </row>
    <row r="177" spans="1:7" s="17" customFormat="1" ht="33.75" x14ac:dyDescent="0.25">
      <c r="A177" s="32">
        <f t="shared" si="2"/>
        <v>159</v>
      </c>
      <c r="B177" s="35" t="s">
        <v>2860</v>
      </c>
      <c r="C177" s="77" t="s">
        <v>3518</v>
      </c>
      <c r="D177" s="20" t="s">
        <v>172</v>
      </c>
      <c r="E177" s="19" t="s">
        <v>636</v>
      </c>
      <c r="F177" s="45" t="s">
        <v>637</v>
      </c>
      <c r="G177" s="10" t="s">
        <v>638</v>
      </c>
    </row>
    <row r="178" spans="1:7" s="17" customFormat="1" x14ac:dyDescent="0.25">
      <c r="A178" s="32">
        <f t="shared" si="2"/>
        <v>160</v>
      </c>
      <c r="B178" s="35" t="s">
        <v>2861</v>
      </c>
      <c r="C178" s="77" t="s">
        <v>639</v>
      </c>
      <c r="D178" s="20" t="s">
        <v>640</v>
      </c>
      <c r="E178" s="19" t="s">
        <v>641</v>
      </c>
      <c r="F178" s="46" t="s">
        <v>642</v>
      </c>
      <c r="G178" s="10" t="s">
        <v>643</v>
      </c>
    </row>
    <row r="179" spans="1:7" s="17" customFormat="1" ht="22.5" x14ac:dyDescent="0.25">
      <c r="A179" s="32">
        <f t="shared" si="2"/>
        <v>161</v>
      </c>
      <c r="B179" s="35" t="s">
        <v>3722</v>
      </c>
      <c r="C179" s="77" t="s">
        <v>644</v>
      </c>
      <c r="D179" s="20" t="s">
        <v>645</v>
      </c>
      <c r="E179" s="19" t="s">
        <v>42</v>
      </c>
      <c r="F179" s="45" t="s">
        <v>646</v>
      </c>
      <c r="G179" s="10" t="s">
        <v>647</v>
      </c>
    </row>
    <row r="180" spans="1:7" s="17" customFormat="1" x14ac:dyDescent="0.25">
      <c r="A180" s="32"/>
      <c r="B180" s="36" t="s">
        <v>648</v>
      </c>
      <c r="C180" s="77"/>
      <c r="D180" s="20"/>
      <c r="E180" s="19"/>
      <c r="F180" s="45"/>
      <c r="G180" s="10"/>
    </row>
    <row r="181" spans="1:7" s="17" customFormat="1" x14ac:dyDescent="0.25">
      <c r="A181" s="32">
        <v>162</v>
      </c>
      <c r="B181" s="35" t="s">
        <v>2862</v>
      </c>
      <c r="C181" s="77" t="s">
        <v>649</v>
      </c>
      <c r="D181" s="20" t="s">
        <v>650</v>
      </c>
      <c r="E181" s="19" t="s">
        <v>42</v>
      </c>
      <c r="F181" s="45" t="s">
        <v>651</v>
      </c>
      <c r="G181" s="10" t="s">
        <v>652</v>
      </c>
    </row>
    <row r="182" spans="1:7" s="17" customFormat="1" ht="15.75" x14ac:dyDescent="0.25">
      <c r="A182" s="32"/>
      <c r="B182" s="36" t="s">
        <v>653</v>
      </c>
      <c r="C182" s="79"/>
      <c r="D182" s="20"/>
      <c r="E182" s="19"/>
      <c r="F182" s="45"/>
      <c r="G182" s="10"/>
    </row>
    <row r="183" spans="1:7" s="17" customFormat="1" x14ac:dyDescent="0.25">
      <c r="A183" s="32">
        <v>163</v>
      </c>
      <c r="B183" s="35" t="s">
        <v>3721</v>
      </c>
      <c r="C183" s="77" t="s">
        <v>654</v>
      </c>
      <c r="D183" s="20" t="s">
        <v>655</v>
      </c>
      <c r="E183" s="19" t="s">
        <v>656</v>
      </c>
      <c r="F183" s="45" t="s">
        <v>39</v>
      </c>
      <c r="G183" s="10" t="s">
        <v>657</v>
      </c>
    </row>
    <row r="184" spans="1:7" s="17" customFormat="1" x14ac:dyDescent="0.25">
      <c r="A184" s="32"/>
      <c r="B184" s="34" t="s">
        <v>658</v>
      </c>
      <c r="C184" s="77"/>
      <c r="D184" s="23"/>
      <c r="E184" s="19"/>
      <c r="F184" s="44"/>
      <c r="G184" s="10"/>
    </row>
    <row r="185" spans="1:7" s="17" customFormat="1" x14ac:dyDescent="0.25">
      <c r="A185" s="32">
        <v>164</v>
      </c>
      <c r="B185" s="35" t="s">
        <v>2863</v>
      </c>
      <c r="C185" s="77" t="s">
        <v>659</v>
      </c>
      <c r="D185" s="20">
        <v>550</v>
      </c>
      <c r="E185" s="19" t="s">
        <v>42</v>
      </c>
      <c r="F185" s="45" t="s">
        <v>373</v>
      </c>
      <c r="G185" s="10" t="s">
        <v>660</v>
      </c>
    </row>
    <row r="186" spans="1:7" s="17" customFormat="1" ht="45" x14ac:dyDescent="0.25">
      <c r="A186" s="32">
        <f t="shared" si="2"/>
        <v>165</v>
      </c>
      <c r="B186" s="35" t="s">
        <v>2864</v>
      </c>
      <c r="C186" s="77" t="s">
        <v>661</v>
      </c>
      <c r="D186" s="20" t="s">
        <v>662</v>
      </c>
      <c r="E186" s="19" t="s">
        <v>42</v>
      </c>
      <c r="F186" s="45" t="s">
        <v>19</v>
      </c>
      <c r="G186" s="10" t="s">
        <v>663</v>
      </c>
    </row>
    <row r="187" spans="1:7" s="17" customFormat="1" x14ac:dyDescent="0.25">
      <c r="A187" s="32">
        <f t="shared" si="2"/>
        <v>166</v>
      </c>
      <c r="B187" s="35" t="s">
        <v>2865</v>
      </c>
      <c r="C187" s="77" t="s">
        <v>664</v>
      </c>
      <c r="D187" s="20" t="s">
        <v>665</v>
      </c>
      <c r="E187" s="19" t="s">
        <v>42</v>
      </c>
      <c r="F187" s="45" t="s">
        <v>666</v>
      </c>
      <c r="G187" s="10" t="s">
        <v>667</v>
      </c>
    </row>
    <row r="188" spans="1:7" s="17" customFormat="1" ht="33.75" x14ac:dyDescent="0.25">
      <c r="A188" s="32">
        <f t="shared" si="2"/>
        <v>167</v>
      </c>
      <c r="B188" s="35" t="s">
        <v>2866</v>
      </c>
      <c r="C188" s="77" t="s">
        <v>55</v>
      </c>
      <c r="D188" s="20">
        <v>900</v>
      </c>
      <c r="E188" s="19" t="s">
        <v>235</v>
      </c>
      <c r="F188" s="45" t="s">
        <v>668</v>
      </c>
      <c r="G188" s="10" t="s">
        <v>669</v>
      </c>
    </row>
    <row r="189" spans="1:7" s="17" customFormat="1" x14ac:dyDescent="0.25">
      <c r="A189" s="32">
        <f t="shared" si="2"/>
        <v>168</v>
      </c>
      <c r="B189" s="35" t="s">
        <v>2867</v>
      </c>
      <c r="C189" s="77" t="s">
        <v>41</v>
      </c>
      <c r="D189" s="20">
        <v>780</v>
      </c>
      <c r="E189" s="19" t="s">
        <v>42</v>
      </c>
      <c r="F189" s="45" t="s">
        <v>276</v>
      </c>
      <c r="G189" s="10" t="s">
        <v>670</v>
      </c>
    </row>
    <row r="190" spans="1:7" s="17" customFormat="1" x14ac:dyDescent="0.25">
      <c r="A190" s="32">
        <f t="shared" si="2"/>
        <v>169</v>
      </c>
      <c r="B190" s="35" t="s">
        <v>2868</v>
      </c>
      <c r="C190" s="77" t="s">
        <v>671</v>
      </c>
      <c r="D190" s="20">
        <v>4000</v>
      </c>
      <c r="E190" s="19" t="s">
        <v>42</v>
      </c>
      <c r="F190" s="49" t="s">
        <v>672</v>
      </c>
      <c r="G190" s="10" t="s">
        <v>673</v>
      </c>
    </row>
    <row r="191" spans="1:7" s="17" customFormat="1" ht="22.5" x14ac:dyDescent="0.25">
      <c r="A191" s="32">
        <f t="shared" si="2"/>
        <v>170</v>
      </c>
      <c r="B191" s="35" t="s">
        <v>2869</v>
      </c>
      <c r="C191" s="77" t="s">
        <v>674</v>
      </c>
      <c r="D191" s="20" t="s">
        <v>675</v>
      </c>
      <c r="E191" s="19" t="s">
        <v>676</v>
      </c>
      <c r="F191" s="45" t="s">
        <v>677</v>
      </c>
      <c r="G191" s="10" t="s">
        <v>678</v>
      </c>
    </row>
    <row r="192" spans="1:7" s="17" customFormat="1" ht="56.25" x14ac:dyDescent="0.25">
      <c r="A192" s="32">
        <f t="shared" si="2"/>
        <v>171</v>
      </c>
      <c r="B192" s="35" t="s">
        <v>2870</v>
      </c>
      <c r="C192" s="77" t="s">
        <v>679</v>
      </c>
      <c r="D192" s="20" t="s">
        <v>680</v>
      </c>
      <c r="E192" s="19" t="s">
        <v>42</v>
      </c>
      <c r="F192" s="45" t="s">
        <v>276</v>
      </c>
      <c r="G192" s="10" t="s">
        <v>681</v>
      </c>
    </row>
    <row r="193" spans="1:7" s="17" customFormat="1" ht="22.5" x14ac:dyDescent="0.25">
      <c r="A193" s="32">
        <f t="shared" si="2"/>
        <v>172</v>
      </c>
      <c r="B193" s="35" t="s">
        <v>2871</v>
      </c>
      <c r="C193" s="77" t="s">
        <v>682</v>
      </c>
      <c r="D193" s="20" t="s">
        <v>683</v>
      </c>
      <c r="E193" s="19" t="s">
        <v>684</v>
      </c>
      <c r="F193" s="45" t="s">
        <v>685</v>
      </c>
      <c r="G193" s="10" t="s">
        <v>686</v>
      </c>
    </row>
    <row r="194" spans="1:7" s="17" customFormat="1" ht="22.5" x14ac:dyDescent="0.25">
      <c r="A194" s="32">
        <f t="shared" si="2"/>
        <v>173</v>
      </c>
      <c r="B194" s="35" t="s">
        <v>2872</v>
      </c>
      <c r="C194" s="77" t="s">
        <v>687</v>
      </c>
      <c r="D194" s="20" t="s">
        <v>318</v>
      </c>
      <c r="E194" s="19" t="s">
        <v>684</v>
      </c>
      <c r="F194" s="46" t="s">
        <v>688</v>
      </c>
      <c r="G194" s="9" t="s">
        <v>689</v>
      </c>
    </row>
    <row r="195" spans="1:7" s="17" customFormat="1" ht="22.5" x14ac:dyDescent="0.25">
      <c r="A195" s="32">
        <f t="shared" si="2"/>
        <v>174</v>
      </c>
      <c r="B195" s="35" t="s">
        <v>2873</v>
      </c>
      <c r="C195" s="77" t="s">
        <v>690</v>
      </c>
      <c r="D195" s="20" t="s">
        <v>691</v>
      </c>
      <c r="E195" s="19" t="s">
        <v>42</v>
      </c>
      <c r="F195" s="46" t="s">
        <v>666</v>
      </c>
      <c r="G195" s="9" t="s">
        <v>692</v>
      </c>
    </row>
    <row r="196" spans="1:7" s="17" customFormat="1" x14ac:dyDescent="0.25">
      <c r="A196" s="32">
        <f t="shared" ref="A196:A261" si="3">A195+1</f>
        <v>175</v>
      </c>
      <c r="B196" s="35" t="s">
        <v>2874</v>
      </c>
      <c r="C196" s="77" t="s">
        <v>693</v>
      </c>
      <c r="D196" s="20">
        <v>380</v>
      </c>
      <c r="E196" s="19" t="s">
        <v>42</v>
      </c>
      <c r="F196" s="45" t="s">
        <v>373</v>
      </c>
      <c r="G196" s="9" t="s">
        <v>694</v>
      </c>
    </row>
    <row r="197" spans="1:7" s="17" customFormat="1" x14ac:dyDescent="0.25">
      <c r="A197" s="32">
        <f t="shared" si="3"/>
        <v>176</v>
      </c>
      <c r="B197" s="35" t="s">
        <v>2875</v>
      </c>
      <c r="C197" s="77" t="s">
        <v>695</v>
      </c>
      <c r="D197" s="20">
        <v>900</v>
      </c>
      <c r="E197" s="19" t="s">
        <v>42</v>
      </c>
      <c r="F197" s="45" t="s">
        <v>696</v>
      </c>
      <c r="G197" s="9" t="s">
        <v>697</v>
      </c>
    </row>
    <row r="198" spans="1:7" s="17" customFormat="1" x14ac:dyDescent="0.25">
      <c r="A198" s="32"/>
      <c r="B198" s="36" t="s">
        <v>698</v>
      </c>
      <c r="C198" s="77"/>
      <c r="D198" s="20"/>
      <c r="E198" s="19"/>
      <c r="F198" s="45"/>
      <c r="G198" s="9"/>
    </row>
    <row r="199" spans="1:7" s="17" customFormat="1" ht="33.75" x14ac:dyDescent="0.25">
      <c r="A199" s="32">
        <v>177</v>
      </c>
      <c r="B199" s="35" t="s">
        <v>2876</v>
      </c>
      <c r="C199" s="77" t="s">
        <v>699</v>
      </c>
      <c r="D199" s="20" t="s">
        <v>154</v>
      </c>
      <c r="E199" s="19" t="s">
        <v>684</v>
      </c>
      <c r="F199" s="45" t="s">
        <v>700</v>
      </c>
      <c r="G199" s="9" t="s">
        <v>701</v>
      </c>
    </row>
    <row r="200" spans="1:7" s="17" customFormat="1" x14ac:dyDescent="0.25">
      <c r="A200" s="32"/>
      <c r="B200" s="36" t="s">
        <v>702</v>
      </c>
      <c r="C200" s="77"/>
      <c r="D200" s="20"/>
      <c r="E200" s="19"/>
      <c r="F200" s="45"/>
      <c r="G200" s="9"/>
    </row>
    <row r="201" spans="1:7" s="17" customFormat="1" x14ac:dyDescent="0.25">
      <c r="A201" s="32">
        <v>178</v>
      </c>
      <c r="B201" s="35" t="s">
        <v>2877</v>
      </c>
      <c r="C201" s="77" t="s">
        <v>703</v>
      </c>
      <c r="D201" s="20" t="s">
        <v>108</v>
      </c>
      <c r="E201" s="19" t="s">
        <v>704</v>
      </c>
      <c r="F201" s="45" t="s">
        <v>705</v>
      </c>
      <c r="G201" s="9" t="s">
        <v>706</v>
      </c>
    </row>
    <row r="202" spans="1:7" s="17" customFormat="1" x14ac:dyDescent="0.25">
      <c r="A202" s="32"/>
      <c r="B202" s="34" t="s">
        <v>707</v>
      </c>
      <c r="C202" s="77"/>
      <c r="D202" s="23"/>
      <c r="E202" s="19"/>
      <c r="F202" s="44"/>
      <c r="G202" s="9"/>
    </row>
    <row r="203" spans="1:7" s="17" customFormat="1" ht="45" x14ac:dyDescent="0.25">
      <c r="A203" s="32">
        <v>179</v>
      </c>
      <c r="B203" s="35" t="s">
        <v>2878</v>
      </c>
      <c r="C203" s="77" t="s">
        <v>708</v>
      </c>
      <c r="D203" s="20" t="s">
        <v>709</v>
      </c>
      <c r="E203" s="19" t="s">
        <v>42</v>
      </c>
      <c r="F203" s="45" t="s">
        <v>666</v>
      </c>
      <c r="G203" s="9" t="s">
        <v>710</v>
      </c>
    </row>
    <row r="204" spans="1:7" s="17" customFormat="1" x14ac:dyDescent="0.25">
      <c r="A204" s="32">
        <f t="shared" si="3"/>
        <v>180</v>
      </c>
      <c r="B204" s="35" t="s">
        <v>2879</v>
      </c>
      <c r="C204" s="77" t="s">
        <v>711</v>
      </c>
      <c r="D204" s="20">
        <v>250</v>
      </c>
      <c r="E204" s="19" t="s">
        <v>712</v>
      </c>
      <c r="F204" s="45" t="s">
        <v>19</v>
      </c>
      <c r="G204" s="9" t="s">
        <v>713</v>
      </c>
    </row>
    <row r="205" spans="1:7" s="17" customFormat="1" x14ac:dyDescent="0.25">
      <c r="A205" s="32">
        <f t="shared" si="3"/>
        <v>181</v>
      </c>
      <c r="B205" s="35" t="s">
        <v>2880</v>
      </c>
      <c r="C205" s="77" t="s">
        <v>714</v>
      </c>
      <c r="D205" s="20">
        <v>250</v>
      </c>
      <c r="E205" s="19" t="s">
        <v>712</v>
      </c>
      <c r="F205" s="45" t="s">
        <v>19</v>
      </c>
      <c r="G205" s="9" t="s">
        <v>715</v>
      </c>
    </row>
    <row r="206" spans="1:7" s="17" customFormat="1" x14ac:dyDescent="0.25">
      <c r="A206" s="32"/>
      <c r="B206" s="36" t="s">
        <v>716</v>
      </c>
      <c r="C206" s="77"/>
      <c r="D206" s="20"/>
      <c r="E206" s="19"/>
      <c r="F206" s="45"/>
      <c r="G206" s="9"/>
    </row>
    <row r="207" spans="1:7" s="17" customFormat="1" x14ac:dyDescent="0.25">
      <c r="A207" s="32">
        <v>182</v>
      </c>
      <c r="B207" s="35" t="s">
        <v>2881</v>
      </c>
      <c r="C207" s="77" t="s">
        <v>717</v>
      </c>
      <c r="D207" s="20">
        <v>400</v>
      </c>
      <c r="E207" s="19" t="s">
        <v>704</v>
      </c>
      <c r="F207" s="45" t="s">
        <v>718</v>
      </c>
      <c r="G207" s="9" t="s">
        <v>719</v>
      </c>
    </row>
    <row r="208" spans="1:7" s="17" customFormat="1" x14ac:dyDescent="0.25">
      <c r="A208" s="32"/>
      <c r="B208" s="36" t="s">
        <v>720</v>
      </c>
      <c r="C208" s="77"/>
      <c r="D208" s="20"/>
      <c r="E208" s="19"/>
      <c r="F208" s="45"/>
      <c r="G208" s="9"/>
    </row>
    <row r="209" spans="1:7" s="17" customFormat="1" x14ac:dyDescent="0.25">
      <c r="A209" s="32">
        <v>183</v>
      </c>
      <c r="B209" s="35" t="s">
        <v>2882</v>
      </c>
      <c r="C209" s="77" t="s">
        <v>721</v>
      </c>
      <c r="D209" s="20" t="s">
        <v>391</v>
      </c>
      <c r="E209" s="19" t="s">
        <v>676</v>
      </c>
      <c r="F209" s="45"/>
      <c r="G209" s="9" t="s">
        <v>722</v>
      </c>
    </row>
    <row r="210" spans="1:7" s="17" customFormat="1" x14ac:dyDescent="0.25">
      <c r="A210" s="32"/>
      <c r="B210" s="34" t="s">
        <v>723</v>
      </c>
      <c r="C210" s="78"/>
      <c r="D210" s="20"/>
      <c r="E210" s="21"/>
      <c r="F210" s="45"/>
      <c r="G210" s="11"/>
    </row>
    <row r="211" spans="1:7" s="17" customFormat="1" x14ac:dyDescent="0.25">
      <c r="A211" s="32">
        <v>184</v>
      </c>
      <c r="B211" s="35" t="s">
        <v>2883</v>
      </c>
      <c r="C211" s="77" t="s">
        <v>724</v>
      </c>
      <c r="D211" s="20" t="s">
        <v>259</v>
      </c>
      <c r="E211" s="19" t="s">
        <v>42</v>
      </c>
      <c r="F211" s="45" t="s">
        <v>39</v>
      </c>
      <c r="G211" s="9" t="s">
        <v>725</v>
      </c>
    </row>
    <row r="212" spans="1:7" s="17" customFormat="1" ht="15.75" x14ac:dyDescent="0.25">
      <c r="A212" s="32"/>
      <c r="B212" s="36" t="s">
        <v>726</v>
      </c>
      <c r="C212" s="79"/>
      <c r="D212" s="24"/>
      <c r="E212" s="22"/>
      <c r="F212" s="50"/>
      <c r="G212" s="9"/>
    </row>
    <row r="213" spans="1:7" s="17" customFormat="1" x14ac:dyDescent="0.25">
      <c r="A213" s="32">
        <v>185</v>
      </c>
      <c r="B213" s="35" t="s">
        <v>2884</v>
      </c>
      <c r="C213" s="77" t="s">
        <v>727</v>
      </c>
      <c r="D213" s="20" t="s">
        <v>38</v>
      </c>
      <c r="E213" s="19" t="s">
        <v>603</v>
      </c>
      <c r="F213" s="45" t="s">
        <v>705</v>
      </c>
      <c r="G213" s="9" t="s">
        <v>728</v>
      </c>
    </row>
    <row r="214" spans="1:7" s="17" customFormat="1" x14ac:dyDescent="0.25">
      <c r="A214" s="32"/>
      <c r="B214" s="36" t="s">
        <v>3733</v>
      </c>
      <c r="C214" s="77"/>
      <c r="D214" s="58"/>
      <c r="E214" s="59"/>
      <c r="F214" s="60"/>
      <c r="G214" s="62"/>
    </row>
    <row r="215" spans="1:7" s="17" customFormat="1" x14ac:dyDescent="0.25">
      <c r="A215" s="32">
        <v>186</v>
      </c>
      <c r="B215" s="35" t="s">
        <v>3731</v>
      </c>
      <c r="C215" s="77" t="s">
        <v>19</v>
      </c>
      <c r="D215" s="58" t="s">
        <v>216</v>
      </c>
      <c r="E215" s="59" t="s">
        <v>603</v>
      </c>
      <c r="F215" s="60" t="s">
        <v>19</v>
      </c>
      <c r="G215" s="62" t="s">
        <v>3732</v>
      </c>
    </row>
    <row r="216" spans="1:7" s="17" customFormat="1" ht="15.75" x14ac:dyDescent="0.25">
      <c r="A216" s="32"/>
      <c r="B216" s="36" t="s">
        <v>729</v>
      </c>
      <c r="C216" s="79"/>
      <c r="D216" s="24"/>
      <c r="E216" s="22"/>
      <c r="F216" s="50"/>
      <c r="G216" s="9"/>
    </row>
    <row r="217" spans="1:7" s="17" customFormat="1" x14ac:dyDescent="0.25">
      <c r="A217" s="32">
        <v>187</v>
      </c>
      <c r="B217" s="35" t="s">
        <v>2885</v>
      </c>
      <c r="C217" s="77" t="s">
        <v>730</v>
      </c>
      <c r="D217" s="20">
        <v>780</v>
      </c>
      <c r="E217" s="19" t="s">
        <v>42</v>
      </c>
      <c r="F217" s="45" t="s">
        <v>731</v>
      </c>
      <c r="G217" s="9" t="s">
        <v>732</v>
      </c>
    </row>
    <row r="218" spans="1:7" s="17" customFormat="1" x14ac:dyDescent="0.25">
      <c r="A218" s="32">
        <f t="shared" si="3"/>
        <v>188</v>
      </c>
      <c r="B218" s="35" t="s">
        <v>2886</v>
      </c>
      <c r="C218" s="77" t="s">
        <v>733</v>
      </c>
      <c r="D218" s="58" t="s">
        <v>734</v>
      </c>
      <c r="E218" s="59" t="s">
        <v>42</v>
      </c>
      <c r="F218" s="60" t="s">
        <v>735</v>
      </c>
      <c r="G218" s="62" t="s">
        <v>736</v>
      </c>
    </row>
    <row r="219" spans="1:7" s="17" customFormat="1" x14ac:dyDescent="0.25">
      <c r="A219" s="32">
        <f>A218+1</f>
        <v>189</v>
      </c>
      <c r="B219" s="35" t="s">
        <v>2886</v>
      </c>
      <c r="C219" s="77" t="s">
        <v>733</v>
      </c>
      <c r="D219" s="20" t="s">
        <v>734</v>
      </c>
      <c r="E219" s="19" t="s">
        <v>42</v>
      </c>
      <c r="F219" s="45" t="s">
        <v>735</v>
      </c>
      <c r="G219" s="9" t="s">
        <v>736</v>
      </c>
    </row>
    <row r="220" spans="1:7" s="17" customFormat="1" ht="15.75" x14ac:dyDescent="0.25">
      <c r="A220" s="32">
        <f>A219+1</f>
        <v>190</v>
      </c>
      <c r="B220" s="35" t="s">
        <v>2887</v>
      </c>
      <c r="C220" s="77" t="s">
        <v>737</v>
      </c>
      <c r="D220" s="24">
        <v>500</v>
      </c>
      <c r="E220" s="19" t="s">
        <v>603</v>
      </c>
      <c r="F220" s="50" t="s">
        <v>19</v>
      </c>
      <c r="G220" s="9" t="s">
        <v>738</v>
      </c>
    </row>
    <row r="221" spans="1:7" s="17" customFormat="1" ht="22.5" x14ac:dyDescent="0.25">
      <c r="A221" s="32">
        <f t="shared" si="3"/>
        <v>191</v>
      </c>
      <c r="B221" s="35" t="s">
        <v>2888</v>
      </c>
      <c r="C221" s="77" t="s">
        <v>739</v>
      </c>
      <c r="D221" s="24">
        <v>500</v>
      </c>
      <c r="E221" s="19" t="s">
        <v>603</v>
      </c>
      <c r="F221" s="51" t="s">
        <v>19</v>
      </c>
      <c r="G221" s="10" t="s">
        <v>740</v>
      </c>
    </row>
    <row r="222" spans="1:7" s="17" customFormat="1" x14ac:dyDescent="0.25">
      <c r="A222" s="32">
        <f t="shared" si="3"/>
        <v>192</v>
      </c>
      <c r="B222" s="35" t="s">
        <v>2889</v>
      </c>
      <c r="C222" s="77" t="s">
        <v>741</v>
      </c>
      <c r="D222" s="20" t="s">
        <v>742</v>
      </c>
      <c r="E222" s="19" t="s">
        <v>603</v>
      </c>
      <c r="F222" s="45" t="s">
        <v>743</v>
      </c>
      <c r="G222" s="10" t="s">
        <v>744</v>
      </c>
    </row>
    <row r="223" spans="1:7" s="17" customFormat="1" ht="22.5" x14ac:dyDescent="0.25">
      <c r="A223" s="32">
        <f t="shared" si="3"/>
        <v>193</v>
      </c>
      <c r="B223" s="35" t="s">
        <v>2890</v>
      </c>
      <c r="C223" s="77" t="s">
        <v>745</v>
      </c>
      <c r="D223" s="20" t="s">
        <v>198</v>
      </c>
      <c r="E223" s="19" t="s">
        <v>42</v>
      </c>
      <c r="F223" s="45" t="s">
        <v>297</v>
      </c>
      <c r="G223" s="10" t="s">
        <v>746</v>
      </c>
    </row>
    <row r="224" spans="1:7" s="17" customFormat="1" ht="24.75" customHeight="1" x14ac:dyDescent="0.25">
      <c r="A224" s="32">
        <f t="shared" si="3"/>
        <v>194</v>
      </c>
      <c r="B224" s="35" t="s">
        <v>2891</v>
      </c>
      <c r="C224" s="77" t="s">
        <v>747</v>
      </c>
      <c r="D224" s="20" t="s">
        <v>154</v>
      </c>
      <c r="E224" s="19" t="s">
        <v>748</v>
      </c>
      <c r="F224" s="45" t="s">
        <v>749</v>
      </c>
      <c r="G224" s="10" t="s">
        <v>750</v>
      </c>
    </row>
    <row r="225" spans="1:7" s="17" customFormat="1" ht="25.5" x14ac:dyDescent="0.25">
      <c r="A225" s="32">
        <f t="shared" si="3"/>
        <v>195</v>
      </c>
      <c r="B225" s="35" t="s">
        <v>2892</v>
      </c>
      <c r="C225" s="77" t="s">
        <v>751</v>
      </c>
      <c r="D225" s="20" t="s">
        <v>752</v>
      </c>
      <c r="E225" s="19" t="s">
        <v>753</v>
      </c>
      <c r="F225" s="45" t="s">
        <v>754</v>
      </c>
      <c r="G225" s="10" t="s">
        <v>755</v>
      </c>
    </row>
    <row r="226" spans="1:7" s="17" customFormat="1" ht="33.75" x14ac:dyDescent="0.25">
      <c r="A226" s="32">
        <f t="shared" si="3"/>
        <v>196</v>
      </c>
      <c r="B226" s="72" t="s">
        <v>2893</v>
      </c>
      <c r="C226" s="77" t="s">
        <v>756</v>
      </c>
      <c r="D226" s="58" t="s">
        <v>198</v>
      </c>
      <c r="E226" s="59" t="s">
        <v>235</v>
      </c>
      <c r="F226" s="60"/>
      <c r="G226" s="63" t="s">
        <v>757</v>
      </c>
    </row>
    <row r="227" spans="1:7" s="17" customFormat="1" ht="22.5" x14ac:dyDescent="0.25">
      <c r="A227" s="32">
        <f t="shared" si="3"/>
        <v>197</v>
      </c>
      <c r="B227" s="35" t="s">
        <v>2894</v>
      </c>
      <c r="C227" s="77" t="s">
        <v>758</v>
      </c>
      <c r="D227" s="20" t="s">
        <v>116</v>
      </c>
      <c r="E227" s="19" t="s">
        <v>759</v>
      </c>
      <c r="F227" s="45" t="s">
        <v>760</v>
      </c>
      <c r="G227" s="10" t="s">
        <v>761</v>
      </c>
    </row>
    <row r="228" spans="1:7" s="17" customFormat="1" x14ac:dyDescent="0.25">
      <c r="A228" s="32">
        <f t="shared" si="3"/>
        <v>198</v>
      </c>
      <c r="B228" s="35" t="s">
        <v>2895</v>
      </c>
      <c r="C228" s="77" t="s">
        <v>762</v>
      </c>
      <c r="D228" s="20" t="s">
        <v>154</v>
      </c>
      <c r="E228" s="19" t="s">
        <v>763</v>
      </c>
      <c r="F228" s="45" t="s">
        <v>764</v>
      </c>
      <c r="G228" s="10" t="s">
        <v>765</v>
      </c>
    </row>
    <row r="229" spans="1:7" s="17" customFormat="1" x14ac:dyDescent="0.25">
      <c r="A229" s="32">
        <f t="shared" si="3"/>
        <v>199</v>
      </c>
      <c r="B229" s="35" t="s">
        <v>2896</v>
      </c>
      <c r="C229" s="77" t="s">
        <v>766</v>
      </c>
      <c r="D229" s="20" t="s">
        <v>38</v>
      </c>
      <c r="E229" s="19" t="s">
        <v>676</v>
      </c>
      <c r="F229" s="45" t="s">
        <v>276</v>
      </c>
      <c r="G229" s="10" t="s">
        <v>767</v>
      </c>
    </row>
    <row r="230" spans="1:7" s="17" customFormat="1" x14ac:dyDescent="0.25">
      <c r="A230" s="32">
        <f t="shared" si="3"/>
        <v>200</v>
      </c>
      <c r="B230" s="35" t="s">
        <v>2897</v>
      </c>
      <c r="C230" s="77" t="s">
        <v>768</v>
      </c>
      <c r="D230" s="20" t="s">
        <v>769</v>
      </c>
      <c r="E230" s="19" t="s">
        <v>770</v>
      </c>
      <c r="F230" s="45" t="s">
        <v>771</v>
      </c>
      <c r="G230" s="10" t="s">
        <v>772</v>
      </c>
    </row>
    <row r="231" spans="1:7" s="17" customFormat="1" x14ac:dyDescent="0.25">
      <c r="A231" s="32">
        <f t="shared" si="3"/>
        <v>201</v>
      </c>
      <c r="B231" s="35" t="s">
        <v>2898</v>
      </c>
      <c r="C231" s="77" t="s">
        <v>773</v>
      </c>
      <c r="D231" s="20">
        <v>340</v>
      </c>
      <c r="E231" s="19" t="s">
        <v>30</v>
      </c>
      <c r="F231" s="46" t="s">
        <v>19</v>
      </c>
      <c r="G231" s="10" t="s">
        <v>289</v>
      </c>
    </row>
    <row r="232" spans="1:7" s="17" customFormat="1" x14ac:dyDescent="0.25">
      <c r="A232" s="32">
        <f t="shared" si="3"/>
        <v>202</v>
      </c>
      <c r="B232" s="35" t="s">
        <v>2899</v>
      </c>
      <c r="C232" s="77" t="s">
        <v>774</v>
      </c>
      <c r="D232" s="20" t="s">
        <v>775</v>
      </c>
      <c r="E232" s="19" t="s">
        <v>30</v>
      </c>
      <c r="F232" s="46" t="s">
        <v>776</v>
      </c>
      <c r="G232" s="10" t="s">
        <v>777</v>
      </c>
    </row>
    <row r="233" spans="1:7" s="17" customFormat="1" x14ac:dyDescent="0.25">
      <c r="A233" s="32">
        <f t="shared" si="3"/>
        <v>203</v>
      </c>
      <c r="B233" s="35" t="s">
        <v>2900</v>
      </c>
      <c r="C233" s="77" t="s">
        <v>778</v>
      </c>
      <c r="D233" s="20" t="s">
        <v>645</v>
      </c>
      <c r="E233" s="19" t="s">
        <v>779</v>
      </c>
      <c r="F233" s="45" t="s">
        <v>39</v>
      </c>
      <c r="G233" s="10" t="s">
        <v>780</v>
      </c>
    </row>
    <row r="234" spans="1:7" s="17" customFormat="1" x14ac:dyDescent="0.25">
      <c r="A234" s="32"/>
      <c r="B234" s="34" t="s">
        <v>781</v>
      </c>
      <c r="C234" s="77"/>
      <c r="D234" s="23"/>
      <c r="E234" s="19"/>
      <c r="F234" s="44"/>
      <c r="G234" s="9"/>
    </row>
    <row r="235" spans="1:7" s="17" customFormat="1" x14ac:dyDescent="0.25">
      <c r="A235" s="32">
        <v>204</v>
      </c>
      <c r="B235" s="35" t="s">
        <v>2901</v>
      </c>
      <c r="C235" s="77" t="s">
        <v>782</v>
      </c>
      <c r="D235" s="20" t="s">
        <v>783</v>
      </c>
      <c r="E235" s="19" t="s">
        <v>603</v>
      </c>
      <c r="F235" s="45" t="s">
        <v>19</v>
      </c>
      <c r="G235" s="10" t="s">
        <v>784</v>
      </c>
    </row>
    <row r="236" spans="1:7" s="17" customFormat="1" ht="25.5" x14ac:dyDescent="0.25">
      <c r="A236" s="32">
        <f t="shared" si="3"/>
        <v>205</v>
      </c>
      <c r="B236" s="35" t="s">
        <v>2902</v>
      </c>
      <c r="C236" s="77" t="s">
        <v>785</v>
      </c>
      <c r="D236" s="20" t="s">
        <v>786</v>
      </c>
      <c r="E236" s="19" t="s">
        <v>787</v>
      </c>
      <c r="F236" s="46" t="s">
        <v>182</v>
      </c>
      <c r="G236" s="10" t="s">
        <v>183</v>
      </c>
    </row>
    <row r="237" spans="1:7" s="17" customFormat="1" ht="25.5" x14ac:dyDescent="0.25">
      <c r="A237" s="32">
        <f t="shared" si="3"/>
        <v>206</v>
      </c>
      <c r="B237" s="35" t="s">
        <v>2903</v>
      </c>
      <c r="C237" s="82" t="s">
        <v>788</v>
      </c>
      <c r="D237" s="20" t="s">
        <v>789</v>
      </c>
      <c r="E237" s="19" t="s">
        <v>787</v>
      </c>
      <c r="F237" s="45" t="s">
        <v>790</v>
      </c>
      <c r="G237" s="10" t="s">
        <v>791</v>
      </c>
    </row>
    <row r="238" spans="1:7" s="17" customFormat="1" ht="33.75" x14ac:dyDescent="0.25">
      <c r="A238" s="32">
        <f t="shared" si="3"/>
        <v>207</v>
      </c>
      <c r="B238" s="35" t="s">
        <v>2904</v>
      </c>
      <c r="C238" s="77" t="s">
        <v>792</v>
      </c>
      <c r="D238" s="20" t="s">
        <v>793</v>
      </c>
      <c r="E238" s="19" t="s">
        <v>704</v>
      </c>
      <c r="F238" s="45" t="s">
        <v>19</v>
      </c>
      <c r="G238" s="10" t="s">
        <v>794</v>
      </c>
    </row>
    <row r="239" spans="1:7" s="17" customFormat="1" x14ac:dyDescent="0.25">
      <c r="A239" s="32">
        <v>208</v>
      </c>
      <c r="B239" s="35" t="s">
        <v>3734</v>
      </c>
      <c r="C239" s="77" t="s">
        <v>3735</v>
      </c>
      <c r="D239" s="58" t="s">
        <v>3736</v>
      </c>
      <c r="E239" s="59" t="s">
        <v>704</v>
      </c>
      <c r="F239" s="60" t="s">
        <v>19</v>
      </c>
      <c r="G239" s="63" t="s">
        <v>3737</v>
      </c>
    </row>
    <row r="240" spans="1:7" s="17" customFormat="1" x14ac:dyDescent="0.25">
      <c r="A240" s="32"/>
      <c r="B240" s="34" t="s">
        <v>795</v>
      </c>
      <c r="C240" s="77"/>
      <c r="D240" s="23"/>
      <c r="E240" s="19"/>
      <c r="F240" s="53"/>
      <c r="G240" s="10"/>
    </row>
    <row r="241" spans="1:7" s="17" customFormat="1" ht="33.75" x14ac:dyDescent="0.25">
      <c r="A241" s="32">
        <v>209</v>
      </c>
      <c r="B241" s="35" t="s">
        <v>2905</v>
      </c>
      <c r="C241" s="77" t="s">
        <v>3519</v>
      </c>
      <c r="D241" s="20" t="s">
        <v>796</v>
      </c>
      <c r="E241" s="19" t="s">
        <v>797</v>
      </c>
      <c r="F241" s="46" t="s">
        <v>798</v>
      </c>
      <c r="G241" s="10" t="s">
        <v>799</v>
      </c>
    </row>
    <row r="242" spans="1:7" s="17" customFormat="1" x14ac:dyDescent="0.25">
      <c r="A242" s="32">
        <f t="shared" si="3"/>
        <v>210</v>
      </c>
      <c r="B242" s="35" t="s">
        <v>2906</v>
      </c>
      <c r="C242" s="82" t="s">
        <v>800</v>
      </c>
      <c r="D242" s="20">
        <v>4400</v>
      </c>
      <c r="E242" s="19" t="s">
        <v>801</v>
      </c>
      <c r="F242" s="46" t="s">
        <v>276</v>
      </c>
      <c r="G242" s="10" t="s">
        <v>802</v>
      </c>
    </row>
    <row r="243" spans="1:7" s="17" customFormat="1" ht="38.25" x14ac:dyDescent="0.25">
      <c r="A243" s="32">
        <f t="shared" si="3"/>
        <v>211</v>
      </c>
      <c r="B243" s="35" t="s">
        <v>2907</v>
      </c>
      <c r="C243" s="77" t="s">
        <v>3520</v>
      </c>
      <c r="D243" s="20" t="s">
        <v>803</v>
      </c>
      <c r="E243" s="19" t="s">
        <v>804</v>
      </c>
      <c r="F243" s="46" t="s">
        <v>805</v>
      </c>
      <c r="G243" s="10" t="s">
        <v>806</v>
      </c>
    </row>
    <row r="244" spans="1:7" s="17" customFormat="1" ht="25.5" x14ac:dyDescent="0.25">
      <c r="A244" s="32">
        <f t="shared" si="3"/>
        <v>212</v>
      </c>
      <c r="B244" s="35" t="s">
        <v>2908</v>
      </c>
      <c r="C244" s="77" t="s">
        <v>3521</v>
      </c>
      <c r="D244" s="20" t="s">
        <v>803</v>
      </c>
      <c r="E244" s="19" t="s">
        <v>807</v>
      </c>
      <c r="F244" s="46" t="s">
        <v>808</v>
      </c>
      <c r="G244" s="10" t="s">
        <v>809</v>
      </c>
    </row>
    <row r="245" spans="1:7" s="17" customFormat="1" x14ac:dyDescent="0.25">
      <c r="A245" s="32">
        <f t="shared" si="3"/>
        <v>213</v>
      </c>
      <c r="B245" s="35" t="s">
        <v>2909</v>
      </c>
      <c r="C245" s="77" t="s">
        <v>810</v>
      </c>
      <c r="D245" s="20" t="s">
        <v>811</v>
      </c>
      <c r="E245" s="19" t="s">
        <v>812</v>
      </c>
      <c r="F245" s="45" t="s">
        <v>813</v>
      </c>
      <c r="G245" s="10" t="s">
        <v>814</v>
      </c>
    </row>
    <row r="246" spans="1:7" s="17" customFormat="1" ht="15.75" x14ac:dyDescent="0.25">
      <c r="A246" s="32"/>
      <c r="B246" s="34" t="s">
        <v>815</v>
      </c>
      <c r="C246" s="79"/>
      <c r="D246" s="23"/>
      <c r="E246" s="19"/>
      <c r="F246" s="44"/>
      <c r="G246" s="10"/>
    </row>
    <row r="247" spans="1:7" s="17" customFormat="1" ht="22.5" x14ac:dyDescent="0.25">
      <c r="A247" s="32">
        <v>214</v>
      </c>
      <c r="B247" s="35" t="s">
        <v>2910</v>
      </c>
      <c r="C247" s="77" t="s">
        <v>816</v>
      </c>
      <c r="D247" s="20" t="s">
        <v>817</v>
      </c>
      <c r="E247" s="19" t="s">
        <v>818</v>
      </c>
      <c r="F247" s="46" t="s">
        <v>819</v>
      </c>
      <c r="G247" s="10" t="s">
        <v>820</v>
      </c>
    </row>
    <row r="248" spans="1:7" s="17" customFormat="1" x14ac:dyDescent="0.25">
      <c r="A248" s="32"/>
      <c r="B248" s="34" t="s">
        <v>821</v>
      </c>
      <c r="C248" s="77"/>
      <c r="D248" s="23"/>
      <c r="E248" s="19"/>
      <c r="F248" s="53"/>
      <c r="G248" s="13"/>
    </row>
    <row r="249" spans="1:7" s="17" customFormat="1" ht="25.5" x14ac:dyDescent="0.25">
      <c r="A249" s="32">
        <v>215</v>
      </c>
      <c r="B249" s="35" t="s">
        <v>2911</v>
      </c>
      <c r="C249" s="77" t="s">
        <v>822</v>
      </c>
      <c r="D249" s="20" t="s">
        <v>823</v>
      </c>
      <c r="E249" s="19" t="s">
        <v>824</v>
      </c>
      <c r="F249" s="46" t="s">
        <v>825</v>
      </c>
      <c r="G249" s="10" t="s">
        <v>826</v>
      </c>
    </row>
    <row r="250" spans="1:7" s="17" customFormat="1" ht="22.5" x14ac:dyDescent="0.25">
      <c r="A250" s="32">
        <f t="shared" si="3"/>
        <v>216</v>
      </c>
      <c r="B250" s="35" t="s">
        <v>2912</v>
      </c>
      <c r="C250" s="77" t="s">
        <v>827</v>
      </c>
      <c r="D250" s="20" t="s">
        <v>226</v>
      </c>
      <c r="E250" s="19" t="s">
        <v>828</v>
      </c>
      <c r="F250" s="46" t="s">
        <v>829</v>
      </c>
      <c r="G250" s="9" t="s">
        <v>830</v>
      </c>
    </row>
    <row r="251" spans="1:7" s="17" customFormat="1" x14ac:dyDescent="0.25">
      <c r="A251" s="32">
        <f t="shared" si="3"/>
        <v>217</v>
      </c>
      <c r="B251" s="35" t="s">
        <v>2913</v>
      </c>
      <c r="C251" s="77" t="s">
        <v>831</v>
      </c>
      <c r="D251" s="20" t="s">
        <v>832</v>
      </c>
      <c r="E251" s="19" t="s">
        <v>291</v>
      </c>
      <c r="F251" s="45" t="s">
        <v>833</v>
      </c>
      <c r="G251" s="9" t="s">
        <v>834</v>
      </c>
    </row>
    <row r="252" spans="1:7" s="17" customFormat="1" x14ac:dyDescent="0.25">
      <c r="A252" s="32">
        <f t="shared" si="3"/>
        <v>218</v>
      </c>
      <c r="B252" s="35" t="s">
        <v>2914</v>
      </c>
      <c r="C252" s="77" t="s">
        <v>835</v>
      </c>
      <c r="D252" s="20">
        <v>300</v>
      </c>
      <c r="E252" s="19" t="s">
        <v>836</v>
      </c>
      <c r="F252" s="46" t="s">
        <v>837</v>
      </c>
      <c r="G252" s="9" t="s">
        <v>838</v>
      </c>
    </row>
    <row r="253" spans="1:7" s="17" customFormat="1" x14ac:dyDescent="0.25">
      <c r="A253" s="32">
        <f t="shared" si="3"/>
        <v>219</v>
      </c>
      <c r="B253" s="35" t="s">
        <v>2915</v>
      </c>
      <c r="C253" s="77" t="s">
        <v>3522</v>
      </c>
      <c r="D253" s="20" t="s">
        <v>381</v>
      </c>
      <c r="E253" s="19" t="s">
        <v>839</v>
      </c>
      <c r="F253" s="46" t="s">
        <v>840</v>
      </c>
      <c r="G253" s="9" t="s">
        <v>841</v>
      </c>
    </row>
    <row r="254" spans="1:7" s="17" customFormat="1" ht="33.75" x14ac:dyDescent="0.25">
      <c r="A254" s="32">
        <f t="shared" si="3"/>
        <v>220</v>
      </c>
      <c r="B254" s="35" t="s">
        <v>2916</v>
      </c>
      <c r="C254" s="77" t="s">
        <v>842</v>
      </c>
      <c r="D254" s="20">
        <v>500</v>
      </c>
      <c r="E254" s="19" t="s">
        <v>843</v>
      </c>
      <c r="F254" s="45" t="s">
        <v>844</v>
      </c>
      <c r="G254" s="9" t="s">
        <v>845</v>
      </c>
    </row>
    <row r="255" spans="1:7" s="17" customFormat="1" x14ac:dyDescent="0.25">
      <c r="A255" s="32">
        <f t="shared" si="3"/>
        <v>221</v>
      </c>
      <c r="B255" s="35" t="s">
        <v>2917</v>
      </c>
      <c r="C255" s="77" t="s">
        <v>846</v>
      </c>
      <c r="D255" s="20" t="s">
        <v>847</v>
      </c>
      <c r="E255" s="19" t="s">
        <v>291</v>
      </c>
      <c r="F255" s="46" t="s">
        <v>19</v>
      </c>
      <c r="G255" s="9" t="s">
        <v>848</v>
      </c>
    </row>
    <row r="256" spans="1:7" s="17" customFormat="1" x14ac:dyDescent="0.25">
      <c r="A256" s="32">
        <f t="shared" si="3"/>
        <v>222</v>
      </c>
      <c r="B256" s="35" t="s">
        <v>2918</v>
      </c>
      <c r="C256" s="77" t="s">
        <v>849</v>
      </c>
      <c r="D256" s="20" t="s">
        <v>850</v>
      </c>
      <c r="E256" s="19" t="s">
        <v>851</v>
      </c>
      <c r="F256" s="46" t="s">
        <v>852</v>
      </c>
      <c r="G256" s="9" t="s">
        <v>853</v>
      </c>
    </row>
    <row r="257" spans="1:7" s="17" customFormat="1" ht="22.5" x14ac:dyDescent="0.25">
      <c r="A257" s="32">
        <f t="shared" si="3"/>
        <v>223</v>
      </c>
      <c r="B257" s="35" t="s">
        <v>2919</v>
      </c>
      <c r="C257" s="77" t="s">
        <v>766</v>
      </c>
      <c r="D257" s="20" t="s">
        <v>854</v>
      </c>
      <c r="E257" s="19" t="s">
        <v>316</v>
      </c>
      <c r="F257" s="45" t="s">
        <v>19</v>
      </c>
      <c r="G257" s="9" t="s">
        <v>855</v>
      </c>
    </row>
    <row r="258" spans="1:7" s="17" customFormat="1" x14ac:dyDescent="0.25">
      <c r="A258" s="32">
        <f t="shared" si="3"/>
        <v>224</v>
      </c>
      <c r="B258" s="35" t="s">
        <v>2920</v>
      </c>
      <c r="C258" s="77" t="s">
        <v>856</v>
      </c>
      <c r="D258" s="20" t="s">
        <v>857</v>
      </c>
      <c r="E258" s="19" t="s">
        <v>42</v>
      </c>
      <c r="F258" s="46" t="s">
        <v>35</v>
      </c>
      <c r="G258" s="9" t="s">
        <v>858</v>
      </c>
    </row>
    <row r="259" spans="1:7" s="17" customFormat="1" x14ac:dyDescent="0.25">
      <c r="A259" s="32">
        <f t="shared" si="3"/>
        <v>225</v>
      </c>
      <c r="B259" s="35" t="s">
        <v>2921</v>
      </c>
      <c r="C259" s="77" t="s">
        <v>859</v>
      </c>
      <c r="D259" s="20">
        <v>2100</v>
      </c>
      <c r="E259" s="19" t="s">
        <v>407</v>
      </c>
      <c r="F259" s="46" t="s">
        <v>430</v>
      </c>
      <c r="G259" s="9" t="s">
        <v>289</v>
      </c>
    </row>
    <row r="260" spans="1:7" s="17" customFormat="1" x14ac:dyDescent="0.25">
      <c r="A260" s="32">
        <f t="shared" si="3"/>
        <v>226</v>
      </c>
      <c r="B260" s="35" t="s">
        <v>2922</v>
      </c>
      <c r="C260" s="77" t="s">
        <v>3523</v>
      </c>
      <c r="D260" s="20" t="s">
        <v>860</v>
      </c>
      <c r="E260" s="19" t="s">
        <v>291</v>
      </c>
      <c r="F260" s="45" t="s">
        <v>19</v>
      </c>
      <c r="G260" s="9" t="s">
        <v>861</v>
      </c>
    </row>
    <row r="261" spans="1:7" s="17" customFormat="1" x14ac:dyDescent="0.25">
      <c r="A261" s="32">
        <f t="shared" si="3"/>
        <v>227</v>
      </c>
      <c r="B261" s="35" t="s">
        <v>2923</v>
      </c>
      <c r="C261" s="77" t="s">
        <v>862</v>
      </c>
      <c r="D261" s="20" t="s">
        <v>226</v>
      </c>
      <c r="E261" s="19" t="s">
        <v>291</v>
      </c>
      <c r="F261" s="45" t="s">
        <v>19</v>
      </c>
      <c r="G261" s="9" t="s">
        <v>863</v>
      </c>
    </row>
    <row r="262" spans="1:7" s="17" customFormat="1" x14ac:dyDescent="0.25">
      <c r="A262" s="32">
        <f t="shared" ref="A262:A326" si="4">A261+1</f>
        <v>228</v>
      </c>
      <c r="B262" s="35" t="s">
        <v>2924</v>
      </c>
      <c r="C262" s="77" t="s">
        <v>864</v>
      </c>
      <c r="D262" s="20">
        <v>2600</v>
      </c>
      <c r="E262" s="19" t="s">
        <v>865</v>
      </c>
      <c r="F262" s="45" t="s">
        <v>866</v>
      </c>
      <c r="G262" s="9" t="s">
        <v>867</v>
      </c>
    </row>
    <row r="263" spans="1:7" s="17" customFormat="1" x14ac:dyDescent="0.25">
      <c r="A263" s="32">
        <f t="shared" si="4"/>
        <v>229</v>
      </c>
      <c r="B263" s="35" t="s">
        <v>2925</v>
      </c>
      <c r="C263" s="77" t="s">
        <v>868</v>
      </c>
      <c r="D263" s="20" t="s">
        <v>869</v>
      </c>
      <c r="E263" s="19" t="s">
        <v>870</v>
      </c>
      <c r="F263" s="45" t="s">
        <v>320</v>
      </c>
      <c r="G263" s="9" t="s">
        <v>871</v>
      </c>
    </row>
    <row r="264" spans="1:7" s="17" customFormat="1" ht="22.5" x14ac:dyDescent="0.25">
      <c r="A264" s="32">
        <f t="shared" si="4"/>
        <v>230</v>
      </c>
      <c r="B264" s="35" t="s">
        <v>2926</v>
      </c>
      <c r="C264" s="77" t="s">
        <v>3524</v>
      </c>
      <c r="D264" s="58" t="s">
        <v>875</v>
      </c>
      <c r="E264" s="59" t="s">
        <v>876</v>
      </c>
      <c r="F264" s="60" t="s">
        <v>877</v>
      </c>
      <c r="G264" s="62" t="s">
        <v>878</v>
      </c>
    </row>
    <row r="265" spans="1:7" s="17" customFormat="1" ht="22.5" x14ac:dyDescent="0.25">
      <c r="A265" s="32">
        <f t="shared" si="4"/>
        <v>231</v>
      </c>
      <c r="B265" s="35" t="s">
        <v>3724</v>
      </c>
      <c r="C265" s="83" t="s">
        <v>872</v>
      </c>
      <c r="D265" s="75" t="s">
        <v>783</v>
      </c>
      <c r="E265" s="74" t="s">
        <v>291</v>
      </c>
      <c r="F265" s="76" t="s">
        <v>873</v>
      </c>
      <c r="G265" s="62" t="s">
        <v>874</v>
      </c>
    </row>
    <row r="266" spans="1:7" s="17" customFormat="1" x14ac:dyDescent="0.25">
      <c r="A266" s="32">
        <f t="shared" si="4"/>
        <v>232</v>
      </c>
      <c r="B266" s="35" t="s">
        <v>3723</v>
      </c>
      <c r="C266" s="77" t="s">
        <v>3525</v>
      </c>
      <c r="D266" s="20" t="s">
        <v>90</v>
      </c>
      <c r="E266" s="19" t="s">
        <v>235</v>
      </c>
      <c r="F266" s="45" t="s">
        <v>879</v>
      </c>
      <c r="G266" s="9" t="s">
        <v>880</v>
      </c>
    </row>
    <row r="267" spans="1:7" s="17" customFormat="1" ht="22.5" x14ac:dyDescent="0.25">
      <c r="A267" s="32">
        <f t="shared" si="4"/>
        <v>233</v>
      </c>
      <c r="B267" s="35" t="s">
        <v>2927</v>
      </c>
      <c r="C267" s="77" t="s">
        <v>881</v>
      </c>
      <c r="D267" s="20" t="s">
        <v>882</v>
      </c>
      <c r="E267" s="19" t="s">
        <v>870</v>
      </c>
      <c r="F267" s="45" t="s">
        <v>883</v>
      </c>
      <c r="G267" s="9" t="s">
        <v>884</v>
      </c>
    </row>
    <row r="268" spans="1:7" s="17" customFormat="1" ht="22.5" x14ac:dyDescent="0.25">
      <c r="A268" s="32">
        <f t="shared" si="4"/>
        <v>234</v>
      </c>
      <c r="B268" s="35" t="s">
        <v>2928</v>
      </c>
      <c r="C268" s="77" t="s">
        <v>885</v>
      </c>
      <c r="D268" s="20">
        <v>400</v>
      </c>
      <c r="E268" s="19" t="s">
        <v>26</v>
      </c>
      <c r="F268" s="46" t="s">
        <v>886</v>
      </c>
      <c r="G268" s="9" t="s">
        <v>887</v>
      </c>
    </row>
    <row r="269" spans="1:7" s="17" customFormat="1" ht="22.5" x14ac:dyDescent="0.25">
      <c r="A269" s="32">
        <f t="shared" si="4"/>
        <v>235</v>
      </c>
      <c r="B269" s="35" t="s">
        <v>2929</v>
      </c>
      <c r="C269" s="77" t="s">
        <v>888</v>
      </c>
      <c r="D269" s="20" t="s">
        <v>889</v>
      </c>
      <c r="E269" s="19" t="s">
        <v>890</v>
      </c>
      <c r="F269" s="45" t="s">
        <v>891</v>
      </c>
      <c r="G269" s="9" t="s">
        <v>892</v>
      </c>
    </row>
    <row r="270" spans="1:7" s="17" customFormat="1" x14ac:dyDescent="0.25">
      <c r="A270" s="32">
        <f t="shared" si="4"/>
        <v>236</v>
      </c>
      <c r="B270" s="35" t="s">
        <v>2930</v>
      </c>
      <c r="C270" s="77" t="s">
        <v>405</v>
      </c>
      <c r="D270" s="20" t="s">
        <v>893</v>
      </c>
      <c r="E270" s="19" t="s">
        <v>291</v>
      </c>
      <c r="F270" s="46" t="s">
        <v>170</v>
      </c>
      <c r="G270" s="9" t="s">
        <v>183</v>
      </c>
    </row>
    <row r="271" spans="1:7" s="17" customFormat="1" ht="33.75" x14ac:dyDescent="0.25">
      <c r="A271" s="32">
        <f t="shared" si="4"/>
        <v>237</v>
      </c>
      <c r="B271" s="35" t="s">
        <v>2931</v>
      </c>
      <c r="C271" s="77" t="s">
        <v>679</v>
      </c>
      <c r="D271" s="20" t="s">
        <v>385</v>
      </c>
      <c r="E271" s="19" t="s">
        <v>894</v>
      </c>
      <c r="F271" s="46" t="s">
        <v>19</v>
      </c>
      <c r="G271" s="9" t="s">
        <v>895</v>
      </c>
    </row>
    <row r="272" spans="1:7" s="17" customFormat="1" ht="15.75" x14ac:dyDescent="0.25">
      <c r="A272" s="32">
        <f t="shared" si="4"/>
        <v>238</v>
      </c>
      <c r="B272" s="35" t="s">
        <v>2932</v>
      </c>
      <c r="C272" s="77" t="s">
        <v>896</v>
      </c>
      <c r="D272" s="20" t="s">
        <v>897</v>
      </c>
      <c r="E272" s="22" t="s">
        <v>898</v>
      </c>
      <c r="F272" s="46" t="s">
        <v>899</v>
      </c>
      <c r="G272" s="9" t="s">
        <v>289</v>
      </c>
    </row>
    <row r="273" spans="1:7" s="17" customFormat="1" ht="63.75" x14ac:dyDescent="0.25">
      <c r="A273" s="32">
        <f t="shared" si="4"/>
        <v>239</v>
      </c>
      <c r="B273" s="35" t="s">
        <v>2933</v>
      </c>
      <c r="C273" s="77" t="s">
        <v>3526</v>
      </c>
      <c r="D273" s="20" t="s">
        <v>230</v>
      </c>
      <c r="E273" s="19" t="s">
        <v>900</v>
      </c>
      <c r="F273" s="45" t="s">
        <v>901</v>
      </c>
      <c r="G273" s="9" t="s">
        <v>902</v>
      </c>
    </row>
    <row r="274" spans="1:7" s="17" customFormat="1" ht="15.75" x14ac:dyDescent="0.25">
      <c r="A274" s="32">
        <f t="shared" si="4"/>
        <v>240</v>
      </c>
      <c r="B274" s="35" t="s">
        <v>2934</v>
      </c>
      <c r="C274" s="77" t="s">
        <v>55</v>
      </c>
      <c r="D274" s="20">
        <v>1000</v>
      </c>
      <c r="E274" s="19" t="s">
        <v>903</v>
      </c>
      <c r="F274" s="45" t="s">
        <v>19</v>
      </c>
      <c r="G274" s="9" t="s">
        <v>904</v>
      </c>
    </row>
    <row r="275" spans="1:7" s="17" customFormat="1" x14ac:dyDescent="0.25">
      <c r="A275" s="32">
        <f t="shared" si="4"/>
        <v>241</v>
      </c>
      <c r="B275" s="35" t="s">
        <v>2935</v>
      </c>
      <c r="C275" s="77" t="s">
        <v>55</v>
      </c>
      <c r="D275" s="20" t="s">
        <v>905</v>
      </c>
      <c r="E275" s="19" t="s">
        <v>906</v>
      </c>
      <c r="F275" s="45" t="s">
        <v>907</v>
      </c>
      <c r="G275" s="9" t="s">
        <v>908</v>
      </c>
    </row>
    <row r="276" spans="1:7" s="17" customFormat="1" ht="22.5" x14ac:dyDescent="0.25">
      <c r="A276" s="32">
        <f t="shared" si="4"/>
        <v>242</v>
      </c>
      <c r="B276" s="35" t="s">
        <v>2936</v>
      </c>
      <c r="C276" s="77" t="s">
        <v>3527</v>
      </c>
      <c r="D276" s="20" t="s">
        <v>909</v>
      </c>
      <c r="E276" s="19" t="s">
        <v>910</v>
      </c>
      <c r="F276" s="45" t="s">
        <v>911</v>
      </c>
      <c r="G276" s="9" t="s">
        <v>912</v>
      </c>
    </row>
    <row r="277" spans="1:7" s="17" customFormat="1" x14ac:dyDescent="0.25">
      <c r="A277" s="32">
        <f t="shared" si="4"/>
        <v>243</v>
      </c>
      <c r="B277" s="35" t="s">
        <v>2937</v>
      </c>
      <c r="C277" s="77" t="s">
        <v>913</v>
      </c>
      <c r="D277" s="20" t="s">
        <v>914</v>
      </c>
      <c r="E277" s="19" t="s">
        <v>915</v>
      </c>
      <c r="F277" s="46" t="s">
        <v>916</v>
      </c>
      <c r="G277" s="9" t="s">
        <v>917</v>
      </c>
    </row>
    <row r="278" spans="1:7" s="17" customFormat="1" x14ac:dyDescent="0.25">
      <c r="A278" s="32">
        <f t="shared" si="4"/>
        <v>244</v>
      </c>
      <c r="B278" s="35" t="s">
        <v>2938</v>
      </c>
      <c r="C278" s="77" t="s">
        <v>918</v>
      </c>
      <c r="D278" s="20">
        <v>3500</v>
      </c>
      <c r="E278" s="19" t="s">
        <v>894</v>
      </c>
      <c r="F278" s="45" t="s">
        <v>919</v>
      </c>
      <c r="G278" s="9" t="s">
        <v>920</v>
      </c>
    </row>
    <row r="279" spans="1:7" s="17" customFormat="1" ht="22.5" x14ac:dyDescent="0.25">
      <c r="A279" s="32">
        <f t="shared" si="4"/>
        <v>245</v>
      </c>
      <c r="B279" s="35" t="s">
        <v>2939</v>
      </c>
      <c r="C279" s="77" t="s">
        <v>3528</v>
      </c>
      <c r="D279" s="20" t="s">
        <v>921</v>
      </c>
      <c r="E279" s="19" t="s">
        <v>922</v>
      </c>
      <c r="F279" s="45" t="s">
        <v>923</v>
      </c>
      <c r="G279" s="9" t="s">
        <v>924</v>
      </c>
    </row>
    <row r="280" spans="1:7" s="17" customFormat="1" ht="33.75" x14ac:dyDescent="0.25">
      <c r="A280" s="32">
        <f t="shared" si="4"/>
        <v>246</v>
      </c>
      <c r="B280" s="35" t="s">
        <v>2940</v>
      </c>
      <c r="C280" s="77" t="s">
        <v>3531</v>
      </c>
      <c r="D280" s="20" t="s">
        <v>925</v>
      </c>
      <c r="E280" s="19" t="s">
        <v>926</v>
      </c>
      <c r="F280" s="45" t="s">
        <v>927</v>
      </c>
      <c r="G280" s="9" t="s">
        <v>928</v>
      </c>
    </row>
    <row r="281" spans="1:7" s="17" customFormat="1" x14ac:dyDescent="0.25">
      <c r="A281" s="32">
        <f t="shared" si="4"/>
        <v>247</v>
      </c>
      <c r="B281" s="35" t="s">
        <v>2941</v>
      </c>
      <c r="C281" s="77" t="s">
        <v>55</v>
      </c>
      <c r="D281" s="20" t="s">
        <v>905</v>
      </c>
      <c r="E281" s="19" t="s">
        <v>929</v>
      </c>
      <c r="F281" s="45" t="s">
        <v>844</v>
      </c>
      <c r="G281" s="9" t="s">
        <v>930</v>
      </c>
    </row>
    <row r="282" spans="1:7" s="17" customFormat="1" x14ac:dyDescent="0.25">
      <c r="A282" s="32">
        <f t="shared" si="4"/>
        <v>248</v>
      </c>
      <c r="B282" s="35" t="s">
        <v>2942</v>
      </c>
      <c r="C282" s="77" t="s">
        <v>3529</v>
      </c>
      <c r="D282" s="20" t="s">
        <v>783</v>
      </c>
      <c r="E282" s="19" t="s">
        <v>931</v>
      </c>
      <c r="F282" s="46" t="s">
        <v>932</v>
      </c>
      <c r="G282" s="9" t="s">
        <v>933</v>
      </c>
    </row>
    <row r="283" spans="1:7" s="17" customFormat="1" ht="25.5" x14ac:dyDescent="0.25">
      <c r="A283" s="32">
        <f t="shared" si="4"/>
        <v>249</v>
      </c>
      <c r="B283" s="35" t="s">
        <v>2943</v>
      </c>
      <c r="C283" s="77" t="s">
        <v>3530</v>
      </c>
      <c r="D283" s="20" t="s">
        <v>934</v>
      </c>
      <c r="E283" s="19" t="s">
        <v>935</v>
      </c>
      <c r="F283" s="46" t="s">
        <v>936</v>
      </c>
      <c r="G283" s="9" t="s">
        <v>937</v>
      </c>
    </row>
    <row r="284" spans="1:7" s="17" customFormat="1" x14ac:dyDescent="0.25">
      <c r="A284" s="32">
        <f t="shared" si="4"/>
        <v>250</v>
      </c>
      <c r="B284" s="35" t="s">
        <v>3725</v>
      </c>
      <c r="C284" s="77" t="s">
        <v>41</v>
      </c>
      <c r="D284" s="20">
        <v>900</v>
      </c>
      <c r="E284" s="19" t="s">
        <v>235</v>
      </c>
      <c r="F284" s="46" t="s">
        <v>320</v>
      </c>
      <c r="G284" s="9" t="s">
        <v>938</v>
      </c>
    </row>
    <row r="285" spans="1:7" s="17" customFormat="1" x14ac:dyDescent="0.25">
      <c r="A285" s="32"/>
      <c r="B285" s="34" t="s">
        <v>939</v>
      </c>
      <c r="C285" s="77"/>
      <c r="D285" s="23"/>
      <c r="E285" s="19"/>
      <c r="F285" s="44"/>
      <c r="G285" s="9"/>
    </row>
    <row r="286" spans="1:7" s="17" customFormat="1" x14ac:dyDescent="0.25">
      <c r="A286" s="32">
        <v>250</v>
      </c>
      <c r="B286" s="35" t="s">
        <v>3726</v>
      </c>
      <c r="C286" s="77" t="s">
        <v>940</v>
      </c>
      <c r="D286" s="20" t="s">
        <v>941</v>
      </c>
      <c r="E286" s="19" t="s">
        <v>942</v>
      </c>
      <c r="F286" s="45" t="s">
        <v>943</v>
      </c>
      <c r="G286" s="9" t="s">
        <v>944</v>
      </c>
    </row>
    <row r="287" spans="1:7" s="17" customFormat="1" x14ac:dyDescent="0.25">
      <c r="A287" s="32"/>
      <c r="B287" s="36" t="s">
        <v>945</v>
      </c>
      <c r="C287" s="77"/>
      <c r="D287" s="20"/>
      <c r="E287" s="19"/>
      <c r="F287" s="46"/>
      <c r="G287" s="9"/>
    </row>
    <row r="288" spans="1:7" s="17" customFormat="1" x14ac:dyDescent="0.25">
      <c r="A288" s="32">
        <v>251</v>
      </c>
      <c r="B288" s="35" t="s">
        <v>2944</v>
      </c>
      <c r="C288" s="77" t="s">
        <v>3532</v>
      </c>
      <c r="D288" s="20" t="s">
        <v>946</v>
      </c>
      <c r="E288" s="19" t="s">
        <v>947</v>
      </c>
      <c r="F288" s="46" t="s">
        <v>948</v>
      </c>
      <c r="G288" s="9" t="s">
        <v>949</v>
      </c>
    </row>
    <row r="289" spans="1:7" s="17" customFormat="1" ht="38.25" x14ac:dyDescent="0.25">
      <c r="A289" s="32">
        <f t="shared" si="4"/>
        <v>252</v>
      </c>
      <c r="B289" s="35" t="s">
        <v>2945</v>
      </c>
      <c r="C289" s="77" t="s">
        <v>3533</v>
      </c>
      <c r="D289" s="20" t="s">
        <v>950</v>
      </c>
      <c r="E289" s="19" t="s">
        <v>951</v>
      </c>
      <c r="F289" s="46" t="s">
        <v>952</v>
      </c>
      <c r="G289" s="9" t="s">
        <v>953</v>
      </c>
    </row>
    <row r="290" spans="1:7" s="17" customFormat="1" x14ac:dyDescent="0.25">
      <c r="A290" s="32">
        <f t="shared" si="4"/>
        <v>253</v>
      </c>
      <c r="B290" s="35" t="s">
        <v>2946</v>
      </c>
      <c r="C290" s="77" t="s">
        <v>954</v>
      </c>
      <c r="D290" s="20" t="s">
        <v>955</v>
      </c>
      <c r="E290" s="19" t="s">
        <v>13</v>
      </c>
      <c r="F290" s="45" t="s">
        <v>956</v>
      </c>
      <c r="G290" s="9" t="s">
        <v>957</v>
      </c>
    </row>
    <row r="291" spans="1:7" s="17" customFormat="1" x14ac:dyDescent="0.25">
      <c r="A291" s="32">
        <f t="shared" si="4"/>
        <v>254</v>
      </c>
      <c r="B291" s="35" t="s">
        <v>2947</v>
      </c>
      <c r="C291" s="77" t="s">
        <v>2695</v>
      </c>
      <c r="D291" s="58">
        <v>500</v>
      </c>
      <c r="E291" s="59" t="s">
        <v>291</v>
      </c>
      <c r="F291" s="60"/>
      <c r="G291" s="62" t="s">
        <v>2696</v>
      </c>
    </row>
    <row r="292" spans="1:7" s="17" customFormat="1" x14ac:dyDescent="0.25">
      <c r="A292" s="32">
        <f t="shared" si="4"/>
        <v>255</v>
      </c>
      <c r="B292" s="35" t="s">
        <v>2948</v>
      </c>
      <c r="C292" s="77" t="s">
        <v>958</v>
      </c>
      <c r="D292" s="20" t="s">
        <v>959</v>
      </c>
      <c r="E292" s="19" t="s">
        <v>960</v>
      </c>
      <c r="F292" s="45" t="s">
        <v>961</v>
      </c>
      <c r="G292" s="9" t="s">
        <v>962</v>
      </c>
    </row>
    <row r="293" spans="1:7" s="17" customFormat="1" ht="33.75" x14ac:dyDescent="0.25">
      <c r="A293" s="32">
        <f t="shared" si="4"/>
        <v>256</v>
      </c>
      <c r="B293" s="35" t="s">
        <v>3756</v>
      </c>
      <c r="C293" s="77" t="s">
        <v>3534</v>
      </c>
      <c r="D293" s="20" t="s">
        <v>963</v>
      </c>
      <c r="E293" s="19" t="s">
        <v>964</v>
      </c>
      <c r="F293" s="45" t="s">
        <v>965</v>
      </c>
      <c r="G293" s="9" t="s">
        <v>966</v>
      </c>
    </row>
    <row r="294" spans="1:7" s="17" customFormat="1" ht="22.5" x14ac:dyDescent="0.25">
      <c r="A294" s="32">
        <f t="shared" si="4"/>
        <v>257</v>
      </c>
      <c r="B294" s="35" t="s">
        <v>3727</v>
      </c>
      <c r="C294" s="77" t="s">
        <v>967</v>
      </c>
      <c r="D294" s="20" t="s">
        <v>401</v>
      </c>
      <c r="E294" s="19" t="s">
        <v>26</v>
      </c>
      <c r="F294" s="45" t="s">
        <v>968</v>
      </c>
      <c r="G294" s="9" t="s">
        <v>969</v>
      </c>
    </row>
    <row r="295" spans="1:7" s="17" customFormat="1" x14ac:dyDescent="0.25">
      <c r="A295" s="32">
        <f t="shared" si="4"/>
        <v>258</v>
      </c>
      <c r="B295" s="35" t="s">
        <v>3728</v>
      </c>
      <c r="C295" s="77" t="s">
        <v>508</v>
      </c>
      <c r="D295" s="20" t="s">
        <v>970</v>
      </c>
      <c r="E295" s="19" t="s">
        <v>971</v>
      </c>
      <c r="F295" s="45" t="s">
        <v>907</v>
      </c>
      <c r="G295" s="9" t="s">
        <v>972</v>
      </c>
    </row>
    <row r="296" spans="1:7" s="17" customFormat="1" ht="22.5" x14ac:dyDescent="0.25">
      <c r="A296" s="32">
        <f t="shared" si="4"/>
        <v>259</v>
      </c>
      <c r="B296" s="35" t="s">
        <v>2949</v>
      </c>
      <c r="C296" s="77" t="s">
        <v>424</v>
      </c>
      <c r="D296" s="20" t="s">
        <v>973</v>
      </c>
      <c r="E296" s="19" t="s">
        <v>222</v>
      </c>
      <c r="F296" s="45" t="s">
        <v>974</v>
      </c>
      <c r="G296" s="9" t="s">
        <v>975</v>
      </c>
    </row>
    <row r="297" spans="1:7" s="17" customFormat="1" x14ac:dyDescent="0.25">
      <c r="A297" s="32">
        <f t="shared" si="4"/>
        <v>260</v>
      </c>
      <c r="B297" s="35" t="s">
        <v>2950</v>
      </c>
      <c r="C297" s="77" t="s">
        <v>885</v>
      </c>
      <c r="D297" s="20">
        <v>1800</v>
      </c>
      <c r="E297" s="19"/>
      <c r="F297" s="45" t="s">
        <v>976</v>
      </c>
      <c r="G297" s="9" t="s">
        <v>977</v>
      </c>
    </row>
    <row r="298" spans="1:7" s="17" customFormat="1" ht="22.5" x14ac:dyDescent="0.25">
      <c r="A298" s="32">
        <f t="shared" si="4"/>
        <v>261</v>
      </c>
      <c r="B298" s="35" t="s">
        <v>2951</v>
      </c>
      <c r="C298" s="77" t="s">
        <v>978</v>
      </c>
      <c r="D298" s="20" t="s">
        <v>234</v>
      </c>
      <c r="E298" s="19" t="s">
        <v>322</v>
      </c>
      <c r="F298" s="45" t="s">
        <v>979</v>
      </c>
      <c r="G298" s="9" t="s">
        <v>980</v>
      </c>
    </row>
    <row r="299" spans="1:7" s="17" customFormat="1" x14ac:dyDescent="0.25">
      <c r="A299" s="32">
        <f t="shared" si="4"/>
        <v>262</v>
      </c>
      <c r="B299" s="35" t="s">
        <v>2952</v>
      </c>
      <c r="C299" s="77" t="s">
        <v>41</v>
      </c>
      <c r="D299" s="20">
        <v>2600</v>
      </c>
      <c r="E299" s="19" t="s">
        <v>981</v>
      </c>
      <c r="F299" s="45" t="s">
        <v>276</v>
      </c>
      <c r="G299" s="9" t="s">
        <v>183</v>
      </c>
    </row>
    <row r="300" spans="1:7" s="17" customFormat="1" ht="25.5" x14ac:dyDescent="0.25">
      <c r="A300" s="32">
        <f t="shared" si="4"/>
        <v>263</v>
      </c>
      <c r="B300" s="35" t="s">
        <v>2953</v>
      </c>
      <c r="C300" s="77" t="s">
        <v>982</v>
      </c>
      <c r="D300" s="20" t="s">
        <v>983</v>
      </c>
      <c r="E300" s="19" t="s">
        <v>984</v>
      </c>
      <c r="F300" s="46" t="s">
        <v>985</v>
      </c>
      <c r="G300" s="10" t="s">
        <v>986</v>
      </c>
    </row>
    <row r="301" spans="1:7" s="17" customFormat="1" ht="22.5" x14ac:dyDescent="0.25">
      <c r="A301" s="32">
        <f t="shared" si="4"/>
        <v>264</v>
      </c>
      <c r="B301" s="35" t="s">
        <v>2954</v>
      </c>
      <c r="C301" s="77" t="s">
        <v>987</v>
      </c>
      <c r="D301" s="20" t="s">
        <v>988</v>
      </c>
      <c r="E301" s="19" t="s">
        <v>989</v>
      </c>
      <c r="F301" s="45" t="s">
        <v>990</v>
      </c>
      <c r="G301" s="10" t="s">
        <v>991</v>
      </c>
    </row>
    <row r="302" spans="1:7" s="17" customFormat="1" ht="33.75" x14ac:dyDescent="0.25">
      <c r="A302" s="32">
        <f t="shared" si="4"/>
        <v>265</v>
      </c>
      <c r="B302" s="35" t="s">
        <v>2955</v>
      </c>
      <c r="C302" s="77" t="s">
        <v>41</v>
      </c>
      <c r="D302" s="20" t="s">
        <v>970</v>
      </c>
      <c r="E302" s="19" t="s">
        <v>992</v>
      </c>
      <c r="F302" s="46" t="s">
        <v>993</v>
      </c>
      <c r="G302" s="10" t="s">
        <v>994</v>
      </c>
    </row>
    <row r="303" spans="1:7" s="17" customFormat="1" x14ac:dyDescent="0.25">
      <c r="A303" s="32"/>
      <c r="B303" s="34" t="s">
        <v>995</v>
      </c>
      <c r="C303" s="77"/>
      <c r="D303" s="23"/>
      <c r="E303" s="19"/>
      <c r="F303" s="44"/>
      <c r="G303" s="10"/>
    </row>
    <row r="304" spans="1:7" s="17" customFormat="1" ht="22.5" x14ac:dyDescent="0.25">
      <c r="A304" s="32">
        <v>266</v>
      </c>
      <c r="B304" s="35" t="s">
        <v>2956</v>
      </c>
      <c r="C304" s="77" t="s">
        <v>3535</v>
      </c>
      <c r="D304" s="20" t="s">
        <v>48</v>
      </c>
      <c r="E304" s="19" t="s">
        <v>996</v>
      </c>
      <c r="F304" s="45" t="s">
        <v>997</v>
      </c>
      <c r="G304" s="10" t="s">
        <v>998</v>
      </c>
    </row>
    <row r="305" spans="1:7" s="17" customFormat="1" x14ac:dyDescent="0.25">
      <c r="A305" s="32">
        <f t="shared" si="4"/>
        <v>267</v>
      </c>
      <c r="B305" s="35" t="s">
        <v>2957</v>
      </c>
      <c r="C305" s="77" t="s">
        <v>3536</v>
      </c>
      <c r="D305" s="20" t="s">
        <v>999</v>
      </c>
      <c r="E305" s="19" t="s">
        <v>1000</v>
      </c>
      <c r="F305" s="45" t="s">
        <v>1001</v>
      </c>
      <c r="G305" s="10" t="s">
        <v>1002</v>
      </c>
    </row>
    <row r="306" spans="1:7" s="17" customFormat="1" x14ac:dyDescent="0.25">
      <c r="A306" s="32">
        <f t="shared" si="4"/>
        <v>268</v>
      </c>
      <c r="B306" s="35" t="s">
        <v>2958</v>
      </c>
      <c r="C306" s="77" t="s">
        <v>1003</v>
      </c>
      <c r="D306" s="20">
        <v>500</v>
      </c>
      <c r="E306" s="19" t="s">
        <v>26</v>
      </c>
      <c r="F306" s="45" t="s">
        <v>1004</v>
      </c>
      <c r="G306" s="10" t="s">
        <v>1005</v>
      </c>
    </row>
    <row r="307" spans="1:7" s="17" customFormat="1" ht="45" x14ac:dyDescent="0.25">
      <c r="A307" s="32">
        <f t="shared" si="4"/>
        <v>269</v>
      </c>
      <c r="B307" s="35" t="s">
        <v>2959</v>
      </c>
      <c r="C307" s="77" t="s">
        <v>842</v>
      </c>
      <c r="D307" s="20" t="s">
        <v>1006</v>
      </c>
      <c r="E307" s="19" t="s">
        <v>1007</v>
      </c>
      <c r="F307" s="45" t="s">
        <v>1008</v>
      </c>
      <c r="G307" s="10" t="s">
        <v>1009</v>
      </c>
    </row>
    <row r="308" spans="1:7" s="17" customFormat="1" x14ac:dyDescent="0.25">
      <c r="A308" s="32">
        <f t="shared" si="4"/>
        <v>270</v>
      </c>
      <c r="B308" s="35" t="s">
        <v>2960</v>
      </c>
      <c r="C308" s="77" t="s">
        <v>388</v>
      </c>
      <c r="D308" s="20">
        <v>500</v>
      </c>
      <c r="E308" s="19" t="s">
        <v>13</v>
      </c>
      <c r="F308" s="45" t="s">
        <v>1010</v>
      </c>
      <c r="G308" s="10" t="s">
        <v>1011</v>
      </c>
    </row>
    <row r="309" spans="1:7" s="17" customFormat="1" x14ac:dyDescent="0.25">
      <c r="A309" s="32">
        <f t="shared" si="4"/>
        <v>271</v>
      </c>
      <c r="B309" s="35" t="s">
        <v>2961</v>
      </c>
      <c r="C309" s="77" t="s">
        <v>388</v>
      </c>
      <c r="D309" s="20">
        <v>500</v>
      </c>
      <c r="E309" s="19" t="s">
        <v>13</v>
      </c>
      <c r="F309" s="45" t="s">
        <v>1012</v>
      </c>
      <c r="G309" s="10" t="s">
        <v>1005</v>
      </c>
    </row>
    <row r="310" spans="1:7" s="17" customFormat="1" ht="22.5" x14ac:dyDescent="0.25">
      <c r="A310" s="32">
        <f t="shared" si="4"/>
        <v>272</v>
      </c>
      <c r="B310" s="35" t="s">
        <v>2962</v>
      </c>
      <c r="C310" s="77" t="s">
        <v>3537</v>
      </c>
      <c r="D310" s="20" t="s">
        <v>1013</v>
      </c>
      <c r="E310" s="19" t="s">
        <v>13</v>
      </c>
      <c r="F310" s="45" t="s">
        <v>1014</v>
      </c>
      <c r="G310" s="10" t="s">
        <v>1015</v>
      </c>
    </row>
    <row r="311" spans="1:7" s="17" customFormat="1" ht="22.5" x14ac:dyDescent="0.25">
      <c r="A311" s="32">
        <f t="shared" si="4"/>
        <v>273</v>
      </c>
      <c r="B311" s="35" t="s">
        <v>2963</v>
      </c>
      <c r="C311" s="77" t="s">
        <v>3538</v>
      </c>
      <c r="D311" s="20" t="s">
        <v>1016</v>
      </c>
      <c r="E311" s="19" t="s">
        <v>1017</v>
      </c>
      <c r="F311" s="45" t="s">
        <v>1018</v>
      </c>
      <c r="G311" s="10" t="s">
        <v>1019</v>
      </c>
    </row>
    <row r="312" spans="1:7" s="17" customFormat="1" x14ac:dyDescent="0.25">
      <c r="A312" s="32"/>
      <c r="B312" s="36" t="s">
        <v>1020</v>
      </c>
      <c r="C312" s="78"/>
      <c r="D312" s="20"/>
      <c r="E312" s="21"/>
      <c r="F312" s="45"/>
      <c r="G312" s="14"/>
    </row>
    <row r="313" spans="1:7" s="17" customFormat="1" x14ac:dyDescent="0.25">
      <c r="A313" s="32">
        <v>274</v>
      </c>
      <c r="B313" s="35" t="s">
        <v>2964</v>
      </c>
      <c r="C313" s="77" t="s">
        <v>1021</v>
      </c>
      <c r="D313" s="20" t="s">
        <v>1022</v>
      </c>
      <c r="E313" s="19" t="s">
        <v>291</v>
      </c>
      <c r="F313" s="45" t="s">
        <v>1023</v>
      </c>
      <c r="G313" s="10" t="s">
        <v>1024</v>
      </c>
    </row>
    <row r="314" spans="1:7" s="17" customFormat="1" ht="33.75" x14ac:dyDescent="0.25">
      <c r="A314" s="32">
        <f t="shared" si="4"/>
        <v>275</v>
      </c>
      <c r="B314" s="35" t="s">
        <v>2965</v>
      </c>
      <c r="C314" s="77" t="s">
        <v>1025</v>
      </c>
      <c r="D314" s="20" t="s">
        <v>1026</v>
      </c>
      <c r="E314" s="19" t="s">
        <v>1027</v>
      </c>
      <c r="F314" s="45" t="s">
        <v>1028</v>
      </c>
      <c r="G314" s="10" t="s">
        <v>1029</v>
      </c>
    </row>
    <row r="315" spans="1:7" s="17" customFormat="1" ht="33.75" x14ac:dyDescent="0.25">
      <c r="A315" s="32">
        <f t="shared" si="4"/>
        <v>276</v>
      </c>
      <c r="B315" s="35" t="s">
        <v>2966</v>
      </c>
      <c r="C315" s="77" t="s">
        <v>3539</v>
      </c>
      <c r="D315" s="20" t="s">
        <v>1030</v>
      </c>
      <c r="E315" s="19" t="s">
        <v>1031</v>
      </c>
      <c r="F315" s="46" t="s">
        <v>1032</v>
      </c>
      <c r="G315" s="10" t="s">
        <v>1033</v>
      </c>
    </row>
    <row r="316" spans="1:7" s="17" customFormat="1" x14ac:dyDescent="0.25">
      <c r="A316" s="32"/>
      <c r="B316" s="36" t="s">
        <v>1034</v>
      </c>
      <c r="C316" s="77"/>
      <c r="D316" s="20"/>
      <c r="E316" s="19"/>
      <c r="F316" s="45"/>
      <c r="G316" s="10"/>
    </row>
    <row r="317" spans="1:7" s="17" customFormat="1" ht="22.5" x14ac:dyDescent="0.25">
      <c r="A317" s="32">
        <v>277</v>
      </c>
      <c r="B317" s="35" t="s">
        <v>2967</v>
      </c>
      <c r="C317" s="77" t="s">
        <v>1035</v>
      </c>
      <c r="D317" s="20" t="s">
        <v>1036</v>
      </c>
      <c r="E317" s="19" t="s">
        <v>42</v>
      </c>
      <c r="F317" s="45" t="s">
        <v>1037</v>
      </c>
      <c r="G317" s="10" t="s">
        <v>1038</v>
      </c>
    </row>
    <row r="318" spans="1:7" s="17" customFormat="1" ht="25.5" x14ac:dyDescent="0.25">
      <c r="A318" s="32">
        <f t="shared" si="4"/>
        <v>278</v>
      </c>
      <c r="B318" s="35" t="s">
        <v>2968</v>
      </c>
      <c r="C318" s="77" t="s">
        <v>1039</v>
      </c>
      <c r="D318" s="20" t="s">
        <v>683</v>
      </c>
      <c r="E318" s="19" t="s">
        <v>1040</v>
      </c>
      <c r="F318" s="46" t="s">
        <v>1041</v>
      </c>
      <c r="G318" s="10" t="s">
        <v>1042</v>
      </c>
    </row>
    <row r="319" spans="1:7" s="17" customFormat="1" x14ac:dyDescent="0.25">
      <c r="A319" s="32">
        <f t="shared" si="4"/>
        <v>279</v>
      </c>
      <c r="B319" s="35" t="s">
        <v>2969</v>
      </c>
      <c r="C319" s="77" t="s">
        <v>1043</v>
      </c>
      <c r="D319" s="20" t="s">
        <v>1044</v>
      </c>
      <c r="E319" s="19" t="s">
        <v>779</v>
      </c>
      <c r="F319" s="46" t="s">
        <v>1045</v>
      </c>
      <c r="G319" s="10" t="s">
        <v>1046</v>
      </c>
    </row>
    <row r="320" spans="1:7" s="17" customFormat="1" ht="25.5" x14ac:dyDescent="0.25">
      <c r="A320" s="32">
        <f t="shared" si="4"/>
        <v>280</v>
      </c>
      <c r="B320" s="35" t="s">
        <v>2970</v>
      </c>
      <c r="C320" s="77" t="s">
        <v>1047</v>
      </c>
      <c r="D320" s="20" t="s">
        <v>154</v>
      </c>
      <c r="E320" s="19" t="s">
        <v>1040</v>
      </c>
      <c r="F320" s="46" t="s">
        <v>200</v>
      </c>
      <c r="G320" s="10" t="s">
        <v>1048</v>
      </c>
    </row>
    <row r="321" spans="1:7" s="17" customFormat="1" x14ac:dyDescent="0.25">
      <c r="A321" s="32"/>
      <c r="B321" s="36" t="s">
        <v>1049</v>
      </c>
      <c r="C321" s="77"/>
      <c r="D321" s="20"/>
      <c r="E321" s="19"/>
      <c r="F321" s="45"/>
      <c r="G321" s="10"/>
    </row>
    <row r="322" spans="1:7" s="17" customFormat="1" ht="33.75" x14ac:dyDescent="0.25">
      <c r="A322" s="32">
        <v>281</v>
      </c>
      <c r="B322" s="35" t="s">
        <v>2971</v>
      </c>
      <c r="C322" s="77" t="s">
        <v>1050</v>
      </c>
      <c r="D322" s="20" t="s">
        <v>683</v>
      </c>
      <c r="E322" s="19" t="s">
        <v>1051</v>
      </c>
      <c r="F322" s="45" t="s">
        <v>1052</v>
      </c>
      <c r="G322" s="10" t="s">
        <v>1053</v>
      </c>
    </row>
    <row r="323" spans="1:7" s="17" customFormat="1" x14ac:dyDescent="0.25">
      <c r="A323" s="32"/>
      <c r="B323" s="36" t="s">
        <v>1054</v>
      </c>
      <c r="C323" s="77"/>
      <c r="D323" s="20"/>
      <c r="E323" s="19"/>
      <c r="F323" s="45"/>
      <c r="G323" s="10"/>
    </row>
    <row r="324" spans="1:7" s="17" customFormat="1" ht="25.5" x14ac:dyDescent="0.25">
      <c r="A324" s="32">
        <v>282</v>
      </c>
      <c r="B324" s="35" t="s">
        <v>2972</v>
      </c>
      <c r="C324" s="77" t="s">
        <v>1055</v>
      </c>
      <c r="D324" s="20">
        <v>500</v>
      </c>
      <c r="E324" s="19" t="s">
        <v>1056</v>
      </c>
      <c r="F324" s="45" t="s">
        <v>1057</v>
      </c>
      <c r="G324" s="10" t="s">
        <v>1058</v>
      </c>
    </row>
    <row r="325" spans="1:7" s="17" customFormat="1" x14ac:dyDescent="0.25">
      <c r="A325" s="32">
        <f t="shared" si="4"/>
        <v>283</v>
      </c>
      <c r="B325" s="35" t="s">
        <v>2973</v>
      </c>
      <c r="C325" s="77" t="s">
        <v>1059</v>
      </c>
      <c r="D325" s="20">
        <v>500</v>
      </c>
      <c r="E325" s="19" t="s">
        <v>337</v>
      </c>
      <c r="F325" s="45" t="s">
        <v>1060</v>
      </c>
      <c r="G325" s="10" t="s">
        <v>1061</v>
      </c>
    </row>
    <row r="326" spans="1:7" s="17" customFormat="1" ht="22.5" x14ac:dyDescent="0.25">
      <c r="A326" s="32">
        <f t="shared" si="4"/>
        <v>284</v>
      </c>
      <c r="B326" s="35" t="s">
        <v>2974</v>
      </c>
      <c r="C326" s="77" t="s">
        <v>1062</v>
      </c>
      <c r="D326" s="20" t="s">
        <v>1063</v>
      </c>
      <c r="E326" s="19" t="s">
        <v>235</v>
      </c>
      <c r="F326" s="45" t="s">
        <v>1064</v>
      </c>
      <c r="G326" s="10" t="s">
        <v>1065</v>
      </c>
    </row>
    <row r="327" spans="1:7" s="17" customFormat="1" ht="22.5" x14ac:dyDescent="0.25">
      <c r="A327" s="32">
        <f t="shared" ref="A327:A390" si="5">A326+1</f>
        <v>285</v>
      </c>
      <c r="B327" s="35" t="s">
        <v>2975</v>
      </c>
      <c r="C327" s="77" t="s">
        <v>1066</v>
      </c>
      <c r="D327" s="20" t="s">
        <v>198</v>
      </c>
      <c r="E327" s="19" t="s">
        <v>1067</v>
      </c>
      <c r="F327" s="45" t="s">
        <v>1068</v>
      </c>
      <c r="G327" s="10" t="s">
        <v>1069</v>
      </c>
    </row>
    <row r="328" spans="1:7" s="17" customFormat="1" ht="22.5" x14ac:dyDescent="0.25">
      <c r="A328" s="32">
        <f t="shared" si="5"/>
        <v>286</v>
      </c>
      <c r="B328" s="35" t="s">
        <v>2976</v>
      </c>
      <c r="C328" s="77" t="s">
        <v>3540</v>
      </c>
      <c r="D328" s="20" t="s">
        <v>1070</v>
      </c>
      <c r="E328" s="19" t="s">
        <v>1071</v>
      </c>
      <c r="F328" s="45" t="s">
        <v>1072</v>
      </c>
      <c r="G328" s="10" t="s">
        <v>1073</v>
      </c>
    </row>
    <row r="329" spans="1:7" s="17" customFormat="1" x14ac:dyDescent="0.25">
      <c r="A329" s="32">
        <f t="shared" si="5"/>
        <v>287</v>
      </c>
      <c r="B329" s="35" t="s">
        <v>2977</v>
      </c>
      <c r="C329" s="77" t="s">
        <v>388</v>
      </c>
      <c r="D329" s="20">
        <v>500</v>
      </c>
      <c r="E329" s="19" t="s">
        <v>1074</v>
      </c>
      <c r="F329" s="45" t="s">
        <v>1075</v>
      </c>
      <c r="G329" s="10" t="s">
        <v>1076</v>
      </c>
    </row>
    <row r="330" spans="1:7" s="17" customFormat="1" x14ac:dyDescent="0.25">
      <c r="A330" s="32"/>
      <c r="B330" s="36" t="s">
        <v>1077</v>
      </c>
      <c r="C330" s="77"/>
      <c r="D330" s="20"/>
      <c r="E330" s="19"/>
      <c r="F330" s="45"/>
      <c r="G330" s="10"/>
    </row>
    <row r="331" spans="1:7" s="17" customFormat="1" ht="22.5" x14ac:dyDescent="0.25">
      <c r="A331" s="32">
        <v>288</v>
      </c>
      <c r="B331" s="35" t="s">
        <v>2978</v>
      </c>
      <c r="C331" s="77" t="s">
        <v>1078</v>
      </c>
      <c r="D331" s="20" t="s">
        <v>983</v>
      </c>
      <c r="E331" s="19" t="s">
        <v>291</v>
      </c>
      <c r="F331" s="45" t="s">
        <v>1079</v>
      </c>
      <c r="G331" s="10" t="s">
        <v>1080</v>
      </c>
    </row>
    <row r="332" spans="1:7" s="17" customFormat="1" ht="22.5" x14ac:dyDescent="0.25">
      <c r="A332" s="32">
        <f t="shared" si="5"/>
        <v>289</v>
      </c>
      <c r="B332" s="35" t="s">
        <v>2979</v>
      </c>
      <c r="C332" s="77" t="s">
        <v>1081</v>
      </c>
      <c r="D332" s="20" t="s">
        <v>1082</v>
      </c>
      <c r="E332" s="19" t="s">
        <v>337</v>
      </c>
      <c r="F332" s="45" t="s">
        <v>1083</v>
      </c>
      <c r="G332" s="10" t="s">
        <v>1084</v>
      </c>
    </row>
    <row r="333" spans="1:7" s="17" customFormat="1" x14ac:dyDescent="0.25">
      <c r="A333" s="32"/>
      <c r="B333" s="34" t="s">
        <v>1085</v>
      </c>
      <c r="C333" s="77"/>
      <c r="D333" s="23"/>
      <c r="E333" s="19"/>
      <c r="F333" s="44"/>
      <c r="G333" s="10"/>
    </row>
    <row r="334" spans="1:7" s="17" customFormat="1" ht="22.5" x14ac:dyDescent="0.25">
      <c r="A334" s="32">
        <v>290</v>
      </c>
      <c r="B334" s="35" t="s">
        <v>2980</v>
      </c>
      <c r="C334" s="77" t="s">
        <v>1086</v>
      </c>
      <c r="D334" s="20">
        <v>2100</v>
      </c>
      <c r="E334" s="19" t="s">
        <v>1000</v>
      </c>
      <c r="F334" s="45" t="s">
        <v>1087</v>
      </c>
      <c r="G334" s="10" t="s">
        <v>1088</v>
      </c>
    </row>
    <row r="335" spans="1:7" s="17" customFormat="1" x14ac:dyDescent="0.25">
      <c r="A335" s="32">
        <f t="shared" si="5"/>
        <v>291</v>
      </c>
      <c r="B335" s="35" t="s">
        <v>2981</v>
      </c>
      <c r="C335" s="77" t="s">
        <v>388</v>
      </c>
      <c r="D335" s="20">
        <v>600</v>
      </c>
      <c r="E335" s="19" t="s">
        <v>26</v>
      </c>
      <c r="F335" s="45" t="s">
        <v>1089</v>
      </c>
      <c r="G335" s="9" t="s">
        <v>1090</v>
      </c>
    </row>
    <row r="336" spans="1:7" s="17" customFormat="1" ht="33.75" x14ac:dyDescent="0.25">
      <c r="A336" s="32">
        <f t="shared" si="5"/>
        <v>292</v>
      </c>
      <c r="B336" s="35" t="s">
        <v>3757</v>
      </c>
      <c r="C336" s="77" t="s">
        <v>3541</v>
      </c>
      <c r="D336" s="20" t="s">
        <v>1091</v>
      </c>
      <c r="E336" s="19" t="s">
        <v>1092</v>
      </c>
      <c r="F336" s="45" t="s">
        <v>1093</v>
      </c>
      <c r="G336" s="9" t="s">
        <v>1094</v>
      </c>
    </row>
    <row r="337" spans="1:7" s="17" customFormat="1" ht="30" customHeight="1" x14ac:dyDescent="0.25">
      <c r="A337" s="32">
        <f t="shared" si="5"/>
        <v>293</v>
      </c>
      <c r="B337" s="65" t="s">
        <v>2982</v>
      </c>
      <c r="C337" s="77" t="s">
        <v>3542</v>
      </c>
      <c r="D337" s="58" t="s">
        <v>1082</v>
      </c>
      <c r="E337" s="59" t="s">
        <v>1095</v>
      </c>
      <c r="F337" s="60" t="s">
        <v>1096</v>
      </c>
      <c r="G337" s="62" t="s">
        <v>1097</v>
      </c>
    </row>
    <row r="338" spans="1:7" s="17" customFormat="1" ht="22.5" x14ac:dyDescent="0.25">
      <c r="A338" s="32">
        <f t="shared" si="5"/>
        <v>294</v>
      </c>
      <c r="B338" s="35" t="s">
        <v>2983</v>
      </c>
      <c r="C338" s="77" t="s">
        <v>1098</v>
      </c>
      <c r="D338" s="20" t="s">
        <v>1099</v>
      </c>
      <c r="E338" s="19" t="s">
        <v>1100</v>
      </c>
      <c r="F338" s="45" t="s">
        <v>490</v>
      </c>
      <c r="G338" s="9" t="s">
        <v>1101</v>
      </c>
    </row>
    <row r="339" spans="1:7" s="17" customFormat="1" ht="22.5" x14ac:dyDescent="0.25">
      <c r="A339" s="32">
        <f t="shared" si="5"/>
        <v>295</v>
      </c>
      <c r="B339" s="35" t="s">
        <v>2984</v>
      </c>
      <c r="C339" s="77" t="s">
        <v>3543</v>
      </c>
      <c r="D339" s="20" t="s">
        <v>1103</v>
      </c>
      <c r="E339" s="19" t="s">
        <v>419</v>
      </c>
      <c r="F339" s="46" t="s">
        <v>1104</v>
      </c>
      <c r="G339" s="9" t="s">
        <v>1105</v>
      </c>
    </row>
    <row r="340" spans="1:7" s="17" customFormat="1" ht="22.5" x14ac:dyDescent="0.25">
      <c r="A340" s="32">
        <f t="shared" si="5"/>
        <v>296</v>
      </c>
      <c r="B340" s="35" t="s">
        <v>2985</v>
      </c>
      <c r="C340" s="77" t="s">
        <v>1106</v>
      </c>
      <c r="D340" s="20">
        <v>400</v>
      </c>
      <c r="E340" s="19" t="s">
        <v>1107</v>
      </c>
      <c r="F340" s="45" t="s">
        <v>1108</v>
      </c>
      <c r="G340" s="9" t="s">
        <v>1109</v>
      </c>
    </row>
    <row r="341" spans="1:7" s="17" customFormat="1" x14ac:dyDescent="0.25">
      <c r="A341" s="32"/>
      <c r="B341" s="34" t="s">
        <v>1110</v>
      </c>
      <c r="C341" s="77"/>
      <c r="D341" s="23"/>
      <c r="E341" s="19"/>
      <c r="F341" s="44"/>
      <c r="G341" s="9"/>
    </row>
    <row r="342" spans="1:7" s="17" customFormat="1" ht="33.75" x14ac:dyDescent="0.25">
      <c r="A342" s="32">
        <v>297</v>
      </c>
      <c r="B342" s="35" t="s">
        <v>2986</v>
      </c>
      <c r="C342" s="77" t="s">
        <v>3544</v>
      </c>
      <c r="D342" s="20" t="s">
        <v>253</v>
      </c>
      <c r="E342" s="19" t="s">
        <v>1111</v>
      </c>
      <c r="F342" s="45" t="s">
        <v>1112</v>
      </c>
      <c r="G342" s="9" t="s">
        <v>1113</v>
      </c>
    </row>
    <row r="343" spans="1:7" s="17" customFormat="1" ht="25.5" x14ac:dyDescent="0.25">
      <c r="A343" s="32">
        <f t="shared" si="5"/>
        <v>298</v>
      </c>
      <c r="B343" s="35" t="s">
        <v>2987</v>
      </c>
      <c r="C343" s="77" t="s">
        <v>3545</v>
      </c>
      <c r="D343" s="20" t="s">
        <v>513</v>
      </c>
      <c r="E343" s="19" t="s">
        <v>1114</v>
      </c>
      <c r="F343" s="46" t="s">
        <v>1115</v>
      </c>
      <c r="G343" s="9" t="s">
        <v>1116</v>
      </c>
    </row>
    <row r="344" spans="1:7" s="17" customFormat="1" x14ac:dyDescent="0.25">
      <c r="A344" s="32">
        <f t="shared" si="5"/>
        <v>299</v>
      </c>
      <c r="B344" s="35" t="s">
        <v>2988</v>
      </c>
      <c r="C344" s="77" t="s">
        <v>1117</v>
      </c>
      <c r="D344" s="20" t="s">
        <v>45</v>
      </c>
      <c r="E344" s="19" t="s">
        <v>13</v>
      </c>
      <c r="F344" s="45" t="s">
        <v>1108</v>
      </c>
      <c r="G344" s="9" t="s">
        <v>1118</v>
      </c>
    </row>
    <row r="345" spans="1:7" s="17" customFormat="1" ht="38.25" x14ac:dyDescent="0.25">
      <c r="A345" s="32">
        <f t="shared" si="5"/>
        <v>300</v>
      </c>
      <c r="B345" s="35" t="s">
        <v>2989</v>
      </c>
      <c r="C345" s="77" t="s">
        <v>3546</v>
      </c>
      <c r="D345" s="20" t="s">
        <v>1119</v>
      </c>
      <c r="E345" s="19" t="s">
        <v>557</v>
      </c>
      <c r="F345" s="45" t="s">
        <v>1120</v>
      </c>
      <c r="G345" s="9" t="s">
        <v>1121</v>
      </c>
    </row>
    <row r="346" spans="1:7" s="17" customFormat="1" ht="22.5" x14ac:dyDescent="0.25">
      <c r="A346" s="32">
        <f t="shared" si="5"/>
        <v>301</v>
      </c>
      <c r="B346" s="35" t="s">
        <v>2990</v>
      </c>
      <c r="C346" s="77" t="s">
        <v>3547</v>
      </c>
      <c r="D346" s="20" t="s">
        <v>1122</v>
      </c>
      <c r="E346" s="19" t="s">
        <v>217</v>
      </c>
      <c r="F346" s="46" t="s">
        <v>1123</v>
      </c>
      <c r="G346" s="9" t="s">
        <v>1124</v>
      </c>
    </row>
    <row r="347" spans="1:7" s="17" customFormat="1" ht="25.5" x14ac:dyDescent="0.25">
      <c r="A347" s="32">
        <f t="shared" si="5"/>
        <v>302</v>
      </c>
      <c r="B347" s="35" t="s">
        <v>2991</v>
      </c>
      <c r="C347" s="77" t="s">
        <v>3548</v>
      </c>
      <c r="D347" s="20" t="s">
        <v>253</v>
      </c>
      <c r="E347" s="19" t="s">
        <v>1125</v>
      </c>
      <c r="F347" s="46" t="s">
        <v>1126</v>
      </c>
      <c r="G347" s="9" t="s">
        <v>1127</v>
      </c>
    </row>
    <row r="348" spans="1:7" s="17" customFormat="1" x14ac:dyDescent="0.25">
      <c r="A348" s="32">
        <f t="shared" si="5"/>
        <v>303</v>
      </c>
      <c r="B348" s="35" t="s">
        <v>2992</v>
      </c>
      <c r="C348" s="77" t="s">
        <v>3549</v>
      </c>
      <c r="D348" s="20" t="s">
        <v>1128</v>
      </c>
      <c r="E348" s="19" t="s">
        <v>843</v>
      </c>
      <c r="F348" s="45" t="s">
        <v>1129</v>
      </c>
      <c r="G348" s="9" t="s">
        <v>1130</v>
      </c>
    </row>
    <row r="349" spans="1:7" s="17" customFormat="1" ht="22.5" x14ac:dyDescent="0.25">
      <c r="A349" s="32">
        <f t="shared" si="5"/>
        <v>304</v>
      </c>
      <c r="B349" s="35" t="s">
        <v>2993</v>
      </c>
      <c r="C349" s="77" t="s">
        <v>3550</v>
      </c>
      <c r="D349" s="20" t="s">
        <v>493</v>
      </c>
      <c r="E349" s="19" t="s">
        <v>494</v>
      </c>
      <c r="F349" s="45" t="s">
        <v>1132</v>
      </c>
      <c r="G349" s="9" t="s">
        <v>1133</v>
      </c>
    </row>
    <row r="350" spans="1:7" s="17" customFormat="1" x14ac:dyDescent="0.25">
      <c r="A350" s="32">
        <f t="shared" si="5"/>
        <v>305</v>
      </c>
      <c r="B350" s="35" t="s">
        <v>2994</v>
      </c>
      <c r="C350" s="77" t="s">
        <v>3551</v>
      </c>
      <c r="D350" s="20" t="s">
        <v>1134</v>
      </c>
      <c r="E350" s="19" t="s">
        <v>87</v>
      </c>
      <c r="F350" s="45" t="s">
        <v>1135</v>
      </c>
      <c r="G350" s="9" t="s">
        <v>1136</v>
      </c>
    </row>
    <row r="351" spans="1:7" s="17" customFormat="1" x14ac:dyDescent="0.25">
      <c r="A351" s="32">
        <f t="shared" si="5"/>
        <v>306</v>
      </c>
      <c r="B351" s="35" t="s">
        <v>2995</v>
      </c>
      <c r="C351" s="77" t="s">
        <v>1137</v>
      </c>
      <c r="D351" s="20" t="s">
        <v>1122</v>
      </c>
      <c r="E351" s="19" t="s">
        <v>505</v>
      </c>
      <c r="F351" s="45" t="s">
        <v>1138</v>
      </c>
      <c r="G351" s="9" t="s">
        <v>1139</v>
      </c>
    </row>
    <row r="352" spans="1:7" s="17" customFormat="1" ht="22.5" x14ac:dyDescent="0.25">
      <c r="A352" s="32">
        <f t="shared" si="5"/>
        <v>307</v>
      </c>
      <c r="B352" s="35" t="s">
        <v>2996</v>
      </c>
      <c r="C352" s="77" t="s">
        <v>3552</v>
      </c>
      <c r="D352" s="20" t="s">
        <v>1140</v>
      </c>
      <c r="E352" s="19" t="s">
        <v>1141</v>
      </c>
      <c r="F352" s="45" t="s">
        <v>1142</v>
      </c>
      <c r="G352" s="9" t="s">
        <v>1143</v>
      </c>
    </row>
    <row r="353" spans="1:7" s="17" customFormat="1" ht="22.5" x14ac:dyDescent="0.25">
      <c r="A353" s="32">
        <f t="shared" si="5"/>
        <v>308</v>
      </c>
      <c r="B353" s="35" t="s">
        <v>2997</v>
      </c>
      <c r="C353" s="77" t="s">
        <v>3553</v>
      </c>
      <c r="D353" s="20" t="s">
        <v>1144</v>
      </c>
      <c r="E353" s="19" t="s">
        <v>222</v>
      </c>
      <c r="F353" s="45" t="s">
        <v>1145</v>
      </c>
      <c r="G353" s="9" t="s">
        <v>1146</v>
      </c>
    </row>
    <row r="354" spans="1:7" s="17" customFormat="1" ht="33.75" x14ac:dyDescent="0.25">
      <c r="A354" s="32">
        <f t="shared" si="5"/>
        <v>309</v>
      </c>
      <c r="B354" s="35" t="s">
        <v>2998</v>
      </c>
      <c r="C354" s="77" t="s">
        <v>3554</v>
      </c>
      <c r="D354" s="20" t="s">
        <v>501</v>
      </c>
      <c r="E354" s="19" t="s">
        <v>1147</v>
      </c>
      <c r="F354" s="45" t="s">
        <v>1148</v>
      </c>
      <c r="G354" s="9" t="s">
        <v>1149</v>
      </c>
    </row>
    <row r="355" spans="1:7" s="17" customFormat="1" ht="33.75" x14ac:dyDescent="0.25">
      <c r="A355" s="32">
        <f t="shared" si="5"/>
        <v>310</v>
      </c>
      <c r="B355" s="35" t="s">
        <v>2999</v>
      </c>
      <c r="C355" s="77" t="s">
        <v>1150</v>
      </c>
      <c r="D355" s="20" t="s">
        <v>340</v>
      </c>
      <c r="E355" s="19" t="s">
        <v>1151</v>
      </c>
      <c r="F355" s="46" t="s">
        <v>1152</v>
      </c>
      <c r="G355" s="9" t="s">
        <v>1153</v>
      </c>
    </row>
    <row r="356" spans="1:7" s="17" customFormat="1" ht="15.75" x14ac:dyDescent="0.25">
      <c r="A356" s="32"/>
      <c r="B356" s="36" t="s">
        <v>1154</v>
      </c>
      <c r="C356" s="79"/>
      <c r="D356" s="24"/>
      <c r="E356" s="22"/>
      <c r="F356" s="50"/>
      <c r="G356" s="9"/>
    </row>
    <row r="357" spans="1:7" s="17" customFormat="1" ht="33.75" x14ac:dyDescent="0.25">
      <c r="A357" s="32">
        <v>311</v>
      </c>
      <c r="B357" s="35" t="s">
        <v>3000</v>
      </c>
      <c r="C357" s="77" t="s">
        <v>3555</v>
      </c>
      <c r="D357" s="20" t="s">
        <v>295</v>
      </c>
      <c r="E357" s="19" t="s">
        <v>1155</v>
      </c>
      <c r="F357" s="45" t="s">
        <v>1156</v>
      </c>
      <c r="G357" s="9" t="s">
        <v>1157</v>
      </c>
    </row>
    <row r="358" spans="1:7" s="17" customFormat="1" x14ac:dyDescent="0.25">
      <c r="A358" s="32">
        <f t="shared" si="5"/>
        <v>312</v>
      </c>
      <c r="B358" s="35" t="s">
        <v>3001</v>
      </c>
      <c r="C358" s="77" t="s">
        <v>3556</v>
      </c>
      <c r="D358" s="20">
        <v>2600</v>
      </c>
      <c r="E358" s="19" t="s">
        <v>291</v>
      </c>
      <c r="F358" s="45" t="s">
        <v>1158</v>
      </c>
      <c r="G358" s="9" t="s">
        <v>1159</v>
      </c>
    </row>
    <row r="359" spans="1:7" s="17" customFormat="1" ht="22.5" x14ac:dyDescent="0.25">
      <c r="A359" s="32">
        <f t="shared" si="5"/>
        <v>313</v>
      </c>
      <c r="B359" s="35" t="s">
        <v>3002</v>
      </c>
      <c r="C359" s="82" t="s">
        <v>1160</v>
      </c>
      <c r="D359" s="20">
        <v>500</v>
      </c>
      <c r="E359" s="19" t="s">
        <v>337</v>
      </c>
      <c r="F359" s="45" t="s">
        <v>1161</v>
      </c>
      <c r="G359" s="9" t="s">
        <v>1162</v>
      </c>
    </row>
    <row r="360" spans="1:7" s="17" customFormat="1" ht="25.5" x14ac:dyDescent="0.25">
      <c r="A360" s="32">
        <f t="shared" si="5"/>
        <v>314</v>
      </c>
      <c r="B360" s="35" t="s">
        <v>3729</v>
      </c>
      <c r="C360" s="77" t="s">
        <v>3557</v>
      </c>
      <c r="D360" s="20" t="s">
        <v>1163</v>
      </c>
      <c r="E360" s="19" t="s">
        <v>942</v>
      </c>
      <c r="F360" s="45" t="s">
        <v>39</v>
      </c>
      <c r="G360" s="9" t="s">
        <v>1164</v>
      </c>
    </row>
    <row r="361" spans="1:7" s="17" customFormat="1" x14ac:dyDescent="0.25">
      <c r="A361" s="32">
        <f t="shared" si="5"/>
        <v>315</v>
      </c>
      <c r="B361" s="35" t="s">
        <v>3003</v>
      </c>
      <c r="C361" s="77" t="s">
        <v>1165</v>
      </c>
      <c r="D361" s="20" t="s">
        <v>1166</v>
      </c>
      <c r="E361" s="19" t="s">
        <v>1167</v>
      </c>
      <c r="F361" s="45" t="s">
        <v>425</v>
      </c>
      <c r="G361" s="9" t="s">
        <v>1168</v>
      </c>
    </row>
    <row r="362" spans="1:7" s="17" customFormat="1" ht="38.25" x14ac:dyDescent="0.25">
      <c r="A362" s="32">
        <f t="shared" si="5"/>
        <v>316</v>
      </c>
      <c r="B362" s="35" t="s">
        <v>3004</v>
      </c>
      <c r="C362" s="77" t="s">
        <v>3558</v>
      </c>
      <c r="D362" s="20" t="s">
        <v>575</v>
      </c>
      <c r="E362" s="19" t="s">
        <v>1169</v>
      </c>
      <c r="F362" s="45" t="s">
        <v>1170</v>
      </c>
      <c r="G362" s="12" t="s">
        <v>1171</v>
      </c>
    </row>
    <row r="363" spans="1:7" s="17" customFormat="1" ht="36" x14ac:dyDescent="0.25">
      <c r="A363" s="32">
        <f t="shared" si="5"/>
        <v>317</v>
      </c>
      <c r="B363" s="35" t="s">
        <v>3005</v>
      </c>
      <c r="C363" s="77" t="s">
        <v>3559</v>
      </c>
      <c r="D363" s="20" t="s">
        <v>230</v>
      </c>
      <c r="E363" s="19" t="s">
        <v>1172</v>
      </c>
      <c r="F363" s="45" t="s">
        <v>1173</v>
      </c>
      <c r="G363" s="12" t="s">
        <v>1174</v>
      </c>
    </row>
    <row r="364" spans="1:7" s="17" customFormat="1" x14ac:dyDescent="0.25">
      <c r="A364" s="32">
        <f t="shared" si="5"/>
        <v>318</v>
      </c>
      <c r="B364" s="35" t="s">
        <v>3006</v>
      </c>
      <c r="C364" s="77" t="s">
        <v>1175</v>
      </c>
      <c r="D364" s="20" t="s">
        <v>1176</v>
      </c>
      <c r="E364" s="19" t="s">
        <v>1177</v>
      </c>
      <c r="F364" s="45" t="s">
        <v>1178</v>
      </c>
      <c r="G364" s="12" t="s">
        <v>1179</v>
      </c>
    </row>
    <row r="365" spans="1:7" s="17" customFormat="1" ht="24" x14ac:dyDescent="0.25">
      <c r="A365" s="32">
        <f t="shared" si="5"/>
        <v>319</v>
      </c>
      <c r="B365" s="35" t="s">
        <v>3007</v>
      </c>
      <c r="C365" s="77" t="s">
        <v>1180</v>
      </c>
      <c r="D365" s="20" t="s">
        <v>955</v>
      </c>
      <c r="E365" s="19" t="s">
        <v>235</v>
      </c>
      <c r="F365" s="46" t="s">
        <v>1181</v>
      </c>
      <c r="G365" s="12" t="s">
        <v>1182</v>
      </c>
    </row>
    <row r="366" spans="1:7" s="17" customFormat="1" x14ac:dyDescent="0.25">
      <c r="A366" s="32">
        <f t="shared" si="5"/>
        <v>320</v>
      </c>
      <c r="B366" s="35" t="s">
        <v>3008</v>
      </c>
      <c r="C366" s="77" t="s">
        <v>1183</v>
      </c>
      <c r="D366" s="20" t="s">
        <v>1184</v>
      </c>
      <c r="E366" s="19" t="s">
        <v>843</v>
      </c>
      <c r="F366" s="45" t="s">
        <v>837</v>
      </c>
      <c r="G366" s="12" t="s">
        <v>1185</v>
      </c>
    </row>
    <row r="367" spans="1:7" s="17" customFormat="1" ht="24" x14ac:dyDescent="0.25">
      <c r="A367" s="32">
        <f t="shared" si="5"/>
        <v>321</v>
      </c>
      <c r="B367" s="35" t="s">
        <v>3009</v>
      </c>
      <c r="C367" s="77" t="s">
        <v>3560</v>
      </c>
      <c r="D367" s="20" t="s">
        <v>1186</v>
      </c>
      <c r="E367" s="19" t="s">
        <v>942</v>
      </c>
      <c r="F367" s="45" t="s">
        <v>1187</v>
      </c>
      <c r="G367" s="12" t="s">
        <v>1188</v>
      </c>
    </row>
    <row r="368" spans="1:7" s="17" customFormat="1" x14ac:dyDescent="0.25">
      <c r="A368" s="32">
        <f t="shared" si="5"/>
        <v>322</v>
      </c>
      <c r="B368" s="35" t="s">
        <v>3010</v>
      </c>
      <c r="C368" s="77" t="s">
        <v>1189</v>
      </c>
      <c r="D368" s="20" t="s">
        <v>1190</v>
      </c>
      <c r="E368" s="19" t="s">
        <v>1191</v>
      </c>
      <c r="F368" s="46" t="s">
        <v>113</v>
      </c>
      <c r="G368" s="12" t="s">
        <v>1192</v>
      </c>
    </row>
    <row r="369" spans="1:7" s="17" customFormat="1" x14ac:dyDescent="0.25">
      <c r="A369" s="32"/>
      <c r="B369" s="36" t="s">
        <v>1193</v>
      </c>
      <c r="C369" s="77"/>
      <c r="D369" s="20"/>
      <c r="E369" s="19"/>
      <c r="F369" s="54"/>
      <c r="G369" s="12"/>
    </row>
    <row r="370" spans="1:7" s="17" customFormat="1" x14ac:dyDescent="0.25">
      <c r="A370" s="32">
        <v>323</v>
      </c>
      <c r="B370" s="35" t="s">
        <v>3011</v>
      </c>
      <c r="C370" s="77" t="s">
        <v>1194</v>
      </c>
      <c r="D370" s="20" t="s">
        <v>381</v>
      </c>
      <c r="E370" s="19" t="s">
        <v>322</v>
      </c>
      <c r="F370" s="46" t="s">
        <v>113</v>
      </c>
      <c r="G370" s="12" t="s">
        <v>1195</v>
      </c>
    </row>
    <row r="371" spans="1:7" s="17" customFormat="1" x14ac:dyDescent="0.25">
      <c r="A371" s="32">
        <v>324</v>
      </c>
      <c r="B371" s="72" t="s">
        <v>3465</v>
      </c>
      <c r="C371" s="77" t="s">
        <v>3564</v>
      </c>
      <c r="D371" s="58" t="s">
        <v>3562</v>
      </c>
      <c r="E371" s="59" t="s">
        <v>3563</v>
      </c>
      <c r="F371" s="46" t="s">
        <v>19</v>
      </c>
      <c r="G371" s="12" t="s">
        <v>3561</v>
      </c>
    </row>
    <row r="372" spans="1:7" s="17" customFormat="1" ht="36" x14ac:dyDescent="0.25">
      <c r="A372" s="32">
        <v>325</v>
      </c>
      <c r="B372" s="35" t="s">
        <v>3012</v>
      </c>
      <c r="C372" s="77" t="s">
        <v>1196</v>
      </c>
      <c r="D372" s="20" t="s">
        <v>459</v>
      </c>
      <c r="E372" s="19" t="s">
        <v>1197</v>
      </c>
      <c r="F372" s="45" t="s">
        <v>1198</v>
      </c>
      <c r="G372" s="12" t="s">
        <v>1199</v>
      </c>
    </row>
    <row r="373" spans="1:7" s="17" customFormat="1" ht="38.25" x14ac:dyDescent="0.25">
      <c r="A373" s="32">
        <f t="shared" si="5"/>
        <v>326</v>
      </c>
      <c r="B373" s="35" t="s">
        <v>3013</v>
      </c>
      <c r="C373" s="77" t="s">
        <v>3565</v>
      </c>
      <c r="D373" s="20" t="s">
        <v>1200</v>
      </c>
      <c r="E373" s="19" t="s">
        <v>1201</v>
      </c>
      <c r="F373" s="45" t="s">
        <v>1202</v>
      </c>
      <c r="G373" s="12" t="s">
        <v>1203</v>
      </c>
    </row>
    <row r="374" spans="1:7" s="17" customFormat="1" x14ac:dyDescent="0.25">
      <c r="A374" s="32">
        <f t="shared" si="5"/>
        <v>327</v>
      </c>
      <c r="B374" s="35" t="s">
        <v>3014</v>
      </c>
      <c r="C374" s="77" t="s">
        <v>1204</v>
      </c>
      <c r="D374" s="20" t="s">
        <v>1205</v>
      </c>
      <c r="E374" s="19" t="s">
        <v>1206</v>
      </c>
      <c r="F374" s="45" t="s">
        <v>1207</v>
      </c>
      <c r="G374" s="12" t="s">
        <v>1208</v>
      </c>
    </row>
    <row r="375" spans="1:7" s="17" customFormat="1" ht="36" x14ac:dyDescent="0.25">
      <c r="A375" s="32">
        <f t="shared" si="5"/>
        <v>328</v>
      </c>
      <c r="B375" s="35" t="s">
        <v>3015</v>
      </c>
      <c r="C375" s="77" t="s">
        <v>1209</v>
      </c>
      <c r="D375" s="20" t="s">
        <v>1205</v>
      </c>
      <c r="E375" s="19" t="s">
        <v>1206</v>
      </c>
      <c r="F375" s="45" t="s">
        <v>1210</v>
      </c>
      <c r="G375" s="12" t="s">
        <v>1211</v>
      </c>
    </row>
    <row r="376" spans="1:7" s="17" customFormat="1" x14ac:dyDescent="0.25">
      <c r="A376" s="32">
        <f t="shared" si="5"/>
        <v>329</v>
      </c>
      <c r="B376" s="35" t="s">
        <v>3016</v>
      </c>
      <c r="C376" s="77" t="s">
        <v>1212</v>
      </c>
      <c r="D376" s="20" t="s">
        <v>345</v>
      </c>
      <c r="E376" s="19" t="s">
        <v>1213</v>
      </c>
      <c r="F376" s="45" t="s">
        <v>19</v>
      </c>
      <c r="G376" s="10" t="s">
        <v>1214</v>
      </c>
    </row>
    <row r="377" spans="1:7" s="17" customFormat="1" ht="22.5" x14ac:dyDescent="0.25">
      <c r="A377" s="32">
        <f t="shared" si="5"/>
        <v>330</v>
      </c>
      <c r="B377" s="35" t="s">
        <v>3017</v>
      </c>
      <c r="C377" s="77" t="s">
        <v>1215</v>
      </c>
      <c r="D377" s="20" t="s">
        <v>1216</v>
      </c>
      <c r="E377" s="19" t="s">
        <v>1217</v>
      </c>
      <c r="F377" s="45" t="s">
        <v>1218</v>
      </c>
      <c r="G377" s="10" t="s">
        <v>1219</v>
      </c>
    </row>
    <row r="378" spans="1:7" s="17" customFormat="1" x14ac:dyDescent="0.25">
      <c r="A378" s="32">
        <f t="shared" si="5"/>
        <v>331</v>
      </c>
      <c r="B378" s="35" t="s">
        <v>3018</v>
      </c>
      <c r="C378" s="77" t="s">
        <v>3566</v>
      </c>
      <c r="D378" s="20" t="s">
        <v>1220</v>
      </c>
      <c r="E378" s="19" t="s">
        <v>1221</v>
      </c>
      <c r="F378" s="45" t="s">
        <v>1222</v>
      </c>
      <c r="G378" s="10" t="s">
        <v>1223</v>
      </c>
    </row>
    <row r="379" spans="1:7" s="17" customFormat="1" ht="22.5" x14ac:dyDescent="0.25">
      <c r="A379" s="32">
        <f t="shared" si="5"/>
        <v>332</v>
      </c>
      <c r="B379" s="35" t="s">
        <v>3019</v>
      </c>
      <c r="C379" s="77" t="s">
        <v>3567</v>
      </c>
      <c r="D379" s="20" t="s">
        <v>1224</v>
      </c>
      <c r="E379" s="19" t="s">
        <v>222</v>
      </c>
      <c r="F379" s="45" t="s">
        <v>1225</v>
      </c>
      <c r="G379" s="10" t="s">
        <v>1226</v>
      </c>
    </row>
    <row r="380" spans="1:7" s="17" customFormat="1" ht="22.5" x14ac:dyDescent="0.25">
      <c r="A380" s="32">
        <f t="shared" si="5"/>
        <v>333</v>
      </c>
      <c r="B380" s="35" t="s">
        <v>3020</v>
      </c>
      <c r="C380" s="77" t="s">
        <v>3568</v>
      </c>
      <c r="D380" s="20" t="s">
        <v>1227</v>
      </c>
      <c r="E380" s="19" t="s">
        <v>91</v>
      </c>
      <c r="F380" s="45" t="s">
        <v>1228</v>
      </c>
      <c r="G380" s="10" t="s">
        <v>1229</v>
      </c>
    </row>
    <row r="381" spans="1:7" s="17" customFormat="1" x14ac:dyDescent="0.25">
      <c r="A381" s="32">
        <f t="shared" si="5"/>
        <v>334</v>
      </c>
      <c r="B381" s="35" t="s">
        <v>3021</v>
      </c>
      <c r="C381" s="77" t="s">
        <v>1230</v>
      </c>
      <c r="D381" s="20" t="s">
        <v>955</v>
      </c>
      <c r="E381" s="19" t="s">
        <v>26</v>
      </c>
      <c r="F381" s="45" t="s">
        <v>1231</v>
      </c>
      <c r="G381" s="10" t="s">
        <v>1232</v>
      </c>
    </row>
    <row r="382" spans="1:7" s="17" customFormat="1" ht="22.5" x14ac:dyDescent="0.25">
      <c r="A382" s="32">
        <f t="shared" si="5"/>
        <v>335</v>
      </c>
      <c r="B382" s="35" t="s">
        <v>3022</v>
      </c>
      <c r="C382" s="77" t="s">
        <v>1233</v>
      </c>
      <c r="D382" s="20" t="s">
        <v>1234</v>
      </c>
      <c r="E382" s="19" t="s">
        <v>87</v>
      </c>
      <c r="F382" s="45" t="s">
        <v>1235</v>
      </c>
      <c r="G382" s="10" t="s">
        <v>1236</v>
      </c>
    </row>
    <row r="383" spans="1:7" s="17" customFormat="1" ht="38.25" x14ac:dyDescent="0.25">
      <c r="A383" s="32">
        <f t="shared" si="5"/>
        <v>336</v>
      </c>
      <c r="B383" s="35" t="s">
        <v>3023</v>
      </c>
      <c r="C383" s="77" t="s">
        <v>3569</v>
      </c>
      <c r="D383" s="20" t="s">
        <v>1237</v>
      </c>
      <c r="E383" s="19" t="s">
        <v>1201</v>
      </c>
      <c r="F383" s="45" t="s">
        <v>1238</v>
      </c>
      <c r="G383" s="10" t="s">
        <v>1239</v>
      </c>
    </row>
    <row r="384" spans="1:7" s="17" customFormat="1" ht="22.5" x14ac:dyDescent="0.25">
      <c r="A384" s="32">
        <f t="shared" si="5"/>
        <v>337</v>
      </c>
      <c r="B384" s="35" t="s">
        <v>3024</v>
      </c>
      <c r="C384" s="77" t="s">
        <v>1240</v>
      </c>
      <c r="D384" s="20" t="s">
        <v>1241</v>
      </c>
      <c r="E384" s="19" t="s">
        <v>222</v>
      </c>
      <c r="F384" s="46" t="s">
        <v>1242</v>
      </c>
      <c r="G384" s="10" t="s">
        <v>1243</v>
      </c>
    </row>
    <row r="385" spans="1:7" s="17" customFormat="1" ht="22.5" x14ac:dyDescent="0.25">
      <c r="A385" s="32">
        <f t="shared" si="5"/>
        <v>338</v>
      </c>
      <c r="B385" s="35" t="s">
        <v>3025</v>
      </c>
      <c r="C385" s="77" t="s">
        <v>1244</v>
      </c>
      <c r="D385" s="20" t="s">
        <v>1245</v>
      </c>
      <c r="E385" s="19" t="s">
        <v>1246</v>
      </c>
      <c r="F385" s="46" t="s">
        <v>1247</v>
      </c>
      <c r="G385" s="10" t="s">
        <v>1248</v>
      </c>
    </row>
    <row r="386" spans="1:7" s="17" customFormat="1" x14ac:dyDescent="0.25">
      <c r="A386" s="32">
        <f t="shared" si="5"/>
        <v>339</v>
      </c>
      <c r="B386" s="35" t="s">
        <v>3026</v>
      </c>
      <c r="C386" s="77" t="s">
        <v>388</v>
      </c>
      <c r="D386" s="20">
        <v>300</v>
      </c>
      <c r="E386" s="19" t="s">
        <v>151</v>
      </c>
      <c r="F386" s="46"/>
      <c r="G386" s="10" t="s">
        <v>1249</v>
      </c>
    </row>
    <row r="387" spans="1:7" s="17" customFormat="1" x14ac:dyDescent="0.25">
      <c r="A387" s="32">
        <f t="shared" si="5"/>
        <v>340</v>
      </c>
      <c r="B387" s="35" t="s">
        <v>3027</v>
      </c>
      <c r="C387" s="77" t="s">
        <v>1250</v>
      </c>
      <c r="D387" s="20">
        <v>350</v>
      </c>
      <c r="E387" s="19" t="s">
        <v>291</v>
      </c>
      <c r="F387" s="49" t="s">
        <v>19</v>
      </c>
      <c r="G387" s="10" t="s">
        <v>1251</v>
      </c>
    </row>
    <row r="388" spans="1:7" s="17" customFormat="1" ht="33.75" x14ac:dyDescent="0.25">
      <c r="A388" s="32">
        <f t="shared" si="5"/>
        <v>341</v>
      </c>
      <c r="B388" s="35" t="s">
        <v>3028</v>
      </c>
      <c r="C388" s="77" t="s">
        <v>372</v>
      </c>
      <c r="D388" s="20" t="s">
        <v>734</v>
      </c>
      <c r="E388" s="19" t="s">
        <v>235</v>
      </c>
      <c r="F388" s="45" t="s">
        <v>19</v>
      </c>
      <c r="G388" s="10" t="s">
        <v>1252</v>
      </c>
    </row>
    <row r="389" spans="1:7" s="17" customFormat="1" x14ac:dyDescent="0.25">
      <c r="A389" s="32">
        <f t="shared" si="5"/>
        <v>342</v>
      </c>
      <c r="B389" s="35" t="s">
        <v>3029</v>
      </c>
      <c r="C389" s="77" t="s">
        <v>1253</v>
      </c>
      <c r="D389" s="20" t="s">
        <v>295</v>
      </c>
      <c r="E389" s="19" t="s">
        <v>291</v>
      </c>
      <c r="F389" s="45" t="s">
        <v>19</v>
      </c>
      <c r="G389" s="5" t="s">
        <v>863</v>
      </c>
    </row>
    <row r="390" spans="1:7" s="17" customFormat="1" ht="24" x14ac:dyDescent="0.25">
      <c r="A390" s="32">
        <f t="shared" si="5"/>
        <v>343</v>
      </c>
      <c r="B390" s="35" t="s">
        <v>3030</v>
      </c>
      <c r="C390" s="77" t="s">
        <v>1254</v>
      </c>
      <c r="D390" s="20" t="s">
        <v>479</v>
      </c>
      <c r="E390" s="19" t="s">
        <v>1255</v>
      </c>
      <c r="F390" s="45" t="s">
        <v>1256</v>
      </c>
      <c r="G390" s="5" t="s">
        <v>1257</v>
      </c>
    </row>
    <row r="391" spans="1:7" s="17" customFormat="1" ht="36" x14ac:dyDescent="0.25">
      <c r="A391" s="32">
        <f t="shared" ref="A391:A456" si="6">A390+1</f>
        <v>344</v>
      </c>
      <c r="B391" s="35" t="s">
        <v>3031</v>
      </c>
      <c r="C391" s="77" t="s">
        <v>3543</v>
      </c>
      <c r="D391" s="20" t="s">
        <v>274</v>
      </c>
      <c r="E391" s="19" t="s">
        <v>1258</v>
      </c>
      <c r="F391" s="46" t="s">
        <v>1259</v>
      </c>
      <c r="G391" s="5" t="s">
        <v>1260</v>
      </c>
    </row>
    <row r="392" spans="1:7" s="17" customFormat="1" ht="25.5" x14ac:dyDescent="0.25">
      <c r="A392" s="32">
        <f t="shared" si="6"/>
        <v>345</v>
      </c>
      <c r="B392" s="35" t="s">
        <v>3032</v>
      </c>
      <c r="C392" s="77" t="s">
        <v>3570</v>
      </c>
      <c r="D392" s="20" t="s">
        <v>1261</v>
      </c>
      <c r="E392" s="19" t="s">
        <v>1262</v>
      </c>
      <c r="F392" s="45" t="s">
        <v>1263</v>
      </c>
      <c r="G392" s="5" t="s">
        <v>1264</v>
      </c>
    </row>
    <row r="393" spans="1:7" s="17" customFormat="1" x14ac:dyDescent="0.25">
      <c r="A393" s="32"/>
      <c r="B393" s="34" t="s">
        <v>1265</v>
      </c>
      <c r="C393" s="77"/>
      <c r="D393" s="23"/>
      <c r="E393" s="19"/>
      <c r="F393" s="44"/>
      <c r="G393" s="5"/>
    </row>
    <row r="394" spans="1:7" s="17" customFormat="1" x14ac:dyDescent="0.25">
      <c r="A394" s="32">
        <v>346</v>
      </c>
      <c r="B394" s="35" t="s">
        <v>3033</v>
      </c>
      <c r="C394" s="77" t="s">
        <v>864</v>
      </c>
      <c r="D394" s="20">
        <v>800</v>
      </c>
      <c r="E394" s="19" t="s">
        <v>843</v>
      </c>
      <c r="F394" s="45" t="s">
        <v>19</v>
      </c>
      <c r="G394" s="5" t="s">
        <v>1195</v>
      </c>
    </row>
    <row r="395" spans="1:7" s="17" customFormat="1" x14ac:dyDescent="0.25">
      <c r="A395" s="32">
        <f t="shared" si="6"/>
        <v>347</v>
      </c>
      <c r="B395" s="35" t="s">
        <v>3034</v>
      </c>
      <c r="C395" s="77" t="s">
        <v>1266</v>
      </c>
      <c r="D395" s="20" t="s">
        <v>1267</v>
      </c>
      <c r="E395" s="19" t="s">
        <v>1268</v>
      </c>
      <c r="F395" s="45" t="s">
        <v>528</v>
      </c>
      <c r="G395" s="5" t="s">
        <v>1269</v>
      </c>
    </row>
    <row r="396" spans="1:7" s="17" customFormat="1" ht="38.25" x14ac:dyDescent="0.25">
      <c r="A396" s="32">
        <f t="shared" si="6"/>
        <v>348</v>
      </c>
      <c r="B396" s="35" t="s">
        <v>3035</v>
      </c>
      <c r="C396" s="77" t="s">
        <v>1270</v>
      </c>
      <c r="D396" s="20" t="s">
        <v>1271</v>
      </c>
      <c r="E396" s="19" t="s">
        <v>1272</v>
      </c>
      <c r="F396" s="45" t="s">
        <v>1273</v>
      </c>
      <c r="G396" s="5" t="s">
        <v>1274</v>
      </c>
    </row>
    <row r="397" spans="1:7" s="17" customFormat="1" ht="36" x14ac:dyDescent="0.25">
      <c r="A397" s="32">
        <f t="shared" si="6"/>
        <v>349</v>
      </c>
      <c r="B397" s="35" t="s">
        <v>3036</v>
      </c>
      <c r="C397" s="77" t="s">
        <v>3571</v>
      </c>
      <c r="D397" s="20" t="s">
        <v>571</v>
      </c>
      <c r="E397" s="19" t="s">
        <v>1275</v>
      </c>
      <c r="F397" s="46" t="s">
        <v>1276</v>
      </c>
      <c r="G397" s="5" t="s">
        <v>1277</v>
      </c>
    </row>
    <row r="398" spans="1:7" s="17" customFormat="1" ht="36" x14ac:dyDescent="0.25">
      <c r="A398" s="32">
        <f t="shared" si="6"/>
        <v>350</v>
      </c>
      <c r="B398" s="35" t="s">
        <v>3037</v>
      </c>
      <c r="C398" s="77" t="s">
        <v>1278</v>
      </c>
      <c r="D398" s="20" t="s">
        <v>340</v>
      </c>
      <c r="E398" s="19" t="s">
        <v>1279</v>
      </c>
      <c r="F398" s="45" t="s">
        <v>1280</v>
      </c>
      <c r="G398" s="5" t="s">
        <v>1281</v>
      </c>
    </row>
    <row r="399" spans="1:7" s="17" customFormat="1" x14ac:dyDescent="0.25">
      <c r="A399" s="32">
        <f t="shared" si="6"/>
        <v>351</v>
      </c>
      <c r="B399" s="35" t="s">
        <v>3038</v>
      </c>
      <c r="C399" s="77" t="s">
        <v>1282</v>
      </c>
      <c r="D399" s="20">
        <v>600</v>
      </c>
      <c r="E399" s="19" t="s">
        <v>1283</v>
      </c>
      <c r="F399" s="46" t="s">
        <v>128</v>
      </c>
      <c r="G399" s="5" t="s">
        <v>1284</v>
      </c>
    </row>
    <row r="400" spans="1:7" s="17" customFormat="1" ht="36" x14ac:dyDescent="0.25">
      <c r="A400" s="32">
        <f t="shared" si="6"/>
        <v>352</v>
      </c>
      <c r="B400" s="35" t="s">
        <v>3039</v>
      </c>
      <c r="C400" s="77" t="s">
        <v>1285</v>
      </c>
      <c r="D400" s="20" t="s">
        <v>1286</v>
      </c>
      <c r="E400" s="19" t="s">
        <v>1287</v>
      </c>
      <c r="F400" s="45" t="s">
        <v>1288</v>
      </c>
      <c r="G400" s="5" t="s">
        <v>1289</v>
      </c>
    </row>
    <row r="401" spans="1:7" s="17" customFormat="1" ht="24" x14ac:dyDescent="0.25">
      <c r="A401" s="32">
        <f t="shared" si="6"/>
        <v>353</v>
      </c>
      <c r="B401" s="35" t="s">
        <v>3040</v>
      </c>
      <c r="C401" s="77" t="s">
        <v>3572</v>
      </c>
      <c r="D401" s="20" t="s">
        <v>1290</v>
      </c>
      <c r="E401" s="19" t="s">
        <v>1291</v>
      </c>
      <c r="F401" s="45" t="s">
        <v>1292</v>
      </c>
      <c r="G401" s="5" t="s">
        <v>1293</v>
      </c>
    </row>
    <row r="402" spans="1:7" s="17" customFormat="1" x14ac:dyDescent="0.25">
      <c r="A402" s="32">
        <f t="shared" si="6"/>
        <v>354</v>
      </c>
      <c r="B402" s="35" t="s">
        <v>3041</v>
      </c>
      <c r="C402" s="77" t="s">
        <v>41</v>
      </c>
      <c r="D402" s="20" t="s">
        <v>1294</v>
      </c>
      <c r="E402" s="19" t="s">
        <v>1275</v>
      </c>
      <c r="F402" s="45" t="s">
        <v>476</v>
      </c>
      <c r="G402" s="5" t="s">
        <v>1295</v>
      </c>
    </row>
    <row r="403" spans="1:7" s="17" customFormat="1" ht="36" x14ac:dyDescent="0.25">
      <c r="A403" s="32">
        <f t="shared" si="6"/>
        <v>355</v>
      </c>
      <c r="B403" s="35" t="s">
        <v>3042</v>
      </c>
      <c r="C403" s="77" t="s">
        <v>1296</v>
      </c>
      <c r="D403" s="20">
        <v>780</v>
      </c>
      <c r="E403" s="19" t="s">
        <v>1297</v>
      </c>
      <c r="F403" s="45" t="s">
        <v>276</v>
      </c>
      <c r="G403" s="5" t="s">
        <v>1298</v>
      </c>
    </row>
    <row r="404" spans="1:7" s="17" customFormat="1" x14ac:dyDescent="0.25">
      <c r="A404" s="32">
        <f t="shared" si="6"/>
        <v>356</v>
      </c>
      <c r="B404" s="35" t="s">
        <v>3043</v>
      </c>
      <c r="C404" s="77" t="s">
        <v>1299</v>
      </c>
      <c r="D404" s="20" t="s">
        <v>1063</v>
      </c>
      <c r="E404" s="19" t="s">
        <v>1300</v>
      </c>
      <c r="F404" s="45" t="s">
        <v>19</v>
      </c>
      <c r="G404" s="5" t="s">
        <v>289</v>
      </c>
    </row>
    <row r="405" spans="1:7" s="17" customFormat="1" x14ac:dyDescent="0.25">
      <c r="A405" s="32">
        <f t="shared" si="6"/>
        <v>357</v>
      </c>
      <c r="B405" s="35" t="s">
        <v>3044</v>
      </c>
      <c r="C405" s="77" t="s">
        <v>1301</v>
      </c>
      <c r="D405" s="20" t="s">
        <v>1302</v>
      </c>
      <c r="E405" s="19" t="s">
        <v>429</v>
      </c>
      <c r="F405" s="45" t="s">
        <v>170</v>
      </c>
      <c r="G405" s="5" t="s">
        <v>1303</v>
      </c>
    </row>
    <row r="406" spans="1:7" s="17" customFormat="1" ht="36" x14ac:dyDescent="0.25">
      <c r="A406" s="32">
        <f t="shared" si="6"/>
        <v>358</v>
      </c>
      <c r="B406" s="35" t="s">
        <v>3045</v>
      </c>
      <c r="C406" s="77" t="s">
        <v>1304</v>
      </c>
      <c r="D406" s="20" t="s">
        <v>775</v>
      </c>
      <c r="E406" s="19" t="s">
        <v>1305</v>
      </c>
      <c r="F406" s="45" t="s">
        <v>1306</v>
      </c>
      <c r="G406" s="5" t="s">
        <v>1307</v>
      </c>
    </row>
    <row r="407" spans="1:7" s="17" customFormat="1" x14ac:dyDescent="0.25">
      <c r="A407" s="32">
        <f t="shared" si="6"/>
        <v>359</v>
      </c>
      <c r="B407" s="35" t="s">
        <v>3046</v>
      </c>
      <c r="C407" s="77" t="s">
        <v>1308</v>
      </c>
      <c r="D407" s="20" t="s">
        <v>181</v>
      </c>
      <c r="E407" s="19" t="s">
        <v>1309</v>
      </c>
      <c r="F407" s="45" t="s">
        <v>1310</v>
      </c>
      <c r="G407" s="5" t="s">
        <v>1311</v>
      </c>
    </row>
    <row r="408" spans="1:7" s="17" customFormat="1" x14ac:dyDescent="0.25">
      <c r="A408" s="32">
        <f t="shared" si="6"/>
        <v>360</v>
      </c>
      <c r="B408" s="35" t="s">
        <v>3047</v>
      </c>
      <c r="C408" s="77" t="s">
        <v>1312</v>
      </c>
      <c r="D408" s="20" t="s">
        <v>579</v>
      </c>
      <c r="E408" s="19" t="s">
        <v>291</v>
      </c>
      <c r="F408" s="45" t="s">
        <v>1313</v>
      </c>
      <c r="G408" s="5" t="s">
        <v>1314</v>
      </c>
    </row>
    <row r="409" spans="1:7" s="17" customFormat="1" ht="24" x14ac:dyDescent="0.25">
      <c r="A409" s="32">
        <f t="shared" si="6"/>
        <v>361</v>
      </c>
      <c r="B409" s="35" t="s">
        <v>3048</v>
      </c>
      <c r="C409" s="77" t="s">
        <v>1315</v>
      </c>
      <c r="D409" s="20" t="s">
        <v>583</v>
      </c>
      <c r="E409" s="19" t="s">
        <v>1316</v>
      </c>
      <c r="F409" s="45" t="s">
        <v>1292</v>
      </c>
      <c r="G409" s="5" t="s">
        <v>1317</v>
      </c>
    </row>
    <row r="410" spans="1:7" s="17" customFormat="1" ht="24" x14ac:dyDescent="0.25">
      <c r="A410" s="32">
        <f t="shared" si="6"/>
        <v>362</v>
      </c>
      <c r="B410" s="35" t="s">
        <v>3049</v>
      </c>
      <c r="C410" s="77" t="s">
        <v>1318</v>
      </c>
      <c r="D410" s="20" t="s">
        <v>1319</v>
      </c>
      <c r="E410" s="19" t="s">
        <v>350</v>
      </c>
      <c r="F410" s="45" t="s">
        <v>1320</v>
      </c>
      <c r="G410" s="5" t="s">
        <v>1321</v>
      </c>
    </row>
    <row r="411" spans="1:7" s="17" customFormat="1" x14ac:dyDescent="0.25">
      <c r="A411" s="32">
        <f t="shared" si="6"/>
        <v>363</v>
      </c>
      <c r="B411" s="35" t="s">
        <v>3050</v>
      </c>
      <c r="C411" s="77" t="s">
        <v>1322</v>
      </c>
      <c r="D411" s="20">
        <v>1600</v>
      </c>
      <c r="E411" s="19" t="s">
        <v>291</v>
      </c>
      <c r="F411" s="45" t="s">
        <v>19</v>
      </c>
      <c r="G411" s="5" t="s">
        <v>20</v>
      </c>
    </row>
    <row r="412" spans="1:7" s="17" customFormat="1" ht="36" x14ac:dyDescent="0.25">
      <c r="A412" s="32">
        <f t="shared" si="6"/>
        <v>364</v>
      </c>
      <c r="B412" s="35" t="s">
        <v>3051</v>
      </c>
      <c r="C412" s="77" t="s">
        <v>1323</v>
      </c>
      <c r="D412" s="20" t="s">
        <v>253</v>
      </c>
      <c r="E412" s="19" t="s">
        <v>1324</v>
      </c>
      <c r="F412" s="45" t="s">
        <v>1325</v>
      </c>
      <c r="G412" s="5" t="s">
        <v>1326</v>
      </c>
    </row>
    <row r="413" spans="1:7" s="17" customFormat="1" x14ac:dyDescent="0.25">
      <c r="A413" s="32">
        <f t="shared" si="6"/>
        <v>365</v>
      </c>
      <c r="B413" s="35" t="s">
        <v>3052</v>
      </c>
      <c r="C413" s="77" t="s">
        <v>1327</v>
      </c>
      <c r="D413" s="20" t="s">
        <v>45</v>
      </c>
      <c r="E413" s="19" t="s">
        <v>235</v>
      </c>
      <c r="F413" s="45" t="s">
        <v>19</v>
      </c>
      <c r="G413" s="5" t="s">
        <v>1195</v>
      </c>
    </row>
    <row r="414" spans="1:7" s="17" customFormat="1" ht="36" x14ac:dyDescent="0.25">
      <c r="A414" s="32">
        <f t="shared" si="6"/>
        <v>366</v>
      </c>
      <c r="B414" s="35" t="s">
        <v>3053</v>
      </c>
      <c r="C414" s="77" t="s">
        <v>1328</v>
      </c>
      <c r="D414" s="20" t="s">
        <v>1329</v>
      </c>
      <c r="E414" s="19" t="s">
        <v>291</v>
      </c>
      <c r="F414" s="45" t="s">
        <v>170</v>
      </c>
      <c r="G414" s="5" t="s">
        <v>1330</v>
      </c>
    </row>
    <row r="415" spans="1:7" s="17" customFormat="1" ht="24" x14ac:dyDescent="0.25">
      <c r="A415" s="32">
        <f t="shared" si="6"/>
        <v>367</v>
      </c>
      <c r="B415" s="35" t="s">
        <v>3054</v>
      </c>
      <c r="C415" s="77" t="s">
        <v>290</v>
      </c>
      <c r="D415" s="20" t="s">
        <v>1331</v>
      </c>
      <c r="E415" s="19" t="s">
        <v>165</v>
      </c>
      <c r="F415" s="45" t="s">
        <v>1332</v>
      </c>
      <c r="G415" s="5" t="s">
        <v>1333</v>
      </c>
    </row>
    <row r="416" spans="1:7" s="17" customFormat="1" x14ac:dyDescent="0.25">
      <c r="A416" s="32"/>
      <c r="B416" s="36" t="s">
        <v>1334</v>
      </c>
      <c r="C416" s="77"/>
      <c r="D416" s="23"/>
      <c r="E416" s="19"/>
      <c r="F416" s="44"/>
      <c r="G416" s="5"/>
    </row>
    <row r="417" spans="1:7" s="17" customFormat="1" ht="24" x14ac:dyDescent="0.25">
      <c r="A417" s="32">
        <v>368</v>
      </c>
      <c r="B417" s="35" t="s">
        <v>3055</v>
      </c>
      <c r="C417" s="77" t="s">
        <v>1335</v>
      </c>
      <c r="D417" s="20" t="s">
        <v>1099</v>
      </c>
      <c r="E417" s="19" t="s">
        <v>1336</v>
      </c>
      <c r="F417" s="45" t="s">
        <v>1337</v>
      </c>
      <c r="G417" s="5" t="s">
        <v>1338</v>
      </c>
    </row>
    <row r="418" spans="1:7" s="17" customFormat="1" x14ac:dyDescent="0.25">
      <c r="A418" s="32">
        <f t="shared" ref="A418:A428" si="7">A417+1</f>
        <v>369</v>
      </c>
      <c r="B418" s="65" t="s">
        <v>3056</v>
      </c>
      <c r="C418" s="84" t="s">
        <v>41</v>
      </c>
      <c r="D418" s="27" t="s">
        <v>2693</v>
      </c>
      <c r="E418" s="31" t="s">
        <v>843</v>
      </c>
      <c r="F418" s="66"/>
      <c r="G418" s="69" t="s">
        <v>2694</v>
      </c>
    </row>
    <row r="419" spans="1:7" s="17" customFormat="1" ht="24" x14ac:dyDescent="0.25">
      <c r="A419" s="32">
        <v>369</v>
      </c>
      <c r="B419" s="72" t="s">
        <v>3466</v>
      </c>
      <c r="C419" s="84" t="s">
        <v>3573</v>
      </c>
      <c r="D419" s="27" t="s">
        <v>3574</v>
      </c>
      <c r="E419" s="31" t="s">
        <v>3575</v>
      </c>
      <c r="F419" s="66" t="s">
        <v>19</v>
      </c>
      <c r="G419" s="69" t="s">
        <v>1342</v>
      </c>
    </row>
    <row r="420" spans="1:7" s="17" customFormat="1" ht="24" x14ac:dyDescent="0.25">
      <c r="A420" s="32">
        <v>370</v>
      </c>
      <c r="B420" s="35" t="s">
        <v>3057</v>
      </c>
      <c r="C420" s="77" t="s">
        <v>1339</v>
      </c>
      <c r="D420" s="20" t="s">
        <v>973</v>
      </c>
      <c r="E420" s="19" t="s">
        <v>1340</v>
      </c>
      <c r="F420" s="45" t="s">
        <v>1341</v>
      </c>
      <c r="G420" s="5" t="s">
        <v>1342</v>
      </c>
    </row>
    <row r="421" spans="1:7" s="17" customFormat="1" x14ac:dyDescent="0.25">
      <c r="A421" s="32">
        <f t="shared" si="7"/>
        <v>371</v>
      </c>
      <c r="B421" s="35" t="s">
        <v>3058</v>
      </c>
      <c r="C421" s="77" t="s">
        <v>661</v>
      </c>
      <c r="D421" s="20" t="s">
        <v>1343</v>
      </c>
      <c r="E421" s="19" t="s">
        <v>291</v>
      </c>
      <c r="F421" s="46" t="s">
        <v>276</v>
      </c>
      <c r="G421" s="5" t="s">
        <v>1344</v>
      </c>
    </row>
    <row r="422" spans="1:7" s="17" customFormat="1" ht="24" x14ac:dyDescent="0.25">
      <c r="A422" s="32">
        <f t="shared" si="7"/>
        <v>372</v>
      </c>
      <c r="B422" s="35" t="s">
        <v>3059</v>
      </c>
      <c r="C422" s="77" t="s">
        <v>1345</v>
      </c>
      <c r="D422" s="20" t="s">
        <v>1346</v>
      </c>
      <c r="E422" s="19" t="s">
        <v>1336</v>
      </c>
      <c r="F422" s="45" t="s">
        <v>1347</v>
      </c>
      <c r="G422" s="5" t="s">
        <v>1348</v>
      </c>
    </row>
    <row r="423" spans="1:7" s="17" customFormat="1" x14ac:dyDescent="0.25">
      <c r="A423" s="32">
        <f t="shared" si="7"/>
        <v>373</v>
      </c>
      <c r="B423" s="35" t="s">
        <v>3060</v>
      </c>
      <c r="C423" s="77" t="s">
        <v>1349</v>
      </c>
      <c r="D423" s="20" t="s">
        <v>1350</v>
      </c>
      <c r="E423" s="19" t="s">
        <v>1351</v>
      </c>
      <c r="F423" s="46" t="s">
        <v>19</v>
      </c>
      <c r="G423" s="5" t="s">
        <v>1352</v>
      </c>
    </row>
    <row r="424" spans="1:7" s="17" customFormat="1" ht="24" x14ac:dyDescent="0.25">
      <c r="A424" s="32">
        <f t="shared" si="7"/>
        <v>374</v>
      </c>
      <c r="B424" s="35" t="s">
        <v>3464</v>
      </c>
      <c r="C424" s="77" t="s">
        <v>1131</v>
      </c>
      <c r="D424" s="20" t="s">
        <v>274</v>
      </c>
      <c r="E424" s="19" t="s">
        <v>222</v>
      </c>
      <c r="F424" s="45" t="s">
        <v>1353</v>
      </c>
      <c r="G424" s="5" t="s">
        <v>1354</v>
      </c>
    </row>
    <row r="425" spans="1:7" s="17" customFormat="1" ht="25.5" x14ac:dyDescent="0.25">
      <c r="A425" s="32">
        <f t="shared" si="7"/>
        <v>375</v>
      </c>
      <c r="B425" s="35" t="s">
        <v>3061</v>
      </c>
      <c r="C425" s="77" t="s">
        <v>432</v>
      </c>
      <c r="D425" s="20" t="s">
        <v>1099</v>
      </c>
      <c r="E425" s="19" t="s">
        <v>1355</v>
      </c>
      <c r="F425" s="46" t="s">
        <v>1356</v>
      </c>
      <c r="G425" s="5" t="s">
        <v>1357</v>
      </c>
    </row>
    <row r="426" spans="1:7" s="17" customFormat="1" ht="24" x14ac:dyDescent="0.25">
      <c r="A426" s="32">
        <f t="shared" si="7"/>
        <v>376</v>
      </c>
      <c r="B426" s="35" t="s">
        <v>3062</v>
      </c>
      <c r="C426" s="77" t="s">
        <v>424</v>
      </c>
      <c r="D426" s="20" t="s">
        <v>374</v>
      </c>
      <c r="E426" s="19" t="s">
        <v>1287</v>
      </c>
      <c r="F426" s="45" t="s">
        <v>1358</v>
      </c>
      <c r="G426" s="5" t="s">
        <v>1359</v>
      </c>
    </row>
    <row r="427" spans="1:7" s="17" customFormat="1" ht="24" x14ac:dyDescent="0.25">
      <c r="A427" s="64">
        <f t="shared" si="7"/>
        <v>377</v>
      </c>
      <c r="B427" s="35" t="s">
        <v>3063</v>
      </c>
      <c r="C427" s="77" t="s">
        <v>118</v>
      </c>
      <c r="D427" s="20">
        <v>3100</v>
      </c>
      <c r="E427" s="19" t="s">
        <v>1360</v>
      </c>
      <c r="F427" s="45" t="s">
        <v>1361</v>
      </c>
      <c r="G427" s="5" t="s">
        <v>1362</v>
      </c>
    </row>
    <row r="428" spans="1:7" s="17" customFormat="1" x14ac:dyDescent="0.25">
      <c r="A428" s="32">
        <f t="shared" si="7"/>
        <v>378</v>
      </c>
      <c r="B428" s="35" t="s">
        <v>3064</v>
      </c>
      <c r="C428" s="77" t="s">
        <v>864</v>
      </c>
      <c r="D428" s="20">
        <v>1250</v>
      </c>
      <c r="E428" s="19" t="s">
        <v>843</v>
      </c>
      <c r="F428" s="45" t="s">
        <v>320</v>
      </c>
      <c r="G428" s="5" t="s">
        <v>1363</v>
      </c>
    </row>
    <row r="429" spans="1:7" s="17" customFormat="1" x14ac:dyDescent="0.25">
      <c r="A429" s="32">
        <f t="shared" si="6"/>
        <v>379</v>
      </c>
      <c r="B429" s="35" t="s">
        <v>3065</v>
      </c>
      <c r="C429" s="77" t="s">
        <v>1364</v>
      </c>
      <c r="D429" s="20">
        <v>2250</v>
      </c>
      <c r="E429" s="19" t="s">
        <v>1365</v>
      </c>
      <c r="F429" s="45" t="s">
        <v>1366</v>
      </c>
      <c r="G429" s="5" t="s">
        <v>1367</v>
      </c>
    </row>
    <row r="430" spans="1:7" s="17" customFormat="1" ht="24" x14ac:dyDescent="0.25">
      <c r="A430" s="32">
        <f t="shared" si="6"/>
        <v>380</v>
      </c>
      <c r="B430" s="35" t="s">
        <v>3066</v>
      </c>
      <c r="C430" s="77" t="s">
        <v>1368</v>
      </c>
      <c r="D430" s="20" t="s">
        <v>1369</v>
      </c>
      <c r="E430" s="19" t="s">
        <v>165</v>
      </c>
      <c r="F430" s="45" t="s">
        <v>1370</v>
      </c>
      <c r="G430" s="5" t="s">
        <v>1371</v>
      </c>
    </row>
    <row r="431" spans="1:7" s="17" customFormat="1" ht="15.75" x14ac:dyDescent="0.25">
      <c r="A431" s="32"/>
      <c r="B431" s="34" t="s">
        <v>1372</v>
      </c>
      <c r="C431" s="79"/>
      <c r="D431" s="25"/>
      <c r="E431" s="22"/>
      <c r="F431" s="55"/>
      <c r="G431" s="5"/>
    </row>
    <row r="432" spans="1:7" s="17" customFormat="1" ht="24" x14ac:dyDescent="0.25">
      <c r="A432" s="32">
        <f>A430+1</f>
        <v>381</v>
      </c>
      <c r="B432" s="35" t="s">
        <v>3067</v>
      </c>
      <c r="C432" s="77" t="s">
        <v>1373</v>
      </c>
      <c r="D432" s="20" t="s">
        <v>1374</v>
      </c>
      <c r="E432" s="19" t="s">
        <v>1375</v>
      </c>
      <c r="F432" s="45" t="s">
        <v>1376</v>
      </c>
      <c r="G432" s="5" t="s">
        <v>1377</v>
      </c>
    </row>
    <row r="433" spans="1:7" s="17" customFormat="1" ht="24" x14ac:dyDescent="0.25">
      <c r="A433" s="32">
        <f t="shared" si="6"/>
        <v>382</v>
      </c>
      <c r="B433" s="35" t="s">
        <v>3068</v>
      </c>
      <c r="C433" s="77" t="s">
        <v>1378</v>
      </c>
      <c r="D433" s="20" t="s">
        <v>1099</v>
      </c>
      <c r="E433" s="19" t="s">
        <v>1379</v>
      </c>
      <c r="F433" s="45" t="s">
        <v>1380</v>
      </c>
      <c r="G433" s="5" t="s">
        <v>1381</v>
      </c>
    </row>
    <row r="434" spans="1:7" s="17" customFormat="1" ht="24" x14ac:dyDescent="0.25">
      <c r="A434" s="32">
        <f t="shared" si="6"/>
        <v>383</v>
      </c>
      <c r="B434" s="35" t="s">
        <v>3069</v>
      </c>
      <c r="C434" s="77" t="s">
        <v>1382</v>
      </c>
      <c r="D434" s="20">
        <v>2500</v>
      </c>
      <c r="E434" s="19" t="s">
        <v>1383</v>
      </c>
      <c r="F434" s="45" t="s">
        <v>1384</v>
      </c>
      <c r="G434" s="5" t="s">
        <v>1385</v>
      </c>
    </row>
    <row r="435" spans="1:7" s="17" customFormat="1" x14ac:dyDescent="0.25">
      <c r="A435" s="32">
        <f t="shared" si="6"/>
        <v>384</v>
      </c>
      <c r="B435" s="35" t="s">
        <v>3070</v>
      </c>
      <c r="C435" s="77" t="s">
        <v>41</v>
      </c>
      <c r="D435" s="20" t="s">
        <v>1386</v>
      </c>
      <c r="E435" s="19" t="s">
        <v>1387</v>
      </c>
      <c r="F435" s="46" t="s">
        <v>1388</v>
      </c>
      <c r="G435" s="5" t="s">
        <v>1389</v>
      </c>
    </row>
    <row r="436" spans="1:7" s="17" customFormat="1" x14ac:dyDescent="0.25">
      <c r="A436" s="32">
        <f t="shared" si="6"/>
        <v>385</v>
      </c>
      <c r="B436" s="35" t="s">
        <v>3071</v>
      </c>
      <c r="C436" s="77" t="s">
        <v>1322</v>
      </c>
      <c r="D436" s="20">
        <v>1200</v>
      </c>
      <c r="E436" s="19" t="s">
        <v>1390</v>
      </c>
      <c r="F436" s="46" t="s">
        <v>320</v>
      </c>
      <c r="G436" s="5" t="s">
        <v>1391</v>
      </c>
    </row>
    <row r="437" spans="1:7" s="17" customFormat="1" ht="24" x14ac:dyDescent="0.25">
      <c r="A437" s="32">
        <f t="shared" si="6"/>
        <v>386</v>
      </c>
      <c r="B437" s="35" t="s">
        <v>3072</v>
      </c>
      <c r="C437" s="77" t="s">
        <v>1392</v>
      </c>
      <c r="D437" s="20" t="s">
        <v>1393</v>
      </c>
      <c r="E437" s="19" t="s">
        <v>1387</v>
      </c>
      <c r="F437" s="45" t="s">
        <v>1394</v>
      </c>
      <c r="G437" s="5" t="s">
        <v>1395</v>
      </c>
    </row>
    <row r="438" spans="1:7" s="17" customFormat="1" x14ac:dyDescent="0.25">
      <c r="A438" s="32">
        <f t="shared" si="6"/>
        <v>387</v>
      </c>
      <c r="B438" s="35" t="s">
        <v>3073</v>
      </c>
      <c r="C438" s="77" t="s">
        <v>432</v>
      </c>
      <c r="D438" s="20" t="s">
        <v>489</v>
      </c>
      <c r="E438" s="19" t="s">
        <v>843</v>
      </c>
      <c r="F438" s="46" t="s">
        <v>1396</v>
      </c>
      <c r="G438" s="5" t="s">
        <v>1397</v>
      </c>
    </row>
    <row r="439" spans="1:7" s="17" customFormat="1" x14ac:dyDescent="0.25">
      <c r="A439" s="32"/>
      <c r="B439" s="34" t="s">
        <v>1398</v>
      </c>
      <c r="C439" s="77"/>
      <c r="D439" s="23"/>
      <c r="E439" s="19"/>
      <c r="F439" s="44"/>
      <c r="G439" s="5"/>
    </row>
    <row r="440" spans="1:7" s="17" customFormat="1" x14ac:dyDescent="0.25">
      <c r="A440" s="32">
        <f>A438+1</f>
        <v>388</v>
      </c>
      <c r="B440" s="35" t="s">
        <v>3074</v>
      </c>
      <c r="C440" s="77" t="s">
        <v>661</v>
      </c>
      <c r="D440" s="20" t="s">
        <v>1399</v>
      </c>
      <c r="E440" s="19" t="s">
        <v>1400</v>
      </c>
      <c r="F440" s="45" t="s">
        <v>276</v>
      </c>
      <c r="G440" s="5" t="s">
        <v>1401</v>
      </c>
    </row>
    <row r="441" spans="1:7" s="17" customFormat="1" x14ac:dyDescent="0.25">
      <c r="A441" s="32">
        <f t="shared" si="6"/>
        <v>389</v>
      </c>
      <c r="B441" s="35" t="s">
        <v>3075</v>
      </c>
      <c r="C441" s="77" t="s">
        <v>1402</v>
      </c>
      <c r="D441" s="20" t="s">
        <v>1403</v>
      </c>
      <c r="E441" s="19" t="s">
        <v>337</v>
      </c>
      <c r="F441" s="45" t="s">
        <v>1404</v>
      </c>
      <c r="G441" s="5" t="s">
        <v>183</v>
      </c>
    </row>
    <row r="442" spans="1:7" s="17" customFormat="1" x14ac:dyDescent="0.25">
      <c r="A442" s="32"/>
      <c r="B442" s="34" t="s">
        <v>1405</v>
      </c>
      <c r="C442" s="77"/>
      <c r="D442" s="23"/>
      <c r="E442" s="19"/>
      <c r="F442" s="53"/>
      <c r="G442" s="5"/>
    </row>
    <row r="443" spans="1:7" s="17" customFormat="1" x14ac:dyDescent="0.25">
      <c r="A443" s="32">
        <f>A441+1</f>
        <v>390</v>
      </c>
      <c r="B443" s="35" t="s">
        <v>3730</v>
      </c>
      <c r="C443" s="77" t="s">
        <v>864</v>
      </c>
      <c r="D443" s="20">
        <v>1250</v>
      </c>
      <c r="E443" s="19" t="s">
        <v>843</v>
      </c>
      <c r="F443" s="46" t="s">
        <v>19</v>
      </c>
      <c r="G443" s="5" t="s">
        <v>1406</v>
      </c>
    </row>
    <row r="444" spans="1:7" s="17" customFormat="1" x14ac:dyDescent="0.25">
      <c r="A444" s="32">
        <f t="shared" si="6"/>
        <v>391</v>
      </c>
      <c r="B444" s="35" t="s">
        <v>3076</v>
      </c>
      <c r="C444" s="77" t="s">
        <v>344</v>
      </c>
      <c r="D444" s="20" t="s">
        <v>1407</v>
      </c>
      <c r="E444" s="19" t="s">
        <v>843</v>
      </c>
      <c r="F444" s="46" t="s">
        <v>19</v>
      </c>
      <c r="G444" s="5" t="s">
        <v>289</v>
      </c>
    </row>
    <row r="445" spans="1:7" s="17" customFormat="1" x14ac:dyDescent="0.25">
      <c r="A445" s="32">
        <f t="shared" si="6"/>
        <v>392</v>
      </c>
      <c r="B445" s="35" t="s">
        <v>3077</v>
      </c>
      <c r="C445" s="77" t="s">
        <v>3576</v>
      </c>
      <c r="D445" s="20" t="s">
        <v>1408</v>
      </c>
      <c r="E445" s="19" t="s">
        <v>222</v>
      </c>
      <c r="F445" s="46" t="s">
        <v>1409</v>
      </c>
      <c r="G445" s="5" t="s">
        <v>1410</v>
      </c>
    </row>
    <row r="446" spans="1:7" s="17" customFormat="1" ht="36" x14ac:dyDescent="0.25">
      <c r="A446" s="32">
        <f t="shared" si="6"/>
        <v>393</v>
      </c>
      <c r="B446" s="35" t="s">
        <v>3078</v>
      </c>
      <c r="C446" s="77" t="s">
        <v>3577</v>
      </c>
      <c r="D446" s="20" t="s">
        <v>1411</v>
      </c>
      <c r="E446" s="19" t="s">
        <v>1412</v>
      </c>
      <c r="F446" s="45" t="s">
        <v>1409</v>
      </c>
      <c r="G446" s="5" t="s">
        <v>1413</v>
      </c>
    </row>
    <row r="447" spans="1:7" s="17" customFormat="1" x14ac:dyDescent="0.25">
      <c r="A447" s="32">
        <f t="shared" si="6"/>
        <v>394</v>
      </c>
      <c r="B447" s="35" t="s">
        <v>3079</v>
      </c>
      <c r="C447" s="77" t="s">
        <v>864</v>
      </c>
      <c r="D447" s="20">
        <v>1250</v>
      </c>
      <c r="E447" s="19" t="s">
        <v>843</v>
      </c>
      <c r="F447" s="45" t="s">
        <v>19</v>
      </c>
      <c r="G447" s="5" t="s">
        <v>1195</v>
      </c>
    </row>
    <row r="448" spans="1:7" s="17" customFormat="1" x14ac:dyDescent="0.25">
      <c r="A448" s="32">
        <f t="shared" si="6"/>
        <v>395</v>
      </c>
      <c r="B448" s="35" t="s">
        <v>3080</v>
      </c>
      <c r="C448" s="77" t="s">
        <v>1414</v>
      </c>
      <c r="D448" s="20" t="s">
        <v>274</v>
      </c>
      <c r="E448" s="19" t="s">
        <v>291</v>
      </c>
      <c r="F448" s="45" t="s">
        <v>1415</v>
      </c>
      <c r="G448" s="5" t="s">
        <v>1416</v>
      </c>
    </row>
    <row r="449" spans="1:7" s="17" customFormat="1" ht="24" x14ac:dyDescent="0.25">
      <c r="A449" s="32">
        <f t="shared" si="6"/>
        <v>396</v>
      </c>
      <c r="B449" s="35" t="s">
        <v>3081</v>
      </c>
      <c r="C449" s="77" t="s">
        <v>1417</v>
      </c>
      <c r="D449" s="20" t="s">
        <v>76</v>
      </c>
      <c r="E449" s="19" t="s">
        <v>87</v>
      </c>
      <c r="F449" s="46" t="s">
        <v>1418</v>
      </c>
      <c r="G449" s="5" t="s">
        <v>1419</v>
      </c>
    </row>
    <row r="450" spans="1:7" s="17" customFormat="1" ht="24" x14ac:dyDescent="0.25">
      <c r="A450" s="32">
        <f t="shared" si="6"/>
        <v>397</v>
      </c>
      <c r="B450" s="35" t="s">
        <v>3082</v>
      </c>
      <c r="C450" s="77" t="s">
        <v>1420</v>
      </c>
      <c r="D450" s="20" t="s">
        <v>1421</v>
      </c>
      <c r="E450" s="19" t="s">
        <v>291</v>
      </c>
      <c r="F450" s="45" t="s">
        <v>629</v>
      </c>
      <c r="G450" s="5" t="s">
        <v>1422</v>
      </c>
    </row>
    <row r="451" spans="1:7" s="17" customFormat="1" x14ac:dyDescent="0.25">
      <c r="A451" s="32">
        <f t="shared" si="6"/>
        <v>398</v>
      </c>
      <c r="B451" s="35" t="s">
        <v>3083</v>
      </c>
      <c r="C451" s="77" t="s">
        <v>1423</v>
      </c>
      <c r="D451" s="20" t="s">
        <v>158</v>
      </c>
      <c r="E451" s="19" t="s">
        <v>291</v>
      </c>
      <c r="F451" s="45" t="s">
        <v>1424</v>
      </c>
      <c r="G451" s="5" t="s">
        <v>1425</v>
      </c>
    </row>
    <row r="452" spans="1:7" s="17" customFormat="1" ht="36" x14ac:dyDescent="0.25">
      <c r="A452" s="32">
        <f t="shared" si="6"/>
        <v>399</v>
      </c>
      <c r="B452" s="35" t="s">
        <v>3084</v>
      </c>
      <c r="C452" s="77" t="s">
        <v>1426</v>
      </c>
      <c r="D452" s="20" t="s">
        <v>1427</v>
      </c>
      <c r="E452" s="19" t="s">
        <v>1428</v>
      </c>
      <c r="F452" s="45" t="s">
        <v>1429</v>
      </c>
      <c r="G452" s="5" t="s">
        <v>1430</v>
      </c>
    </row>
    <row r="453" spans="1:7" s="17" customFormat="1" ht="36" x14ac:dyDescent="0.25">
      <c r="A453" s="32">
        <f t="shared" si="6"/>
        <v>400</v>
      </c>
      <c r="B453" s="35" t="s">
        <v>3085</v>
      </c>
      <c r="C453" s="77" t="s">
        <v>1431</v>
      </c>
      <c r="D453" s="20" t="s">
        <v>1432</v>
      </c>
      <c r="E453" s="19" t="s">
        <v>1433</v>
      </c>
      <c r="F453" s="45" t="s">
        <v>1434</v>
      </c>
      <c r="G453" s="5" t="s">
        <v>1435</v>
      </c>
    </row>
    <row r="454" spans="1:7" s="17" customFormat="1" x14ac:dyDescent="0.25">
      <c r="A454" s="32">
        <f t="shared" si="6"/>
        <v>401</v>
      </c>
      <c r="B454" s="35" t="s">
        <v>3086</v>
      </c>
      <c r="C454" s="77" t="s">
        <v>1382</v>
      </c>
      <c r="D454" s="20" t="s">
        <v>1436</v>
      </c>
      <c r="E454" s="19" t="s">
        <v>291</v>
      </c>
      <c r="F454" s="45" t="s">
        <v>19</v>
      </c>
      <c r="G454" s="5" t="s">
        <v>1437</v>
      </c>
    </row>
    <row r="455" spans="1:7" s="17" customFormat="1" ht="36" x14ac:dyDescent="0.25">
      <c r="A455" s="32">
        <f t="shared" si="6"/>
        <v>402</v>
      </c>
      <c r="B455" s="35" t="s">
        <v>3087</v>
      </c>
      <c r="C455" s="77" t="s">
        <v>3578</v>
      </c>
      <c r="D455" s="20" t="s">
        <v>1438</v>
      </c>
      <c r="E455" s="19" t="s">
        <v>1141</v>
      </c>
      <c r="F455" s="45" t="s">
        <v>1439</v>
      </c>
      <c r="G455" s="5" t="s">
        <v>1440</v>
      </c>
    </row>
    <row r="456" spans="1:7" s="17" customFormat="1" ht="24" x14ac:dyDescent="0.25">
      <c r="A456" s="32">
        <f t="shared" si="6"/>
        <v>403</v>
      </c>
      <c r="B456" s="35" t="s">
        <v>3088</v>
      </c>
      <c r="C456" s="77" t="s">
        <v>3579</v>
      </c>
      <c r="D456" s="20" t="s">
        <v>374</v>
      </c>
      <c r="E456" s="19" t="s">
        <v>1441</v>
      </c>
      <c r="F456" s="45" t="s">
        <v>1442</v>
      </c>
      <c r="G456" s="5" t="s">
        <v>1443</v>
      </c>
    </row>
    <row r="457" spans="1:7" s="17" customFormat="1" ht="24" x14ac:dyDescent="0.25">
      <c r="A457" s="32">
        <f t="shared" ref="A457:A485" si="8">A456+1</f>
        <v>404</v>
      </c>
      <c r="B457" s="35" t="s">
        <v>3739</v>
      </c>
      <c r="C457" s="77" t="s">
        <v>3580</v>
      </c>
      <c r="D457" s="20" t="s">
        <v>1444</v>
      </c>
      <c r="E457" s="19" t="s">
        <v>540</v>
      </c>
      <c r="F457" s="45" t="s">
        <v>1247</v>
      </c>
      <c r="G457" s="5" t="s">
        <v>1445</v>
      </c>
    </row>
    <row r="458" spans="1:7" s="17" customFormat="1" ht="24" x14ac:dyDescent="0.25">
      <c r="A458" s="32">
        <f t="shared" si="8"/>
        <v>405</v>
      </c>
      <c r="B458" s="35" t="s">
        <v>3089</v>
      </c>
      <c r="C458" s="77" t="s">
        <v>1446</v>
      </c>
      <c r="D458" s="20" t="s">
        <v>158</v>
      </c>
      <c r="E458" s="19" t="s">
        <v>1447</v>
      </c>
      <c r="F458" s="45" t="s">
        <v>1448</v>
      </c>
      <c r="G458" s="5" t="s">
        <v>1449</v>
      </c>
    </row>
    <row r="459" spans="1:7" s="17" customFormat="1" ht="24" x14ac:dyDescent="0.25">
      <c r="A459" s="32">
        <f t="shared" si="8"/>
        <v>406</v>
      </c>
      <c r="B459" s="35" t="s">
        <v>3090</v>
      </c>
      <c r="C459" s="77" t="s">
        <v>1450</v>
      </c>
      <c r="D459" s="20" t="s">
        <v>274</v>
      </c>
      <c r="E459" s="19" t="s">
        <v>1451</v>
      </c>
      <c r="F459" s="45" t="s">
        <v>1452</v>
      </c>
      <c r="G459" s="5" t="s">
        <v>1453</v>
      </c>
    </row>
    <row r="460" spans="1:7" s="17" customFormat="1" x14ac:dyDescent="0.25">
      <c r="A460" s="32">
        <f t="shared" si="8"/>
        <v>407</v>
      </c>
      <c r="B460" s="35" t="s">
        <v>3091</v>
      </c>
      <c r="C460" s="77" t="s">
        <v>1454</v>
      </c>
      <c r="D460" s="20" t="s">
        <v>274</v>
      </c>
      <c r="E460" s="19" t="s">
        <v>291</v>
      </c>
      <c r="F460" s="46" t="s">
        <v>476</v>
      </c>
      <c r="G460" s="5" t="s">
        <v>1455</v>
      </c>
    </row>
    <row r="461" spans="1:7" s="17" customFormat="1" ht="24" x14ac:dyDescent="0.25">
      <c r="A461" s="32">
        <f t="shared" si="8"/>
        <v>408</v>
      </c>
      <c r="B461" s="35" t="s">
        <v>3092</v>
      </c>
      <c r="C461" s="77" t="s">
        <v>1456</v>
      </c>
      <c r="D461" s="20" t="s">
        <v>579</v>
      </c>
      <c r="E461" s="19" t="s">
        <v>1457</v>
      </c>
      <c r="F461" s="45" t="s">
        <v>1458</v>
      </c>
      <c r="G461" s="5" t="s">
        <v>1459</v>
      </c>
    </row>
    <row r="462" spans="1:7" s="17" customFormat="1" x14ac:dyDescent="0.25">
      <c r="A462" s="32">
        <f t="shared" si="8"/>
        <v>409</v>
      </c>
      <c r="B462" s="35" t="s">
        <v>3093</v>
      </c>
      <c r="C462" s="77" t="s">
        <v>1460</v>
      </c>
      <c r="D462" s="20" t="s">
        <v>675</v>
      </c>
      <c r="E462" s="19" t="s">
        <v>1461</v>
      </c>
      <c r="F462" s="45" t="s">
        <v>1462</v>
      </c>
      <c r="G462" s="5" t="s">
        <v>1463</v>
      </c>
    </row>
    <row r="463" spans="1:7" s="17" customFormat="1" x14ac:dyDescent="0.25">
      <c r="A463" s="32">
        <f t="shared" si="8"/>
        <v>410</v>
      </c>
      <c r="B463" s="35" t="s">
        <v>3094</v>
      </c>
      <c r="C463" s="77" t="s">
        <v>1464</v>
      </c>
      <c r="D463" s="20">
        <v>4000</v>
      </c>
      <c r="E463" s="19" t="s">
        <v>1461</v>
      </c>
      <c r="F463" s="45" t="s">
        <v>1465</v>
      </c>
      <c r="G463" s="5" t="s">
        <v>289</v>
      </c>
    </row>
    <row r="464" spans="1:7" s="17" customFormat="1" ht="24" x14ac:dyDescent="0.25">
      <c r="A464" s="32">
        <f t="shared" si="8"/>
        <v>411</v>
      </c>
      <c r="B464" s="35" t="s">
        <v>3095</v>
      </c>
      <c r="C464" s="77" t="s">
        <v>3581</v>
      </c>
      <c r="D464" s="20" t="s">
        <v>401</v>
      </c>
      <c r="E464" s="19" t="s">
        <v>1466</v>
      </c>
      <c r="F464" s="45" t="s">
        <v>1467</v>
      </c>
      <c r="G464" s="5" t="s">
        <v>1468</v>
      </c>
    </row>
    <row r="465" spans="1:7" s="17" customFormat="1" x14ac:dyDescent="0.25">
      <c r="A465" s="32">
        <f t="shared" si="8"/>
        <v>412</v>
      </c>
      <c r="B465" s="35" t="s">
        <v>3096</v>
      </c>
      <c r="C465" s="77" t="s">
        <v>1469</v>
      </c>
      <c r="D465" s="20" t="s">
        <v>1470</v>
      </c>
      <c r="E465" s="19" t="s">
        <v>1287</v>
      </c>
      <c r="F465" s="45" t="s">
        <v>1471</v>
      </c>
      <c r="G465" s="5" t="s">
        <v>1472</v>
      </c>
    </row>
    <row r="466" spans="1:7" s="17" customFormat="1" x14ac:dyDescent="0.25">
      <c r="A466" s="32">
        <f t="shared" si="8"/>
        <v>413</v>
      </c>
      <c r="B466" s="35" t="s">
        <v>3097</v>
      </c>
      <c r="C466" s="77" t="s">
        <v>864</v>
      </c>
      <c r="D466" s="20">
        <v>1250</v>
      </c>
      <c r="E466" s="19" t="s">
        <v>843</v>
      </c>
      <c r="F466" s="45" t="s">
        <v>19</v>
      </c>
      <c r="G466" s="5" t="s">
        <v>1195</v>
      </c>
    </row>
    <row r="467" spans="1:7" s="17" customFormat="1" ht="24" x14ac:dyDescent="0.25">
      <c r="A467" s="32">
        <f t="shared" si="8"/>
        <v>414</v>
      </c>
      <c r="B467" s="35" t="s">
        <v>3098</v>
      </c>
      <c r="C467" s="77" t="s">
        <v>304</v>
      </c>
      <c r="D467" s="20" t="s">
        <v>970</v>
      </c>
      <c r="E467" s="19" t="s">
        <v>151</v>
      </c>
      <c r="F467" s="45" t="s">
        <v>320</v>
      </c>
      <c r="G467" s="5" t="s">
        <v>1473</v>
      </c>
    </row>
    <row r="468" spans="1:7" s="17" customFormat="1" x14ac:dyDescent="0.25">
      <c r="A468" s="32">
        <f t="shared" si="8"/>
        <v>415</v>
      </c>
      <c r="B468" s="35" t="s">
        <v>3099</v>
      </c>
      <c r="C468" s="77" t="s">
        <v>273</v>
      </c>
      <c r="D468" s="20" t="s">
        <v>1474</v>
      </c>
      <c r="E468" s="19" t="s">
        <v>1475</v>
      </c>
      <c r="F468" s="46" t="s">
        <v>276</v>
      </c>
      <c r="G468" s="5" t="s">
        <v>1476</v>
      </c>
    </row>
    <row r="469" spans="1:7" s="17" customFormat="1" x14ac:dyDescent="0.25">
      <c r="A469" s="32">
        <f t="shared" si="8"/>
        <v>416</v>
      </c>
      <c r="B469" s="35" t="s">
        <v>3100</v>
      </c>
      <c r="C469" s="77" t="s">
        <v>41</v>
      </c>
      <c r="D469" s="20" t="s">
        <v>381</v>
      </c>
      <c r="E469" s="19" t="s">
        <v>1477</v>
      </c>
      <c r="F469" s="46" t="s">
        <v>1478</v>
      </c>
      <c r="G469" s="5" t="s">
        <v>1479</v>
      </c>
    </row>
    <row r="470" spans="1:7" s="17" customFormat="1" x14ac:dyDescent="0.25">
      <c r="A470" s="32">
        <f t="shared" si="8"/>
        <v>417</v>
      </c>
      <c r="B470" s="35" t="s">
        <v>3101</v>
      </c>
      <c r="C470" s="77" t="s">
        <v>1328</v>
      </c>
      <c r="D470" s="20">
        <v>1800</v>
      </c>
      <c r="E470" s="19" t="s">
        <v>337</v>
      </c>
      <c r="F470" s="45" t="s">
        <v>1480</v>
      </c>
      <c r="G470" s="5" t="s">
        <v>1481</v>
      </c>
    </row>
    <row r="471" spans="1:7" s="17" customFormat="1" ht="24" x14ac:dyDescent="0.25">
      <c r="A471" s="32">
        <f t="shared" si="8"/>
        <v>418</v>
      </c>
      <c r="B471" s="35" t="s">
        <v>3102</v>
      </c>
      <c r="C471" s="77" t="s">
        <v>1482</v>
      </c>
      <c r="D471" s="20" t="s">
        <v>1483</v>
      </c>
      <c r="E471" s="19" t="s">
        <v>1433</v>
      </c>
      <c r="F471" s="46" t="s">
        <v>1484</v>
      </c>
      <c r="G471" s="5" t="s">
        <v>1485</v>
      </c>
    </row>
    <row r="472" spans="1:7" s="17" customFormat="1" ht="24" x14ac:dyDescent="0.25">
      <c r="A472" s="32">
        <f t="shared" si="8"/>
        <v>419</v>
      </c>
      <c r="B472" s="35" t="s">
        <v>3103</v>
      </c>
      <c r="C472" s="77" t="s">
        <v>1486</v>
      </c>
      <c r="D472" s="20" t="s">
        <v>875</v>
      </c>
      <c r="E472" s="19" t="s">
        <v>1487</v>
      </c>
      <c r="F472" s="45" t="s">
        <v>1488</v>
      </c>
      <c r="G472" s="5" t="s">
        <v>1489</v>
      </c>
    </row>
    <row r="473" spans="1:7" s="17" customFormat="1" ht="36" x14ac:dyDescent="0.25">
      <c r="A473" s="32">
        <f t="shared" si="8"/>
        <v>420</v>
      </c>
      <c r="B473" s="35" t="s">
        <v>3104</v>
      </c>
      <c r="C473" s="77" t="s">
        <v>1490</v>
      </c>
      <c r="D473" s="20" t="s">
        <v>1491</v>
      </c>
      <c r="E473" s="19" t="s">
        <v>1492</v>
      </c>
      <c r="F473" s="46" t="s">
        <v>1493</v>
      </c>
      <c r="G473" s="5" t="s">
        <v>1494</v>
      </c>
    </row>
    <row r="474" spans="1:7" s="17" customFormat="1" x14ac:dyDescent="0.25">
      <c r="A474" s="32">
        <f t="shared" si="8"/>
        <v>421</v>
      </c>
      <c r="B474" s="35" t="s">
        <v>3105</v>
      </c>
      <c r="C474" s="77" t="s">
        <v>1495</v>
      </c>
      <c r="D474" s="20" t="s">
        <v>1496</v>
      </c>
      <c r="E474" s="19" t="s">
        <v>1461</v>
      </c>
      <c r="F474" s="45" t="s">
        <v>1497</v>
      </c>
      <c r="G474" s="5" t="s">
        <v>1498</v>
      </c>
    </row>
    <row r="475" spans="1:7" s="17" customFormat="1" ht="24" x14ac:dyDescent="0.25">
      <c r="A475" s="32">
        <f t="shared" si="8"/>
        <v>422</v>
      </c>
      <c r="B475" s="35" t="s">
        <v>3106</v>
      </c>
      <c r="C475" s="77" t="s">
        <v>1499</v>
      </c>
      <c r="D475" s="20" t="s">
        <v>1500</v>
      </c>
      <c r="E475" s="19" t="s">
        <v>1501</v>
      </c>
      <c r="F475" s="45" t="s">
        <v>1502</v>
      </c>
      <c r="G475" s="12" t="s">
        <v>1503</v>
      </c>
    </row>
    <row r="476" spans="1:7" s="17" customFormat="1" ht="24" x14ac:dyDescent="0.25">
      <c r="A476" s="32">
        <f t="shared" si="8"/>
        <v>423</v>
      </c>
      <c r="B476" s="35" t="s">
        <v>3107</v>
      </c>
      <c r="C476" s="77" t="s">
        <v>1504</v>
      </c>
      <c r="D476" s="20" t="s">
        <v>1505</v>
      </c>
      <c r="E476" s="19" t="s">
        <v>1074</v>
      </c>
      <c r="F476" s="45" t="s">
        <v>1506</v>
      </c>
      <c r="G476" s="12" t="s">
        <v>1507</v>
      </c>
    </row>
    <row r="477" spans="1:7" s="17" customFormat="1" ht="25.5" x14ac:dyDescent="0.25">
      <c r="A477" s="32">
        <f t="shared" si="8"/>
        <v>424</v>
      </c>
      <c r="B477" s="35" t="s">
        <v>3108</v>
      </c>
      <c r="C477" s="77" t="s">
        <v>1508</v>
      </c>
      <c r="D477" s="20" t="s">
        <v>1509</v>
      </c>
      <c r="E477" s="19" t="s">
        <v>1074</v>
      </c>
      <c r="F477" s="45" t="s">
        <v>320</v>
      </c>
      <c r="G477" s="15" t="s">
        <v>1510</v>
      </c>
    </row>
    <row r="478" spans="1:7" s="17" customFormat="1" x14ac:dyDescent="0.25">
      <c r="A478" s="32">
        <f t="shared" si="8"/>
        <v>425</v>
      </c>
      <c r="B478" s="35" t="s">
        <v>3109</v>
      </c>
      <c r="C478" s="77" t="s">
        <v>2702</v>
      </c>
      <c r="D478" s="20">
        <v>1800</v>
      </c>
      <c r="E478" s="19" t="s">
        <v>407</v>
      </c>
      <c r="F478" s="45" t="s">
        <v>276</v>
      </c>
      <c r="G478" s="15" t="s">
        <v>1511</v>
      </c>
    </row>
    <row r="479" spans="1:7" s="17" customFormat="1" ht="28.5" x14ac:dyDescent="0.25">
      <c r="A479" s="32">
        <f t="shared" si="8"/>
        <v>426</v>
      </c>
      <c r="B479" s="35" t="s">
        <v>3110</v>
      </c>
      <c r="C479" s="77" t="s">
        <v>864</v>
      </c>
      <c r="D479" s="20">
        <v>1250</v>
      </c>
      <c r="E479" s="19" t="s">
        <v>843</v>
      </c>
      <c r="F479" s="45" t="s">
        <v>19</v>
      </c>
      <c r="G479" s="15" t="s">
        <v>1512</v>
      </c>
    </row>
    <row r="480" spans="1:7" s="17" customFormat="1" ht="25.5" x14ac:dyDescent="0.25">
      <c r="A480" s="32">
        <f t="shared" si="8"/>
        <v>427</v>
      </c>
      <c r="B480" s="35" t="s">
        <v>3111</v>
      </c>
      <c r="C480" s="77" t="s">
        <v>1513</v>
      </c>
      <c r="D480" s="20" t="s">
        <v>207</v>
      </c>
      <c r="E480" s="19" t="s">
        <v>597</v>
      </c>
      <c r="F480" s="45" t="s">
        <v>1514</v>
      </c>
      <c r="G480" s="15" t="s">
        <v>1515</v>
      </c>
    </row>
    <row r="481" spans="1:7" s="17" customFormat="1" ht="36" x14ac:dyDescent="0.25">
      <c r="A481" s="32">
        <f t="shared" si="8"/>
        <v>428</v>
      </c>
      <c r="B481" s="35" t="s">
        <v>3112</v>
      </c>
      <c r="C481" s="77" t="s">
        <v>3582</v>
      </c>
      <c r="D481" s="20" t="s">
        <v>1516</v>
      </c>
      <c r="E481" s="19" t="s">
        <v>1517</v>
      </c>
      <c r="F481" s="45" t="s">
        <v>1518</v>
      </c>
      <c r="G481" s="12" t="s">
        <v>1519</v>
      </c>
    </row>
    <row r="482" spans="1:7" s="17" customFormat="1" ht="36" x14ac:dyDescent="0.25">
      <c r="A482" s="32">
        <f t="shared" si="8"/>
        <v>429</v>
      </c>
      <c r="B482" s="35" t="s">
        <v>3113</v>
      </c>
      <c r="C482" s="77" t="s">
        <v>1520</v>
      </c>
      <c r="D482" s="20" t="s">
        <v>1521</v>
      </c>
      <c r="E482" s="19" t="s">
        <v>1522</v>
      </c>
      <c r="F482" s="45" t="s">
        <v>1523</v>
      </c>
      <c r="G482" s="5" t="s">
        <v>1524</v>
      </c>
    </row>
    <row r="483" spans="1:7" s="17" customFormat="1" ht="36" x14ac:dyDescent="0.25">
      <c r="A483" s="32">
        <f t="shared" si="8"/>
        <v>430</v>
      </c>
      <c r="B483" s="35" t="s">
        <v>3114</v>
      </c>
      <c r="C483" s="77" t="s">
        <v>3583</v>
      </c>
      <c r="D483" s="20" t="s">
        <v>1525</v>
      </c>
      <c r="E483" s="19" t="s">
        <v>1526</v>
      </c>
      <c r="F483" s="45" t="s">
        <v>1527</v>
      </c>
      <c r="G483" s="5" t="s">
        <v>1528</v>
      </c>
    </row>
    <row r="484" spans="1:7" s="17" customFormat="1" ht="24" x14ac:dyDescent="0.25">
      <c r="A484" s="32">
        <f t="shared" si="8"/>
        <v>431</v>
      </c>
      <c r="B484" s="35" t="s">
        <v>3115</v>
      </c>
      <c r="C484" s="77" t="s">
        <v>1529</v>
      </c>
      <c r="D484" s="20" t="s">
        <v>946</v>
      </c>
      <c r="E484" s="19" t="s">
        <v>1530</v>
      </c>
      <c r="F484" s="45" t="s">
        <v>1531</v>
      </c>
      <c r="G484" s="5" t="s">
        <v>1532</v>
      </c>
    </row>
    <row r="485" spans="1:7" s="17" customFormat="1" x14ac:dyDescent="0.25">
      <c r="A485" s="32">
        <f t="shared" si="8"/>
        <v>432</v>
      </c>
      <c r="B485" s="35" t="s">
        <v>3116</v>
      </c>
      <c r="C485" s="77" t="s">
        <v>492</v>
      </c>
      <c r="D485" s="20">
        <v>1000</v>
      </c>
      <c r="E485" s="19" t="s">
        <v>1533</v>
      </c>
      <c r="F485" s="45" t="s">
        <v>1534</v>
      </c>
      <c r="G485" s="5" t="s">
        <v>1005</v>
      </c>
    </row>
    <row r="486" spans="1:7" s="17" customFormat="1" ht="15.75" x14ac:dyDescent="0.25">
      <c r="A486" s="32"/>
      <c r="B486" s="34" t="s">
        <v>1535</v>
      </c>
      <c r="C486" s="77"/>
      <c r="D486" s="23"/>
      <c r="E486" s="19"/>
      <c r="F486" s="55"/>
      <c r="G486" s="5"/>
    </row>
    <row r="487" spans="1:7" s="17" customFormat="1" ht="24" x14ac:dyDescent="0.25">
      <c r="A487" s="32">
        <f>A485+1</f>
        <v>433</v>
      </c>
      <c r="B487" s="35" t="s">
        <v>3117</v>
      </c>
      <c r="C487" s="77" t="s">
        <v>1536</v>
      </c>
      <c r="D487" s="20" t="s">
        <v>1537</v>
      </c>
      <c r="E487" s="19" t="s">
        <v>1287</v>
      </c>
      <c r="F487" s="45" t="s">
        <v>1538</v>
      </c>
      <c r="G487" s="5" t="s">
        <v>1539</v>
      </c>
    </row>
    <row r="488" spans="1:7" s="17" customFormat="1" ht="25.5" x14ac:dyDescent="0.25">
      <c r="A488" s="32">
        <f t="shared" ref="A488:A505" si="9">A487+1</f>
        <v>434</v>
      </c>
      <c r="B488" s="35" t="s">
        <v>3118</v>
      </c>
      <c r="C488" s="77" t="s">
        <v>1540</v>
      </c>
      <c r="D488" s="20" t="s">
        <v>38</v>
      </c>
      <c r="E488" s="19" t="s">
        <v>1541</v>
      </c>
      <c r="F488" s="45" t="s">
        <v>1542</v>
      </c>
      <c r="G488" s="13" t="s">
        <v>1543</v>
      </c>
    </row>
    <row r="489" spans="1:7" s="17" customFormat="1" ht="24" x14ac:dyDescent="0.25">
      <c r="A489" s="32">
        <f t="shared" si="9"/>
        <v>435</v>
      </c>
      <c r="B489" s="35" t="s">
        <v>3119</v>
      </c>
      <c r="C489" s="77" t="s">
        <v>3584</v>
      </c>
      <c r="D489" s="20" t="s">
        <v>893</v>
      </c>
      <c r="E489" s="19" t="s">
        <v>291</v>
      </c>
      <c r="F489" s="45" t="s">
        <v>1544</v>
      </c>
      <c r="G489" s="5" t="s">
        <v>1545</v>
      </c>
    </row>
    <row r="490" spans="1:7" s="17" customFormat="1" ht="24" x14ac:dyDescent="0.25">
      <c r="A490" s="32">
        <f t="shared" si="9"/>
        <v>436</v>
      </c>
      <c r="B490" s="35" t="s">
        <v>3120</v>
      </c>
      <c r="C490" s="77" t="s">
        <v>1546</v>
      </c>
      <c r="D490" s="20" t="s">
        <v>1547</v>
      </c>
      <c r="E490" s="19" t="s">
        <v>26</v>
      </c>
      <c r="F490" s="45" t="s">
        <v>1548</v>
      </c>
      <c r="G490" s="5" t="s">
        <v>1549</v>
      </c>
    </row>
    <row r="491" spans="1:7" s="17" customFormat="1" x14ac:dyDescent="0.25">
      <c r="A491" s="32">
        <f t="shared" si="9"/>
        <v>437</v>
      </c>
      <c r="B491" s="35" t="s">
        <v>3121</v>
      </c>
      <c r="C491" s="77" t="s">
        <v>1550</v>
      </c>
      <c r="D491" s="20">
        <v>1500</v>
      </c>
      <c r="E491" s="19" t="s">
        <v>291</v>
      </c>
      <c r="F491" s="45" t="s">
        <v>1551</v>
      </c>
      <c r="G491" s="5" t="s">
        <v>289</v>
      </c>
    </row>
    <row r="492" spans="1:7" s="17" customFormat="1" ht="38.25" x14ac:dyDescent="0.25">
      <c r="A492" s="32">
        <f t="shared" si="9"/>
        <v>438</v>
      </c>
      <c r="B492" s="35" t="s">
        <v>3122</v>
      </c>
      <c r="C492" s="77" t="s">
        <v>3585</v>
      </c>
      <c r="D492" s="20" t="s">
        <v>154</v>
      </c>
      <c r="E492" s="19" t="s">
        <v>1552</v>
      </c>
      <c r="F492" s="45" t="s">
        <v>1553</v>
      </c>
      <c r="G492" s="13" t="s">
        <v>1554</v>
      </c>
    </row>
    <row r="493" spans="1:7" s="17" customFormat="1" ht="24" x14ac:dyDescent="0.25">
      <c r="A493" s="32">
        <f t="shared" si="9"/>
        <v>439</v>
      </c>
      <c r="B493" s="35" t="s">
        <v>3123</v>
      </c>
      <c r="C493" s="77" t="s">
        <v>1555</v>
      </c>
      <c r="D493" s="20" t="s">
        <v>1556</v>
      </c>
      <c r="E493" s="19" t="s">
        <v>1557</v>
      </c>
      <c r="F493" s="45" t="s">
        <v>1558</v>
      </c>
      <c r="G493" s="5" t="s">
        <v>1559</v>
      </c>
    </row>
    <row r="494" spans="1:7" s="17" customFormat="1" ht="24" x14ac:dyDescent="0.25">
      <c r="A494" s="32">
        <f t="shared" si="9"/>
        <v>440</v>
      </c>
      <c r="B494" s="35" t="s">
        <v>3124</v>
      </c>
      <c r="C494" s="77" t="s">
        <v>1560</v>
      </c>
      <c r="D494" s="20" t="s">
        <v>1561</v>
      </c>
      <c r="E494" s="19" t="s">
        <v>291</v>
      </c>
      <c r="F494" s="45" t="s">
        <v>1562</v>
      </c>
      <c r="G494" s="5" t="s">
        <v>1563</v>
      </c>
    </row>
    <row r="495" spans="1:7" s="17" customFormat="1" ht="24" x14ac:dyDescent="0.25">
      <c r="A495" s="32">
        <f t="shared" si="9"/>
        <v>441</v>
      </c>
      <c r="B495" s="35" t="s">
        <v>3125</v>
      </c>
      <c r="C495" s="77" t="s">
        <v>1564</v>
      </c>
      <c r="D495" s="20">
        <v>1200</v>
      </c>
      <c r="E495" s="19" t="s">
        <v>291</v>
      </c>
      <c r="F495" s="45" t="s">
        <v>152</v>
      </c>
      <c r="G495" s="5" t="s">
        <v>1565</v>
      </c>
    </row>
    <row r="496" spans="1:7" s="17" customFormat="1" x14ac:dyDescent="0.25">
      <c r="A496" s="32"/>
      <c r="B496" s="34" t="s">
        <v>1566</v>
      </c>
      <c r="C496" s="77"/>
      <c r="D496" s="23"/>
      <c r="E496" s="19"/>
      <c r="F496" s="44"/>
      <c r="G496" s="5"/>
    </row>
    <row r="497" spans="1:7" s="17" customFormat="1" ht="24" x14ac:dyDescent="0.25">
      <c r="A497" s="32">
        <f>A495+1</f>
        <v>442</v>
      </c>
      <c r="B497" s="35" t="s">
        <v>3126</v>
      </c>
      <c r="C497" s="77" t="s">
        <v>3587</v>
      </c>
      <c r="D497" s="20" t="s">
        <v>509</v>
      </c>
      <c r="E497" s="19" t="s">
        <v>419</v>
      </c>
      <c r="F497" s="45" t="s">
        <v>1567</v>
      </c>
      <c r="G497" s="5" t="s">
        <v>1568</v>
      </c>
    </row>
    <row r="498" spans="1:7" s="17" customFormat="1" ht="24" x14ac:dyDescent="0.25">
      <c r="A498" s="32">
        <f t="shared" si="9"/>
        <v>443</v>
      </c>
      <c r="B498" s="35" t="s">
        <v>3127</v>
      </c>
      <c r="C498" s="77" t="s">
        <v>1569</v>
      </c>
      <c r="D498" s="20" t="s">
        <v>493</v>
      </c>
      <c r="E498" s="19" t="s">
        <v>222</v>
      </c>
      <c r="F498" s="45" t="s">
        <v>1570</v>
      </c>
      <c r="G498" s="5" t="s">
        <v>1571</v>
      </c>
    </row>
    <row r="499" spans="1:7" s="17" customFormat="1" ht="24" x14ac:dyDescent="0.25">
      <c r="A499" s="32">
        <f t="shared" si="9"/>
        <v>444</v>
      </c>
      <c r="B499" s="35" t="s">
        <v>3128</v>
      </c>
      <c r="C499" s="77" t="s">
        <v>1322</v>
      </c>
      <c r="D499" s="20">
        <v>2000</v>
      </c>
      <c r="E499" s="19" t="s">
        <v>291</v>
      </c>
      <c r="F499" s="45" t="s">
        <v>19</v>
      </c>
      <c r="G499" s="5" t="s">
        <v>1572</v>
      </c>
    </row>
    <row r="500" spans="1:7" s="17" customFormat="1" ht="24" x14ac:dyDescent="0.25">
      <c r="A500" s="32">
        <f t="shared" si="9"/>
        <v>445</v>
      </c>
      <c r="B500" s="35" t="s">
        <v>3129</v>
      </c>
      <c r="C500" s="77" t="s">
        <v>1573</v>
      </c>
      <c r="D500" s="20" t="s">
        <v>1574</v>
      </c>
      <c r="E500" s="19" t="s">
        <v>1575</v>
      </c>
      <c r="F500" s="45" t="s">
        <v>1576</v>
      </c>
      <c r="G500" s="5" t="s">
        <v>1577</v>
      </c>
    </row>
    <row r="501" spans="1:7" s="17" customFormat="1" ht="36" x14ac:dyDescent="0.25">
      <c r="A501" s="32">
        <f t="shared" si="9"/>
        <v>446</v>
      </c>
      <c r="B501" s="35" t="s">
        <v>3130</v>
      </c>
      <c r="C501" s="77" t="s">
        <v>1578</v>
      </c>
      <c r="D501" s="20" t="s">
        <v>1579</v>
      </c>
      <c r="E501" s="19" t="s">
        <v>429</v>
      </c>
      <c r="F501" s="45" t="s">
        <v>1580</v>
      </c>
      <c r="G501" s="5" t="s">
        <v>1581</v>
      </c>
    </row>
    <row r="502" spans="1:7" s="17" customFormat="1" ht="48" x14ac:dyDescent="0.25">
      <c r="A502" s="32">
        <f t="shared" si="9"/>
        <v>447</v>
      </c>
      <c r="B502" s="35" t="s">
        <v>3131</v>
      </c>
      <c r="C502" s="77" t="s">
        <v>1582</v>
      </c>
      <c r="D502" s="20" t="s">
        <v>1583</v>
      </c>
      <c r="E502" s="19" t="s">
        <v>291</v>
      </c>
      <c r="F502" s="45" t="s">
        <v>1584</v>
      </c>
      <c r="G502" s="5" t="s">
        <v>1585</v>
      </c>
    </row>
    <row r="503" spans="1:7" s="17" customFormat="1" ht="24" x14ac:dyDescent="0.25">
      <c r="A503" s="32">
        <f t="shared" si="9"/>
        <v>448</v>
      </c>
      <c r="B503" s="35" t="s">
        <v>3132</v>
      </c>
      <c r="C503" s="77" t="s">
        <v>3586</v>
      </c>
      <c r="D503" s="20" t="s">
        <v>1586</v>
      </c>
      <c r="E503" s="19" t="s">
        <v>1587</v>
      </c>
      <c r="F503" s="45" t="s">
        <v>1588</v>
      </c>
      <c r="G503" s="5" t="s">
        <v>1589</v>
      </c>
    </row>
    <row r="504" spans="1:7" s="17" customFormat="1" x14ac:dyDescent="0.25">
      <c r="A504" s="32">
        <f t="shared" si="9"/>
        <v>449</v>
      </c>
      <c r="B504" s="35" t="s">
        <v>3133</v>
      </c>
      <c r="C504" s="77" t="s">
        <v>118</v>
      </c>
      <c r="D504" s="20" t="s">
        <v>1590</v>
      </c>
      <c r="E504" s="19" t="s">
        <v>217</v>
      </c>
      <c r="F504" s="45" t="s">
        <v>1591</v>
      </c>
      <c r="G504" s="5" t="s">
        <v>1592</v>
      </c>
    </row>
    <row r="505" spans="1:7" s="17" customFormat="1" ht="24" x14ac:dyDescent="0.25">
      <c r="A505" s="32">
        <f t="shared" si="9"/>
        <v>450</v>
      </c>
      <c r="B505" s="35" t="s">
        <v>3134</v>
      </c>
      <c r="C505" s="77" t="s">
        <v>1593</v>
      </c>
      <c r="D505" s="20" t="s">
        <v>1594</v>
      </c>
      <c r="E505" s="19" t="s">
        <v>1595</v>
      </c>
      <c r="F505" s="45" t="s">
        <v>907</v>
      </c>
      <c r="G505" s="5" t="s">
        <v>1596</v>
      </c>
    </row>
    <row r="506" spans="1:7" s="17" customFormat="1" ht="15.75" x14ac:dyDescent="0.25">
      <c r="A506" s="32"/>
      <c r="B506" s="34" t="s">
        <v>1597</v>
      </c>
      <c r="C506" s="79"/>
      <c r="D506" s="23"/>
      <c r="E506" s="19"/>
      <c r="F506" s="55"/>
      <c r="G506" s="5"/>
    </row>
    <row r="507" spans="1:7" s="17" customFormat="1" ht="24" x14ac:dyDescent="0.25">
      <c r="A507" s="32">
        <v>451</v>
      </c>
      <c r="B507" s="35" t="s">
        <v>3135</v>
      </c>
      <c r="C507" s="77" t="s">
        <v>1598</v>
      </c>
      <c r="D507" s="20" t="s">
        <v>1599</v>
      </c>
      <c r="E507" s="19" t="s">
        <v>1074</v>
      </c>
      <c r="F507" s="45" t="s">
        <v>1600</v>
      </c>
      <c r="G507" s="5" t="s">
        <v>1601</v>
      </c>
    </row>
    <row r="508" spans="1:7" s="17" customFormat="1" x14ac:dyDescent="0.25">
      <c r="A508" s="32">
        <f>A507+1</f>
        <v>452</v>
      </c>
      <c r="B508" s="35" t="s">
        <v>3136</v>
      </c>
      <c r="C508" s="77" t="s">
        <v>1602</v>
      </c>
      <c r="D508" s="20" t="s">
        <v>1603</v>
      </c>
      <c r="E508" s="19" t="s">
        <v>865</v>
      </c>
      <c r="F508" s="45" t="s">
        <v>1604</v>
      </c>
      <c r="G508" s="5" t="s">
        <v>1605</v>
      </c>
    </row>
    <row r="509" spans="1:7" s="17" customFormat="1" ht="24" x14ac:dyDescent="0.25">
      <c r="A509" s="32">
        <f t="shared" ref="A509:A573" si="10">A508+1</f>
        <v>453</v>
      </c>
      <c r="B509" s="35" t="s">
        <v>3137</v>
      </c>
      <c r="C509" s="77" t="s">
        <v>1606</v>
      </c>
      <c r="D509" s="20" t="s">
        <v>1607</v>
      </c>
      <c r="E509" s="19" t="s">
        <v>337</v>
      </c>
      <c r="F509" s="45" t="s">
        <v>1608</v>
      </c>
      <c r="G509" s="5" t="s">
        <v>1609</v>
      </c>
    </row>
    <row r="510" spans="1:7" s="17" customFormat="1" ht="24" x14ac:dyDescent="0.25">
      <c r="A510" s="32">
        <f t="shared" si="10"/>
        <v>454</v>
      </c>
      <c r="B510" s="35" t="s">
        <v>3138</v>
      </c>
      <c r="C510" s="77" t="s">
        <v>3588</v>
      </c>
      <c r="D510" s="20" t="s">
        <v>1483</v>
      </c>
      <c r="E510" s="19" t="s">
        <v>1610</v>
      </c>
      <c r="F510" s="45" t="s">
        <v>1611</v>
      </c>
      <c r="G510" s="5" t="s">
        <v>1612</v>
      </c>
    </row>
    <row r="511" spans="1:7" s="17" customFormat="1" ht="24" x14ac:dyDescent="0.25">
      <c r="A511" s="32">
        <f t="shared" si="10"/>
        <v>455</v>
      </c>
      <c r="B511" s="35" t="s">
        <v>3139</v>
      </c>
      <c r="C511" s="77" t="s">
        <v>1613</v>
      </c>
      <c r="D511" s="20" t="s">
        <v>1614</v>
      </c>
      <c r="E511" s="19" t="s">
        <v>91</v>
      </c>
      <c r="F511" s="45" t="s">
        <v>1615</v>
      </c>
      <c r="G511" s="5" t="s">
        <v>1616</v>
      </c>
    </row>
    <row r="512" spans="1:7" s="17" customFormat="1" ht="24" x14ac:dyDescent="0.25">
      <c r="A512" s="32">
        <f t="shared" si="10"/>
        <v>456</v>
      </c>
      <c r="B512" s="35" t="s">
        <v>3140</v>
      </c>
      <c r="C512" s="77" t="s">
        <v>3589</v>
      </c>
      <c r="D512" s="20" t="s">
        <v>1617</v>
      </c>
      <c r="E512" s="19" t="s">
        <v>26</v>
      </c>
      <c r="F512" s="45" t="s">
        <v>152</v>
      </c>
      <c r="G512" s="5" t="s">
        <v>1618</v>
      </c>
    </row>
    <row r="513" spans="1:7" s="17" customFormat="1" x14ac:dyDescent="0.25">
      <c r="A513" s="32"/>
      <c r="B513" s="36" t="s">
        <v>2703</v>
      </c>
      <c r="C513" s="77"/>
      <c r="D513" s="58"/>
      <c r="E513" s="59"/>
      <c r="F513" s="60"/>
      <c r="G513" s="5"/>
    </row>
    <row r="514" spans="1:7" s="17" customFormat="1" x14ac:dyDescent="0.25">
      <c r="A514" s="32">
        <f>A512+1</f>
        <v>457</v>
      </c>
      <c r="B514" s="35" t="s">
        <v>3141</v>
      </c>
      <c r="C514" s="77" t="s">
        <v>1619</v>
      </c>
      <c r="D514" s="20">
        <v>1800</v>
      </c>
      <c r="E514" s="19" t="s">
        <v>1620</v>
      </c>
      <c r="F514" s="45" t="s">
        <v>1621</v>
      </c>
      <c r="G514" s="5" t="s">
        <v>1622</v>
      </c>
    </row>
    <row r="515" spans="1:7" s="17" customFormat="1" x14ac:dyDescent="0.25">
      <c r="A515" s="32">
        <f t="shared" si="10"/>
        <v>458</v>
      </c>
      <c r="B515" s="35" t="s">
        <v>3142</v>
      </c>
      <c r="C515" s="77" t="s">
        <v>3599</v>
      </c>
      <c r="D515" s="20" t="s">
        <v>274</v>
      </c>
      <c r="E515" s="19" t="s">
        <v>291</v>
      </c>
      <c r="F515" s="45" t="s">
        <v>1623</v>
      </c>
      <c r="G515" s="5" t="s">
        <v>1624</v>
      </c>
    </row>
    <row r="516" spans="1:7" s="17" customFormat="1" x14ac:dyDescent="0.25">
      <c r="A516" s="32">
        <f t="shared" si="10"/>
        <v>459</v>
      </c>
      <c r="B516" s="35" t="s">
        <v>3740</v>
      </c>
      <c r="C516" s="77" t="s">
        <v>3590</v>
      </c>
      <c r="D516" s="20" t="s">
        <v>1625</v>
      </c>
      <c r="E516" s="19" t="s">
        <v>1626</v>
      </c>
      <c r="F516" s="45" t="s">
        <v>1627</v>
      </c>
      <c r="G516" s="5" t="s">
        <v>1628</v>
      </c>
    </row>
    <row r="517" spans="1:7" s="17" customFormat="1" ht="24" x14ac:dyDescent="0.25">
      <c r="A517" s="32">
        <f t="shared" si="10"/>
        <v>460</v>
      </c>
      <c r="B517" s="35" t="s">
        <v>3741</v>
      </c>
      <c r="C517" s="77" t="s">
        <v>3591</v>
      </c>
      <c r="D517" s="20" t="s">
        <v>921</v>
      </c>
      <c r="E517" s="19" t="s">
        <v>222</v>
      </c>
      <c r="F517" s="45" t="s">
        <v>1629</v>
      </c>
      <c r="G517" s="5" t="s">
        <v>1630</v>
      </c>
    </row>
    <row r="518" spans="1:7" s="17" customFormat="1" x14ac:dyDescent="0.25">
      <c r="A518" s="32">
        <f t="shared" si="10"/>
        <v>461</v>
      </c>
      <c r="B518" s="35" t="s">
        <v>3143</v>
      </c>
      <c r="C518" s="77" t="s">
        <v>864</v>
      </c>
      <c r="D518" s="20">
        <v>1250</v>
      </c>
      <c r="E518" s="19" t="s">
        <v>843</v>
      </c>
      <c r="F518" s="45" t="s">
        <v>320</v>
      </c>
      <c r="G518" s="5" t="s">
        <v>289</v>
      </c>
    </row>
    <row r="519" spans="1:7" s="17" customFormat="1" ht="24" x14ac:dyDescent="0.25">
      <c r="A519" s="32">
        <f t="shared" si="10"/>
        <v>462</v>
      </c>
      <c r="B519" s="35" t="s">
        <v>3144</v>
      </c>
      <c r="C519" s="77" t="s">
        <v>1631</v>
      </c>
      <c r="D519" s="20" t="s">
        <v>300</v>
      </c>
      <c r="E519" s="19" t="s">
        <v>1632</v>
      </c>
      <c r="F519" s="45" t="s">
        <v>1633</v>
      </c>
      <c r="G519" s="5" t="s">
        <v>1634</v>
      </c>
    </row>
    <row r="520" spans="1:7" s="17" customFormat="1" x14ac:dyDescent="0.25">
      <c r="A520" s="32">
        <f t="shared" si="10"/>
        <v>463</v>
      </c>
      <c r="B520" s="35" t="s">
        <v>3145</v>
      </c>
      <c r="C520" s="77" t="s">
        <v>1635</v>
      </c>
      <c r="D520" s="20">
        <v>1500</v>
      </c>
      <c r="E520" s="19" t="s">
        <v>337</v>
      </c>
      <c r="F520" s="45" t="s">
        <v>1636</v>
      </c>
      <c r="G520" s="5" t="s">
        <v>1637</v>
      </c>
    </row>
    <row r="521" spans="1:7" s="17" customFormat="1" ht="36" x14ac:dyDescent="0.25">
      <c r="A521" s="32">
        <f t="shared" si="10"/>
        <v>464</v>
      </c>
      <c r="B521" s="35" t="s">
        <v>3146</v>
      </c>
      <c r="C521" s="77" t="s">
        <v>3592</v>
      </c>
      <c r="D521" s="20" t="s">
        <v>1237</v>
      </c>
      <c r="E521" s="19" t="s">
        <v>1638</v>
      </c>
      <c r="F521" s="49" t="s">
        <v>1639</v>
      </c>
      <c r="G521" s="5" t="s">
        <v>1640</v>
      </c>
    </row>
    <row r="522" spans="1:7" s="17" customFormat="1" ht="24" x14ac:dyDescent="0.25">
      <c r="A522" s="32">
        <f t="shared" si="10"/>
        <v>465</v>
      </c>
      <c r="B522" s="35" t="s">
        <v>3147</v>
      </c>
      <c r="C522" s="77" t="s">
        <v>1641</v>
      </c>
      <c r="D522" s="20" t="s">
        <v>1642</v>
      </c>
      <c r="E522" s="19" t="s">
        <v>235</v>
      </c>
      <c r="F522" s="45" t="s">
        <v>1643</v>
      </c>
      <c r="G522" s="5" t="s">
        <v>1644</v>
      </c>
    </row>
    <row r="523" spans="1:7" s="17" customFormat="1" ht="24" x14ac:dyDescent="0.25">
      <c r="A523" s="32">
        <f t="shared" si="10"/>
        <v>466</v>
      </c>
      <c r="B523" s="35" t="s">
        <v>3148</v>
      </c>
      <c r="C523" s="77" t="s">
        <v>1645</v>
      </c>
      <c r="D523" s="20" t="s">
        <v>1186</v>
      </c>
      <c r="E523" s="19" t="s">
        <v>91</v>
      </c>
      <c r="F523" s="45" t="s">
        <v>113</v>
      </c>
      <c r="G523" s="5" t="s">
        <v>1646</v>
      </c>
    </row>
    <row r="524" spans="1:7" s="17" customFormat="1" ht="24" x14ac:dyDescent="0.25">
      <c r="A524" s="32">
        <f t="shared" si="10"/>
        <v>467</v>
      </c>
      <c r="B524" s="35" t="s">
        <v>3149</v>
      </c>
      <c r="C524" s="77" t="s">
        <v>1647</v>
      </c>
      <c r="D524" s="20">
        <v>2500</v>
      </c>
      <c r="E524" s="19" t="s">
        <v>222</v>
      </c>
      <c r="F524" s="45" t="s">
        <v>877</v>
      </c>
      <c r="G524" s="5" t="s">
        <v>1648</v>
      </c>
    </row>
    <row r="525" spans="1:7" s="17" customFormat="1" ht="24" x14ac:dyDescent="0.25">
      <c r="A525" s="32">
        <f t="shared" si="10"/>
        <v>468</v>
      </c>
      <c r="B525" s="35" t="s">
        <v>3150</v>
      </c>
      <c r="C525" s="77" t="s">
        <v>1649</v>
      </c>
      <c r="D525" s="20" t="s">
        <v>1650</v>
      </c>
      <c r="E525" s="19" t="s">
        <v>1651</v>
      </c>
      <c r="F525" s="45" t="s">
        <v>1652</v>
      </c>
      <c r="G525" s="5" t="s">
        <v>1653</v>
      </c>
    </row>
    <row r="526" spans="1:7" s="17" customFormat="1" ht="36" x14ac:dyDescent="0.25">
      <c r="A526" s="32">
        <f t="shared" si="10"/>
        <v>469</v>
      </c>
      <c r="B526" s="35" t="s">
        <v>3151</v>
      </c>
      <c r="C526" s="77" t="s">
        <v>3593</v>
      </c>
      <c r="D526" s="20" t="s">
        <v>1654</v>
      </c>
      <c r="E526" s="19" t="s">
        <v>1655</v>
      </c>
      <c r="F526" s="45" t="s">
        <v>1656</v>
      </c>
      <c r="G526" s="5" t="s">
        <v>1657</v>
      </c>
    </row>
    <row r="527" spans="1:7" s="17" customFormat="1" ht="36" x14ac:dyDescent="0.25">
      <c r="A527" s="32">
        <f t="shared" si="10"/>
        <v>470</v>
      </c>
      <c r="B527" s="35" t="s">
        <v>3152</v>
      </c>
      <c r="C527" s="77" t="s">
        <v>3594</v>
      </c>
      <c r="D527" s="20" t="s">
        <v>1658</v>
      </c>
      <c r="E527" s="19" t="s">
        <v>870</v>
      </c>
      <c r="F527" s="45" t="s">
        <v>1659</v>
      </c>
      <c r="G527" s="5" t="s">
        <v>1660</v>
      </c>
    </row>
    <row r="528" spans="1:7" s="17" customFormat="1" ht="24" x14ac:dyDescent="0.25">
      <c r="A528" s="32">
        <f t="shared" si="10"/>
        <v>471</v>
      </c>
      <c r="B528" s="35" t="s">
        <v>3153</v>
      </c>
      <c r="C528" s="77" t="s">
        <v>1661</v>
      </c>
      <c r="D528" s="20" t="s">
        <v>1662</v>
      </c>
      <c r="E528" s="19" t="s">
        <v>870</v>
      </c>
      <c r="F528" s="45" t="s">
        <v>1663</v>
      </c>
      <c r="G528" s="5" t="s">
        <v>1664</v>
      </c>
    </row>
    <row r="529" spans="1:8" s="17" customFormat="1" x14ac:dyDescent="0.25">
      <c r="A529" s="32">
        <f t="shared" si="10"/>
        <v>472</v>
      </c>
      <c r="B529" s="35" t="s">
        <v>3154</v>
      </c>
      <c r="C529" s="77" t="s">
        <v>1665</v>
      </c>
      <c r="D529" s="20" t="s">
        <v>1144</v>
      </c>
      <c r="E529" s="19" t="s">
        <v>1666</v>
      </c>
      <c r="F529" s="45" t="s">
        <v>1629</v>
      </c>
      <c r="G529" s="12" t="s">
        <v>1667</v>
      </c>
    </row>
    <row r="530" spans="1:8" s="17" customFormat="1" ht="24" x14ac:dyDescent="0.25">
      <c r="A530" s="32">
        <f t="shared" si="10"/>
        <v>473</v>
      </c>
      <c r="B530" s="35" t="s">
        <v>3155</v>
      </c>
      <c r="C530" s="77" t="s">
        <v>3595</v>
      </c>
      <c r="D530" s="20" t="s">
        <v>321</v>
      </c>
      <c r="E530" s="19" t="s">
        <v>1668</v>
      </c>
      <c r="F530" s="45" t="s">
        <v>1669</v>
      </c>
      <c r="G530" s="12" t="s">
        <v>1670</v>
      </c>
    </row>
    <row r="531" spans="1:8" s="17" customFormat="1" ht="24" x14ac:dyDescent="0.25">
      <c r="A531" s="32">
        <f t="shared" si="10"/>
        <v>474</v>
      </c>
      <c r="B531" s="35" t="s">
        <v>3156</v>
      </c>
      <c r="C531" s="77" t="s">
        <v>1671</v>
      </c>
      <c r="D531" s="20" t="s">
        <v>1672</v>
      </c>
      <c r="E531" s="19" t="s">
        <v>1673</v>
      </c>
      <c r="F531" s="45" t="s">
        <v>1674</v>
      </c>
      <c r="G531" s="12" t="s">
        <v>1675</v>
      </c>
    </row>
    <row r="532" spans="1:8" s="17" customFormat="1" ht="38.25" x14ac:dyDescent="0.25">
      <c r="A532" s="32">
        <f t="shared" si="10"/>
        <v>475</v>
      </c>
      <c r="B532" s="35" t="s">
        <v>3157</v>
      </c>
      <c r="C532" s="77" t="s">
        <v>3596</v>
      </c>
      <c r="D532" s="20" t="s">
        <v>98</v>
      </c>
      <c r="E532" s="19" t="s">
        <v>1676</v>
      </c>
      <c r="F532" s="49" t="s">
        <v>1677</v>
      </c>
      <c r="G532" s="12" t="s">
        <v>1678</v>
      </c>
    </row>
    <row r="533" spans="1:8" s="17" customFormat="1" x14ac:dyDescent="0.25">
      <c r="A533" s="32">
        <f t="shared" si="10"/>
        <v>476</v>
      </c>
      <c r="B533" s="35" t="s">
        <v>3158</v>
      </c>
      <c r="C533" s="77" t="s">
        <v>1679</v>
      </c>
      <c r="D533" s="20" t="s">
        <v>734</v>
      </c>
      <c r="E533" s="19" t="s">
        <v>235</v>
      </c>
      <c r="F533" s="45" t="s">
        <v>19</v>
      </c>
      <c r="G533" s="12" t="s">
        <v>863</v>
      </c>
    </row>
    <row r="534" spans="1:8" s="17" customFormat="1" ht="15.75" x14ac:dyDescent="0.25">
      <c r="A534" s="32">
        <f t="shared" si="10"/>
        <v>477</v>
      </c>
      <c r="B534" s="35" t="s">
        <v>3159</v>
      </c>
      <c r="C534" s="77" t="s">
        <v>1680</v>
      </c>
      <c r="D534" s="20">
        <v>1750</v>
      </c>
      <c r="E534" s="19" t="s">
        <v>291</v>
      </c>
      <c r="F534" s="45" t="s">
        <v>1681</v>
      </c>
      <c r="G534" s="12" t="s">
        <v>1682</v>
      </c>
    </row>
    <row r="535" spans="1:8" s="67" customFormat="1" x14ac:dyDescent="0.25">
      <c r="A535" s="32">
        <f t="shared" si="10"/>
        <v>478</v>
      </c>
      <c r="B535" s="65" t="s">
        <v>3160</v>
      </c>
      <c r="C535" s="84" t="s">
        <v>304</v>
      </c>
      <c r="D535" s="27" t="s">
        <v>2690</v>
      </c>
      <c r="E535" s="31" t="s">
        <v>291</v>
      </c>
      <c r="F535" s="66" t="s">
        <v>2691</v>
      </c>
      <c r="G535" s="68" t="s">
        <v>2692</v>
      </c>
      <c r="H535" s="17"/>
    </row>
    <row r="536" spans="1:8" s="17" customFormat="1" x14ac:dyDescent="0.25">
      <c r="A536" s="32">
        <f t="shared" si="10"/>
        <v>479</v>
      </c>
      <c r="B536" s="35" t="s">
        <v>3161</v>
      </c>
      <c r="C536" s="77" t="s">
        <v>41</v>
      </c>
      <c r="D536" s="20">
        <v>1800</v>
      </c>
      <c r="E536" s="19" t="s">
        <v>316</v>
      </c>
      <c r="F536" s="45" t="s">
        <v>19</v>
      </c>
      <c r="G536" s="12" t="s">
        <v>1683</v>
      </c>
      <c r="H536" s="67"/>
    </row>
    <row r="537" spans="1:8" s="17" customFormat="1" ht="25.5" x14ac:dyDescent="0.25">
      <c r="A537" s="32">
        <f t="shared" si="10"/>
        <v>480</v>
      </c>
      <c r="B537" s="35" t="s">
        <v>3162</v>
      </c>
      <c r="C537" s="77" t="s">
        <v>3597</v>
      </c>
      <c r="D537" s="20" t="s">
        <v>1607</v>
      </c>
      <c r="E537" s="19" t="s">
        <v>1684</v>
      </c>
      <c r="F537" s="45" t="s">
        <v>1685</v>
      </c>
      <c r="G537" s="12" t="s">
        <v>1686</v>
      </c>
    </row>
    <row r="538" spans="1:8" s="17" customFormat="1" ht="36" x14ac:dyDescent="0.25">
      <c r="A538" s="32">
        <f t="shared" si="10"/>
        <v>481</v>
      </c>
      <c r="B538" s="35" t="s">
        <v>3163</v>
      </c>
      <c r="C538" s="77" t="s">
        <v>1687</v>
      </c>
      <c r="D538" s="20" t="s">
        <v>1688</v>
      </c>
      <c r="E538" s="19" t="s">
        <v>1689</v>
      </c>
      <c r="F538" s="45" t="s">
        <v>1690</v>
      </c>
      <c r="G538" s="12" t="s">
        <v>1691</v>
      </c>
    </row>
    <row r="539" spans="1:8" s="17" customFormat="1" x14ac:dyDescent="0.25">
      <c r="A539" s="32">
        <f t="shared" si="10"/>
        <v>482</v>
      </c>
      <c r="B539" s="35" t="s">
        <v>3164</v>
      </c>
      <c r="C539" s="77" t="s">
        <v>1692</v>
      </c>
      <c r="D539" s="20" t="s">
        <v>1693</v>
      </c>
      <c r="E539" s="19" t="s">
        <v>1673</v>
      </c>
      <c r="F539" s="45" t="s">
        <v>1694</v>
      </c>
      <c r="G539" s="12" t="s">
        <v>1695</v>
      </c>
    </row>
    <row r="540" spans="1:8" s="17" customFormat="1" ht="36" x14ac:dyDescent="0.25">
      <c r="A540" s="32">
        <f t="shared" si="10"/>
        <v>483</v>
      </c>
      <c r="B540" s="35" t="s">
        <v>3165</v>
      </c>
      <c r="C540" s="77" t="s">
        <v>1696</v>
      </c>
      <c r="D540" s="20" t="s">
        <v>340</v>
      </c>
      <c r="E540" s="19" t="s">
        <v>1697</v>
      </c>
      <c r="F540" s="45" t="s">
        <v>1698</v>
      </c>
      <c r="G540" s="12" t="s">
        <v>1699</v>
      </c>
    </row>
    <row r="541" spans="1:8" s="17" customFormat="1" ht="36" x14ac:dyDescent="0.25">
      <c r="A541" s="32">
        <f t="shared" si="10"/>
        <v>484</v>
      </c>
      <c r="B541" s="35" t="s">
        <v>3166</v>
      </c>
      <c r="C541" s="82" t="s">
        <v>1700</v>
      </c>
      <c r="D541" s="20" t="s">
        <v>769</v>
      </c>
      <c r="E541" s="19" t="s">
        <v>1701</v>
      </c>
      <c r="F541" s="45" t="s">
        <v>1702</v>
      </c>
      <c r="G541" s="12" t="s">
        <v>1703</v>
      </c>
    </row>
    <row r="542" spans="1:8" s="17" customFormat="1" x14ac:dyDescent="0.25">
      <c r="A542" s="32">
        <f t="shared" si="10"/>
        <v>485</v>
      </c>
      <c r="B542" s="35" t="s">
        <v>3167</v>
      </c>
      <c r="C542" s="77" t="s">
        <v>1704</v>
      </c>
      <c r="D542" s="20" t="s">
        <v>1705</v>
      </c>
      <c r="E542" s="19" t="s">
        <v>1706</v>
      </c>
      <c r="F542" s="45" t="s">
        <v>1707</v>
      </c>
      <c r="G542" s="5" t="s">
        <v>1708</v>
      </c>
    </row>
    <row r="543" spans="1:8" s="17" customFormat="1" ht="24" x14ac:dyDescent="0.25">
      <c r="A543" s="32">
        <f t="shared" si="10"/>
        <v>486</v>
      </c>
      <c r="B543" s="35" t="s">
        <v>3168</v>
      </c>
      <c r="C543" s="77" t="s">
        <v>1709</v>
      </c>
      <c r="D543" s="20" t="s">
        <v>1710</v>
      </c>
      <c r="E543" s="19" t="s">
        <v>1706</v>
      </c>
      <c r="F543" s="46" t="s">
        <v>1711</v>
      </c>
      <c r="G543" s="5" t="s">
        <v>1712</v>
      </c>
    </row>
    <row r="544" spans="1:8" s="17" customFormat="1" ht="36" x14ac:dyDescent="0.25">
      <c r="A544" s="32">
        <f t="shared" si="10"/>
        <v>487</v>
      </c>
      <c r="B544" s="35" t="s">
        <v>3169</v>
      </c>
      <c r="C544" s="77" t="s">
        <v>3598</v>
      </c>
      <c r="D544" s="20" t="s">
        <v>1516</v>
      </c>
      <c r="E544" s="19" t="s">
        <v>1713</v>
      </c>
      <c r="F544" s="46" t="s">
        <v>1714</v>
      </c>
      <c r="G544" s="5" t="s">
        <v>1715</v>
      </c>
    </row>
    <row r="545" spans="1:7" s="17" customFormat="1" ht="24" x14ac:dyDescent="0.25">
      <c r="A545" s="32">
        <f t="shared" si="10"/>
        <v>488</v>
      </c>
      <c r="B545" s="35" t="s">
        <v>3170</v>
      </c>
      <c r="C545" s="77" t="s">
        <v>1716</v>
      </c>
      <c r="D545" s="20" t="s">
        <v>1717</v>
      </c>
      <c r="E545" s="19" t="s">
        <v>291</v>
      </c>
      <c r="F545" s="46" t="s">
        <v>1718</v>
      </c>
      <c r="G545" s="5" t="s">
        <v>1719</v>
      </c>
    </row>
    <row r="546" spans="1:7" s="17" customFormat="1" ht="36" x14ac:dyDescent="0.25">
      <c r="A546" s="32">
        <f t="shared" si="10"/>
        <v>489</v>
      </c>
      <c r="B546" s="35" t="s">
        <v>3171</v>
      </c>
      <c r="C546" s="77" t="s">
        <v>1720</v>
      </c>
      <c r="D546" s="20" t="s">
        <v>340</v>
      </c>
      <c r="E546" s="19" t="s">
        <v>1300</v>
      </c>
      <c r="F546" s="46" t="s">
        <v>1721</v>
      </c>
      <c r="G546" s="5" t="s">
        <v>1722</v>
      </c>
    </row>
    <row r="547" spans="1:7" s="17" customFormat="1" x14ac:dyDescent="0.25">
      <c r="A547" s="32">
        <f t="shared" si="10"/>
        <v>490</v>
      </c>
      <c r="B547" s="35" t="s">
        <v>3172</v>
      </c>
      <c r="C547" s="77" t="s">
        <v>1723</v>
      </c>
      <c r="D547" s="20" t="s">
        <v>1724</v>
      </c>
      <c r="E547" s="19" t="s">
        <v>291</v>
      </c>
      <c r="F547" s="46" t="s">
        <v>546</v>
      </c>
      <c r="G547" s="5" t="s">
        <v>1725</v>
      </c>
    </row>
    <row r="548" spans="1:7" s="17" customFormat="1" ht="36" x14ac:dyDescent="0.25">
      <c r="A548" s="32">
        <f t="shared" si="10"/>
        <v>491</v>
      </c>
      <c r="B548" s="35" t="s">
        <v>3173</v>
      </c>
      <c r="C548" s="77" t="s">
        <v>1726</v>
      </c>
      <c r="D548" s="20" t="s">
        <v>1650</v>
      </c>
      <c r="E548" s="19" t="s">
        <v>1727</v>
      </c>
      <c r="F548" s="46" t="s">
        <v>1728</v>
      </c>
      <c r="G548" s="5" t="s">
        <v>1729</v>
      </c>
    </row>
    <row r="549" spans="1:7" s="17" customFormat="1" ht="24" x14ac:dyDescent="0.25">
      <c r="A549" s="32">
        <f t="shared" si="10"/>
        <v>492</v>
      </c>
      <c r="B549" s="35" t="s">
        <v>3174</v>
      </c>
      <c r="C549" s="77" t="s">
        <v>1730</v>
      </c>
      <c r="D549" s="20" t="s">
        <v>1731</v>
      </c>
      <c r="E549" s="19" t="s">
        <v>1732</v>
      </c>
      <c r="F549" s="46" t="s">
        <v>1733</v>
      </c>
      <c r="G549" s="5" t="s">
        <v>1734</v>
      </c>
    </row>
    <row r="550" spans="1:7" s="17" customFormat="1" ht="24" x14ac:dyDescent="0.25">
      <c r="A550" s="32">
        <f t="shared" si="10"/>
        <v>493</v>
      </c>
      <c r="B550" s="35" t="s">
        <v>3742</v>
      </c>
      <c r="C550" s="77" t="s">
        <v>41</v>
      </c>
      <c r="D550" s="20" t="s">
        <v>1561</v>
      </c>
      <c r="E550" s="19" t="s">
        <v>151</v>
      </c>
      <c r="F550" s="46" t="s">
        <v>19</v>
      </c>
      <c r="G550" s="5" t="s">
        <v>1735</v>
      </c>
    </row>
    <row r="551" spans="1:7" s="17" customFormat="1" ht="24" x14ac:dyDescent="0.25">
      <c r="A551" s="32">
        <f t="shared" si="10"/>
        <v>494</v>
      </c>
      <c r="B551" s="35" t="s">
        <v>3175</v>
      </c>
      <c r="C551" s="77" t="s">
        <v>1736</v>
      </c>
      <c r="D551" s="20" t="s">
        <v>1200</v>
      </c>
      <c r="E551" s="19" t="s">
        <v>151</v>
      </c>
      <c r="F551" s="46" t="s">
        <v>1737</v>
      </c>
      <c r="G551" s="5" t="s">
        <v>1738</v>
      </c>
    </row>
    <row r="552" spans="1:7" s="17" customFormat="1" x14ac:dyDescent="0.25">
      <c r="A552" s="32">
        <f t="shared" si="10"/>
        <v>495</v>
      </c>
      <c r="B552" s="35" t="s">
        <v>3176</v>
      </c>
      <c r="C552" s="77" t="s">
        <v>1750</v>
      </c>
      <c r="D552" s="58" t="s">
        <v>1751</v>
      </c>
      <c r="E552" s="59" t="s">
        <v>151</v>
      </c>
      <c r="F552" s="46" t="s">
        <v>1752</v>
      </c>
      <c r="G552" s="5" t="s">
        <v>1753</v>
      </c>
    </row>
    <row r="553" spans="1:7" s="17" customFormat="1" ht="25.5" x14ac:dyDescent="0.25">
      <c r="A553" s="32">
        <f t="shared" si="10"/>
        <v>496</v>
      </c>
      <c r="B553" s="35" t="s">
        <v>3743</v>
      </c>
      <c r="C553" s="77" t="s">
        <v>1739</v>
      </c>
      <c r="D553" s="20" t="s">
        <v>1740</v>
      </c>
      <c r="E553" s="19" t="s">
        <v>1741</v>
      </c>
      <c r="F553" s="46" t="s">
        <v>1742</v>
      </c>
      <c r="G553" s="5" t="s">
        <v>1743</v>
      </c>
    </row>
    <row r="554" spans="1:7" s="17" customFormat="1" x14ac:dyDescent="0.25">
      <c r="A554" s="32">
        <f t="shared" si="10"/>
        <v>497</v>
      </c>
      <c r="B554" s="35" t="s">
        <v>3744</v>
      </c>
      <c r="C554" s="77" t="s">
        <v>424</v>
      </c>
      <c r="D554" s="20" t="s">
        <v>1343</v>
      </c>
      <c r="E554" s="19" t="s">
        <v>1744</v>
      </c>
      <c r="F554" s="46" t="s">
        <v>1145</v>
      </c>
      <c r="G554" s="5" t="s">
        <v>1745</v>
      </c>
    </row>
    <row r="555" spans="1:7" s="17" customFormat="1" x14ac:dyDescent="0.25">
      <c r="A555" s="32">
        <f t="shared" si="10"/>
        <v>498</v>
      </c>
      <c r="B555" s="35" t="s">
        <v>3745</v>
      </c>
      <c r="C555" s="77" t="s">
        <v>1746</v>
      </c>
      <c r="D555" s="20">
        <v>3500</v>
      </c>
      <c r="E555" s="19" t="s">
        <v>1747</v>
      </c>
      <c r="F555" s="46" t="s">
        <v>1748</v>
      </c>
      <c r="G555" s="5" t="s">
        <v>1749</v>
      </c>
    </row>
    <row r="556" spans="1:7" s="17" customFormat="1" ht="36" x14ac:dyDescent="0.25">
      <c r="A556" s="32">
        <f t="shared" si="10"/>
        <v>499</v>
      </c>
      <c r="B556" s="35" t="s">
        <v>3746</v>
      </c>
      <c r="C556" s="77" t="s">
        <v>1754</v>
      </c>
      <c r="D556" s="20" t="s">
        <v>253</v>
      </c>
      <c r="E556" s="19" t="s">
        <v>1755</v>
      </c>
      <c r="F556" s="46" t="s">
        <v>1659</v>
      </c>
      <c r="G556" s="5" t="s">
        <v>1756</v>
      </c>
    </row>
    <row r="557" spans="1:7" s="17" customFormat="1" ht="24" x14ac:dyDescent="0.25">
      <c r="A557" s="32">
        <f t="shared" si="10"/>
        <v>500</v>
      </c>
      <c r="B557" s="35" t="s">
        <v>3177</v>
      </c>
      <c r="C557" s="77" t="s">
        <v>1757</v>
      </c>
      <c r="D557" s="20" t="s">
        <v>274</v>
      </c>
      <c r="E557" s="19" t="s">
        <v>419</v>
      </c>
      <c r="F557" s="46" t="s">
        <v>948</v>
      </c>
      <c r="G557" s="5" t="s">
        <v>1758</v>
      </c>
    </row>
    <row r="558" spans="1:7" s="17" customFormat="1" ht="24" x14ac:dyDescent="0.25">
      <c r="A558" s="32">
        <f t="shared" si="10"/>
        <v>501</v>
      </c>
      <c r="B558" s="35" t="s">
        <v>3178</v>
      </c>
      <c r="C558" s="77" t="s">
        <v>1759</v>
      </c>
      <c r="D558" s="20" t="s">
        <v>501</v>
      </c>
      <c r="E558" s="19" t="s">
        <v>1206</v>
      </c>
      <c r="F558" s="45" t="s">
        <v>1760</v>
      </c>
      <c r="G558" s="5" t="s">
        <v>1761</v>
      </c>
    </row>
    <row r="559" spans="1:7" s="17" customFormat="1" ht="25.5" x14ac:dyDescent="0.25">
      <c r="A559" s="32">
        <f t="shared" si="10"/>
        <v>502</v>
      </c>
      <c r="B559" s="35" t="s">
        <v>3179</v>
      </c>
      <c r="C559" s="77" t="s">
        <v>1762</v>
      </c>
      <c r="D559" s="20" t="s">
        <v>1763</v>
      </c>
      <c r="E559" s="19" t="s">
        <v>1764</v>
      </c>
      <c r="F559" s="45" t="s">
        <v>1765</v>
      </c>
      <c r="G559" s="5" t="s">
        <v>1766</v>
      </c>
    </row>
    <row r="560" spans="1:7" s="17" customFormat="1" ht="24" x14ac:dyDescent="0.25">
      <c r="A560" s="32">
        <f t="shared" si="10"/>
        <v>503</v>
      </c>
      <c r="B560" s="35" t="s">
        <v>3180</v>
      </c>
      <c r="C560" s="77" t="s">
        <v>1767</v>
      </c>
      <c r="D560" s="20" t="s">
        <v>76</v>
      </c>
      <c r="E560" s="19" t="s">
        <v>1768</v>
      </c>
      <c r="F560" s="45" t="s">
        <v>113</v>
      </c>
      <c r="G560" s="5" t="s">
        <v>1769</v>
      </c>
    </row>
    <row r="561" spans="1:7" s="17" customFormat="1" ht="24" x14ac:dyDescent="0.25">
      <c r="A561" s="32">
        <f t="shared" si="10"/>
        <v>504</v>
      </c>
      <c r="B561" s="35" t="s">
        <v>3181</v>
      </c>
      <c r="C561" s="77" t="s">
        <v>661</v>
      </c>
      <c r="D561" s="20">
        <v>1300</v>
      </c>
      <c r="E561" s="19" t="s">
        <v>291</v>
      </c>
      <c r="F561" s="45" t="s">
        <v>1770</v>
      </c>
      <c r="G561" s="5" t="s">
        <v>1771</v>
      </c>
    </row>
    <row r="562" spans="1:7" s="17" customFormat="1" ht="24" x14ac:dyDescent="0.25">
      <c r="A562" s="32">
        <f t="shared" si="10"/>
        <v>505</v>
      </c>
      <c r="B562" s="35" t="s">
        <v>3182</v>
      </c>
      <c r="C562" s="77" t="s">
        <v>3600</v>
      </c>
      <c r="D562" s="20" t="s">
        <v>1772</v>
      </c>
      <c r="E562" s="19" t="s">
        <v>1773</v>
      </c>
      <c r="F562" s="45" t="s">
        <v>1774</v>
      </c>
      <c r="G562" s="5" t="s">
        <v>1775</v>
      </c>
    </row>
    <row r="563" spans="1:7" s="17" customFormat="1" ht="36" x14ac:dyDescent="0.25">
      <c r="A563" s="32">
        <f t="shared" si="10"/>
        <v>506</v>
      </c>
      <c r="B563" s="35" t="s">
        <v>3183</v>
      </c>
      <c r="C563" s="77" t="s">
        <v>1165</v>
      </c>
      <c r="D563" s="20" t="s">
        <v>1776</v>
      </c>
      <c r="E563" s="19" t="s">
        <v>452</v>
      </c>
      <c r="F563" s="45" t="s">
        <v>1777</v>
      </c>
      <c r="G563" s="5" t="s">
        <v>1778</v>
      </c>
    </row>
    <row r="564" spans="1:7" s="17" customFormat="1" ht="24" x14ac:dyDescent="0.25">
      <c r="A564" s="32">
        <f t="shared" si="10"/>
        <v>507</v>
      </c>
      <c r="B564" s="35" t="s">
        <v>3184</v>
      </c>
      <c r="C564" s="77" t="s">
        <v>3601</v>
      </c>
      <c r="D564" s="20" t="s">
        <v>889</v>
      </c>
      <c r="E564" s="19" t="s">
        <v>169</v>
      </c>
      <c r="F564" s="45" t="s">
        <v>1779</v>
      </c>
      <c r="G564" s="5" t="s">
        <v>1780</v>
      </c>
    </row>
    <row r="565" spans="1:7" s="17" customFormat="1" ht="38.25" x14ac:dyDescent="0.25">
      <c r="A565" s="32">
        <f t="shared" si="10"/>
        <v>508</v>
      </c>
      <c r="B565" s="35" t="s">
        <v>3185</v>
      </c>
      <c r="C565" s="77" t="s">
        <v>3602</v>
      </c>
      <c r="D565" s="20" t="s">
        <v>396</v>
      </c>
      <c r="E565" s="19" t="s">
        <v>1781</v>
      </c>
      <c r="F565" s="45" t="s">
        <v>1782</v>
      </c>
      <c r="G565" s="12" t="s">
        <v>1783</v>
      </c>
    </row>
    <row r="566" spans="1:7" s="17" customFormat="1" x14ac:dyDescent="0.25">
      <c r="A566" s="32">
        <f t="shared" si="10"/>
        <v>509</v>
      </c>
      <c r="B566" s="35" t="s">
        <v>3747</v>
      </c>
      <c r="C566" s="77" t="s">
        <v>1784</v>
      </c>
      <c r="D566" s="20" t="s">
        <v>1785</v>
      </c>
      <c r="E566" s="19" t="s">
        <v>1732</v>
      </c>
      <c r="F566" s="45" t="s">
        <v>113</v>
      </c>
      <c r="G566" s="12" t="s">
        <v>1786</v>
      </c>
    </row>
    <row r="567" spans="1:7" s="17" customFormat="1" ht="24" x14ac:dyDescent="0.25">
      <c r="A567" s="32">
        <f t="shared" si="10"/>
        <v>510</v>
      </c>
      <c r="B567" s="35" t="s">
        <v>3186</v>
      </c>
      <c r="C567" s="77" t="s">
        <v>1787</v>
      </c>
      <c r="D567" s="20" t="s">
        <v>202</v>
      </c>
      <c r="E567" s="19" t="s">
        <v>1788</v>
      </c>
      <c r="F567" s="45" t="s">
        <v>1789</v>
      </c>
      <c r="G567" s="5" t="s">
        <v>1790</v>
      </c>
    </row>
    <row r="568" spans="1:7" s="17" customFormat="1" ht="36" x14ac:dyDescent="0.25">
      <c r="A568" s="32">
        <f t="shared" si="10"/>
        <v>511</v>
      </c>
      <c r="B568" s="35" t="s">
        <v>3187</v>
      </c>
      <c r="C568" s="77" t="s">
        <v>3603</v>
      </c>
      <c r="D568" s="20" t="s">
        <v>154</v>
      </c>
      <c r="E568" s="19" t="s">
        <v>1791</v>
      </c>
      <c r="F568" s="46" t="s">
        <v>1792</v>
      </c>
      <c r="G568" s="5" t="s">
        <v>1793</v>
      </c>
    </row>
    <row r="569" spans="1:7" s="17" customFormat="1" ht="24" x14ac:dyDescent="0.25">
      <c r="A569" s="32">
        <f t="shared" si="10"/>
        <v>512</v>
      </c>
      <c r="B569" s="35" t="s">
        <v>3748</v>
      </c>
      <c r="C569" s="77" t="s">
        <v>1794</v>
      </c>
      <c r="D569" s="20" t="s">
        <v>1795</v>
      </c>
      <c r="E569" s="19" t="s">
        <v>337</v>
      </c>
      <c r="F569" s="46" t="s">
        <v>1629</v>
      </c>
      <c r="G569" s="5" t="s">
        <v>1796</v>
      </c>
    </row>
    <row r="570" spans="1:7" s="17" customFormat="1" x14ac:dyDescent="0.25">
      <c r="A570" s="32">
        <f t="shared" si="10"/>
        <v>513</v>
      </c>
      <c r="B570" s="35" t="s">
        <v>3188</v>
      </c>
      <c r="C570" s="77" t="s">
        <v>1797</v>
      </c>
      <c r="D570" s="20" t="s">
        <v>1798</v>
      </c>
      <c r="E570" s="19" t="s">
        <v>562</v>
      </c>
      <c r="F570" s="46" t="s">
        <v>1799</v>
      </c>
      <c r="G570" s="5" t="s">
        <v>1800</v>
      </c>
    </row>
    <row r="571" spans="1:7" s="17" customFormat="1" ht="24" x14ac:dyDescent="0.25">
      <c r="A571" s="32">
        <f t="shared" si="10"/>
        <v>514</v>
      </c>
      <c r="B571" s="35" t="s">
        <v>3189</v>
      </c>
      <c r="C571" s="77" t="s">
        <v>3604</v>
      </c>
      <c r="D571" s="20" t="s">
        <v>1801</v>
      </c>
      <c r="E571" s="19" t="s">
        <v>1802</v>
      </c>
      <c r="F571" s="46" t="s">
        <v>1803</v>
      </c>
      <c r="G571" s="5" t="s">
        <v>1804</v>
      </c>
    </row>
    <row r="572" spans="1:7" s="17" customFormat="1" ht="36" x14ac:dyDescent="0.25">
      <c r="A572" s="32">
        <f t="shared" si="10"/>
        <v>515</v>
      </c>
      <c r="B572" s="35" t="s">
        <v>3190</v>
      </c>
      <c r="C572" s="77" t="s">
        <v>3605</v>
      </c>
      <c r="D572" s="20" t="s">
        <v>253</v>
      </c>
      <c r="E572" s="19" t="s">
        <v>1805</v>
      </c>
      <c r="F572" s="46" t="s">
        <v>1806</v>
      </c>
      <c r="G572" s="5" t="s">
        <v>1807</v>
      </c>
    </row>
    <row r="573" spans="1:7" s="17" customFormat="1" ht="38.25" x14ac:dyDescent="0.25">
      <c r="A573" s="32">
        <f t="shared" si="10"/>
        <v>516</v>
      </c>
      <c r="B573" s="35" t="s">
        <v>3191</v>
      </c>
      <c r="C573" s="77" t="s">
        <v>1808</v>
      </c>
      <c r="D573" s="20" t="s">
        <v>1809</v>
      </c>
      <c r="E573" s="19" t="s">
        <v>1810</v>
      </c>
      <c r="F573" s="46" t="s">
        <v>1811</v>
      </c>
      <c r="G573" s="5" t="s">
        <v>1812</v>
      </c>
    </row>
    <row r="574" spans="1:7" s="17" customFormat="1" x14ac:dyDescent="0.25">
      <c r="A574" s="32">
        <f t="shared" ref="A574:A611" si="11">A573+1</f>
        <v>517</v>
      </c>
      <c r="B574" s="35" t="s">
        <v>3192</v>
      </c>
      <c r="C574" s="77" t="s">
        <v>1813</v>
      </c>
      <c r="D574" s="20">
        <v>380</v>
      </c>
      <c r="E574" s="19" t="s">
        <v>235</v>
      </c>
      <c r="F574" s="46" t="s">
        <v>373</v>
      </c>
      <c r="G574" s="5" t="s">
        <v>1814</v>
      </c>
    </row>
    <row r="575" spans="1:7" s="17" customFormat="1" x14ac:dyDescent="0.25">
      <c r="A575" s="32">
        <f t="shared" si="11"/>
        <v>518</v>
      </c>
      <c r="B575" s="35" t="s">
        <v>3193</v>
      </c>
      <c r="C575" s="77" t="s">
        <v>41</v>
      </c>
      <c r="D575" s="20">
        <v>1550</v>
      </c>
      <c r="E575" s="19" t="s">
        <v>350</v>
      </c>
      <c r="F575" s="46" t="s">
        <v>430</v>
      </c>
      <c r="G575" s="5" t="s">
        <v>289</v>
      </c>
    </row>
    <row r="576" spans="1:7" s="17" customFormat="1" x14ac:dyDescent="0.25">
      <c r="A576" s="32">
        <f t="shared" si="11"/>
        <v>519</v>
      </c>
      <c r="B576" s="35" t="s">
        <v>3194</v>
      </c>
      <c r="C576" s="77" t="s">
        <v>1815</v>
      </c>
      <c r="D576" s="20" t="s">
        <v>1816</v>
      </c>
      <c r="E576" s="19" t="s">
        <v>291</v>
      </c>
      <c r="F576" s="46" t="s">
        <v>19</v>
      </c>
      <c r="G576" s="5" t="s">
        <v>1817</v>
      </c>
    </row>
    <row r="577" spans="1:7" s="17" customFormat="1" ht="38.25" x14ac:dyDescent="0.25">
      <c r="A577" s="32">
        <f t="shared" si="11"/>
        <v>520</v>
      </c>
      <c r="B577" s="35" t="s">
        <v>3195</v>
      </c>
      <c r="C577" s="77" t="s">
        <v>3606</v>
      </c>
      <c r="D577" s="20" t="s">
        <v>803</v>
      </c>
      <c r="E577" s="19" t="s">
        <v>1818</v>
      </c>
      <c r="F577" s="46" t="s">
        <v>1819</v>
      </c>
      <c r="G577" s="5" t="s">
        <v>1820</v>
      </c>
    </row>
    <row r="578" spans="1:7" s="17" customFormat="1" ht="25.5" x14ac:dyDescent="0.25">
      <c r="A578" s="32">
        <f t="shared" si="11"/>
        <v>521</v>
      </c>
      <c r="B578" s="35" t="s">
        <v>3196</v>
      </c>
      <c r="C578" s="77" t="s">
        <v>1821</v>
      </c>
      <c r="D578" s="20" t="s">
        <v>172</v>
      </c>
      <c r="E578" s="19" t="s">
        <v>1822</v>
      </c>
      <c r="F578" s="46" t="s">
        <v>1823</v>
      </c>
      <c r="G578" s="5" t="s">
        <v>1824</v>
      </c>
    </row>
    <row r="579" spans="1:7" s="17" customFormat="1" ht="24" x14ac:dyDescent="0.25">
      <c r="A579" s="32">
        <f t="shared" si="11"/>
        <v>522</v>
      </c>
      <c r="B579" s="35" t="s">
        <v>3197</v>
      </c>
      <c r="C579" s="77" t="s">
        <v>1825</v>
      </c>
      <c r="D579" s="20" t="s">
        <v>1826</v>
      </c>
      <c r="E579" s="19" t="s">
        <v>1827</v>
      </c>
      <c r="F579" s="46" t="s">
        <v>1828</v>
      </c>
      <c r="G579" s="5" t="s">
        <v>1829</v>
      </c>
    </row>
    <row r="580" spans="1:7" s="17" customFormat="1" x14ac:dyDescent="0.25">
      <c r="A580" s="32">
        <f t="shared" si="11"/>
        <v>523</v>
      </c>
      <c r="B580" s="35" t="s">
        <v>3198</v>
      </c>
      <c r="C580" s="77" t="s">
        <v>1830</v>
      </c>
      <c r="D580" s="20" t="s">
        <v>198</v>
      </c>
      <c r="E580" s="19" t="s">
        <v>870</v>
      </c>
      <c r="F580" s="46" t="s">
        <v>152</v>
      </c>
      <c r="G580" s="13" t="s">
        <v>1831</v>
      </c>
    </row>
    <row r="581" spans="1:7" s="17" customFormat="1" ht="36" x14ac:dyDescent="0.25">
      <c r="A581" s="32">
        <f t="shared" si="11"/>
        <v>524</v>
      </c>
      <c r="B581" s="35" t="s">
        <v>3199</v>
      </c>
      <c r="C581" s="77" t="s">
        <v>1832</v>
      </c>
      <c r="D581" s="20" t="s">
        <v>817</v>
      </c>
      <c r="E581" s="19" t="s">
        <v>1755</v>
      </c>
      <c r="F581" s="51" t="s">
        <v>1833</v>
      </c>
      <c r="G581" s="5" t="s">
        <v>1834</v>
      </c>
    </row>
    <row r="582" spans="1:7" s="17" customFormat="1" ht="24" x14ac:dyDescent="0.25">
      <c r="A582" s="32">
        <f t="shared" si="11"/>
        <v>525</v>
      </c>
      <c r="B582" s="35" t="s">
        <v>3200</v>
      </c>
      <c r="C582" s="77" t="s">
        <v>1835</v>
      </c>
      <c r="D582" s="20" t="s">
        <v>45</v>
      </c>
      <c r="E582" s="19" t="s">
        <v>1836</v>
      </c>
      <c r="F582" s="46" t="s">
        <v>1837</v>
      </c>
      <c r="G582" s="5" t="s">
        <v>1838</v>
      </c>
    </row>
    <row r="583" spans="1:7" s="17" customFormat="1" ht="36" x14ac:dyDescent="0.25">
      <c r="A583" s="32">
        <f t="shared" si="11"/>
        <v>526</v>
      </c>
      <c r="B583" s="35" t="s">
        <v>3201</v>
      </c>
      <c r="C583" s="77" t="s">
        <v>1839</v>
      </c>
      <c r="D583" s="20" t="s">
        <v>1237</v>
      </c>
      <c r="E583" s="19" t="s">
        <v>1840</v>
      </c>
      <c r="F583" s="51" t="s">
        <v>1841</v>
      </c>
      <c r="G583" s="5" t="s">
        <v>1842</v>
      </c>
    </row>
    <row r="584" spans="1:7" s="17" customFormat="1" ht="36" x14ac:dyDescent="0.25">
      <c r="A584" s="32">
        <f t="shared" si="11"/>
        <v>527</v>
      </c>
      <c r="B584" s="35" t="s">
        <v>3202</v>
      </c>
      <c r="C584" s="77" t="s">
        <v>1843</v>
      </c>
      <c r="D584" s="20" t="s">
        <v>76</v>
      </c>
      <c r="E584" s="19" t="s">
        <v>1844</v>
      </c>
      <c r="F584" s="51" t="s">
        <v>1845</v>
      </c>
      <c r="G584" s="5" t="s">
        <v>1846</v>
      </c>
    </row>
    <row r="585" spans="1:7" s="17" customFormat="1" ht="36" x14ac:dyDescent="0.25">
      <c r="A585" s="32">
        <f t="shared" si="11"/>
        <v>528</v>
      </c>
      <c r="B585" s="35" t="s">
        <v>3203</v>
      </c>
      <c r="C585" s="77" t="s">
        <v>1847</v>
      </c>
      <c r="D585" s="20" t="s">
        <v>234</v>
      </c>
      <c r="E585" s="19" t="s">
        <v>91</v>
      </c>
      <c r="F585" s="51" t="s">
        <v>1848</v>
      </c>
      <c r="G585" s="5" t="s">
        <v>1849</v>
      </c>
    </row>
    <row r="586" spans="1:7" s="17" customFormat="1" ht="15.75" x14ac:dyDescent="0.25">
      <c r="A586" s="32">
        <f t="shared" si="11"/>
        <v>529</v>
      </c>
      <c r="B586" s="35" t="s">
        <v>3204</v>
      </c>
      <c r="C586" s="77" t="s">
        <v>1850</v>
      </c>
      <c r="D586" s="20" t="s">
        <v>860</v>
      </c>
      <c r="E586" s="19" t="s">
        <v>1851</v>
      </c>
      <c r="F586" s="51" t="s">
        <v>228</v>
      </c>
      <c r="G586" s="5" t="s">
        <v>1852</v>
      </c>
    </row>
    <row r="587" spans="1:7" s="17" customFormat="1" ht="24" x14ac:dyDescent="0.25">
      <c r="A587" s="32">
        <f t="shared" si="11"/>
        <v>530</v>
      </c>
      <c r="B587" s="35" t="s">
        <v>3205</v>
      </c>
      <c r="C587" s="77" t="s">
        <v>1853</v>
      </c>
      <c r="D587" s="20" t="s">
        <v>1854</v>
      </c>
      <c r="E587" s="19" t="s">
        <v>1855</v>
      </c>
      <c r="F587" s="46" t="s">
        <v>1856</v>
      </c>
      <c r="G587" s="5" t="s">
        <v>1857</v>
      </c>
    </row>
    <row r="588" spans="1:7" s="17" customFormat="1" x14ac:dyDescent="0.25">
      <c r="A588" s="32">
        <f t="shared" si="11"/>
        <v>531</v>
      </c>
      <c r="B588" s="35" t="s">
        <v>3206</v>
      </c>
      <c r="C588" s="77" t="s">
        <v>3607</v>
      </c>
      <c r="D588" s="20" t="s">
        <v>433</v>
      </c>
      <c r="E588" s="19" t="s">
        <v>1858</v>
      </c>
      <c r="F588" s="46" t="s">
        <v>1859</v>
      </c>
      <c r="G588" s="5" t="s">
        <v>1860</v>
      </c>
    </row>
    <row r="589" spans="1:7" s="17" customFormat="1" ht="38.25" x14ac:dyDescent="0.25">
      <c r="A589" s="32">
        <f t="shared" si="11"/>
        <v>532</v>
      </c>
      <c r="B589" s="35" t="s">
        <v>3207</v>
      </c>
      <c r="C589" s="77" t="s">
        <v>1861</v>
      </c>
      <c r="D589" s="20" t="s">
        <v>1862</v>
      </c>
      <c r="E589" s="19" t="s">
        <v>1863</v>
      </c>
      <c r="F589" s="46" t="s">
        <v>1864</v>
      </c>
      <c r="G589" s="5" t="s">
        <v>1865</v>
      </c>
    </row>
    <row r="590" spans="1:7" s="17" customFormat="1" x14ac:dyDescent="0.25">
      <c r="A590" s="32">
        <f t="shared" si="11"/>
        <v>533</v>
      </c>
      <c r="B590" s="35" t="s">
        <v>3749</v>
      </c>
      <c r="C590" s="77" t="s">
        <v>1131</v>
      </c>
      <c r="D590" s="20" t="s">
        <v>1866</v>
      </c>
      <c r="E590" s="19" t="s">
        <v>1867</v>
      </c>
      <c r="F590" s="46" t="s">
        <v>434</v>
      </c>
      <c r="G590" s="5" t="s">
        <v>1868</v>
      </c>
    </row>
    <row r="591" spans="1:7" s="17" customFormat="1" x14ac:dyDescent="0.25">
      <c r="A591" s="32">
        <f t="shared" si="11"/>
        <v>534</v>
      </c>
      <c r="B591" s="35" t="s">
        <v>3750</v>
      </c>
      <c r="C591" s="77" t="s">
        <v>1869</v>
      </c>
      <c r="D591" s="20" t="s">
        <v>1870</v>
      </c>
      <c r="E591" s="19" t="s">
        <v>1867</v>
      </c>
      <c r="F591" s="46" t="s">
        <v>1256</v>
      </c>
      <c r="G591" s="5" t="s">
        <v>1871</v>
      </c>
    </row>
    <row r="592" spans="1:7" s="17" customFormat="1" ht="25.5" x14ac:dyDescent="0.25">
      <c r="A592" s="32">
        <f t="shared" si="11"/>
        <v>535</v>
      </c>
      <c r="B592" s="35" t="s">
        <v>3208</v>
      </c>
      <c r="C592" s="77" t="s">
        <v>1872</v>
      </c>
      <c r="D592" s="20" t="s">
        <v>1873</v>
      </c>
      <c r="E592" s="19" t="s">
        <v>1874</v>
      </c>
      <c r="F592" s="46" t="s">
        <v>1875</v>
      </c>
      <c r="G592" s="5" t="s">
        <v>1876</v>
      </c>
    </row>
    <row r="593" spans="1:7" s="17" customFormat="1" ht="24" x14ac:dyDescent="0.25">
      <c r="A593" s="32">
        <f t="shared" si="11"/>
        <v>536</v>
      </c>
      <c r="B593" s="35" t="s">
        <v>3209</v>
      </c>
      <c r="C593" s="77" t="s">
        <v>1877</v>
      </c>
      <c r="D593" s="20" t="s">
        <v>946</v>
      </c>
      <c r="E593" s="19" t="s">
        <v>1867</v>
      </c>
      <c r="F593" s="46" t="s">
        <v>1878</v>
      </c>
      <c r="G593" s="5" t="s">
        <v>1879</v>
      </c>
    </row>
    <row r="594" spans="1:7" s="17" customFormat="1" ht="25.5" x14ac:dyDescent="0.25">
      <c r="A594" s="32">
        <f t="shared" si="11"/>
        <v>537</v>
      </c>
      <c r="B594" s="35" t="s">
        <v>3210</v>
      </c>
      <c r="C594" s="77" t="s">
        <v>3608</v>
      </c>
      <c r="D594" s="20" t="s">
        <v>946</v>
      </c>
      <c r="E594" s="19" t="s">
        <v>1880</v>
      </c>
      <c r="F594" s="46" t="s">
        <v>1881</v>
      </c>
      <c r="G594" s="5" t="s">
        <v>1882</v>
      </c>
    </row>
    <row r="595" spans="1:7" s="17" customFormat="1" ht="38.25" x14ac:dyDescent="0.25">
      <c r="A595" s="32">
        <f t="shared" si="11"/>
        <v>538</v>
      </c>
      <c r="B595" s="35" t="s">
        <v>3211</v>
      </c>
      <c r="C595" s="77" t="s">
        <v>1883</v>
      </c>
      <c r="D595" s="20" t="s">
        <v>1884</v>
      </c>
      <c r="E595" s="19" t="s">
        <v>1885</v>
      </c>
      <c r="F595" s="46" t="s">
        <v>1886</v>
      </c>
      <c r="G595" s="5" t="s">
        <v>1887</v>
      </c>
    </row>
    <row r="596" spans="1:7" s="17" customFormat="1" x14ac:dyDescent="0.25">
      <c r="A596" s="32">
        <f t="shared" si="11"/>
        <v>539</v>
      </c>
      <c r="B596" s="35" t="s">
        <v>3212</v>
      </c>
      <c r="C596" s="77" t="s">
        <v>2697</v>
      </c>
      <c r="D596" s="58" t="s">
        <v>2698</v>
      </c>
      <c r="E596" s="70" t="s">
        <v>2699</v>
      </c>
      <c r="F596" s="71" t="s">
        <v>2700</v>
      </c>
      <c r="G596" s="16" t="s">
        <v>2701</v>
      </c>
    </row>
    <row r="597" spans="1:7" s="17" customFormat="1" ht="36" x14ac:dyDescent="0.25">
      <c r="A597" s="32">
        <f t="shared" si="11"/>
        <v>540</v>
      </c>
      <c r="B597" s="35" t="s">
        <v>3213</v>
      </c>
      <c r="C597" s="77" t="s">
        <v>1888</v>
      </c>
      <c r="D597" s="20" t="s">
        <v>207</v>
      </c>
      <c r="E597" s="19" t="s">
        <v>1889</v>
      </c>
      <c r="F597" s="46" t="s">
        <v>1890</v>
      </c>
      <c r="G597" s="5" t="s">
        <v>1891</v>
      </c>
    </row>
    <row r="598" spans="1:7" s="17" customFormat="1" ht="36" x14ac:dyDescent="0.25">
      <c r="A598" s="32">
        <f t="shared" si="11"/>
        <v>541</v>
      </c>
      <c r="B598" s="35" t="s">
        <v>3214</v>
      </c>
      <c r="C598" s="77" t="s">
        <v>1892</v>
      </c>
      <c r="D598" s="20" t="s">
        <v>38</v>
      </c>
      <c r="E598" s="19" t="s">
        <v>322</v>
      </c>
      <c r="F598" s="46" t="s">
        <v>1893</v>
      </c>
      <c r="G598" s="5" t="s">
        <v>1894</v>
      </c>
    </row>
    <row r="599" spans="1:7" s="17" customFormat="1" ht="24" x14ac:dyDescent="0.25">
      <c r="A599" s="32">
        <f t="shared" si="11"/>
        <v>542</v>
      </c>
      <c r="B599" s="37" t="s">
        <v>3215</v>
      </c>
      <c r="C599" s="77" t="s">
        <v>1895</v>
      </c>
      <c r="D599" s="23" t="s">
        <v>1896</v>
      </c>
      <c r="E599" s="19" t="s">
        <v>1897</v>
      </c>
      <c r="F599" s="53" t="s">
        <v>1898</v>
      </c>
      <c r="G599" s="5" t="s">
        <v>1899</v>
      </c>
    </row>
    <row r="600" spans="1:7" s="17" customFormat="1" ht="24" x14ac:dyDescent="0.25">
      <c r="A600" s="32">
        <f t="shared" si="11"/>
        <v>543</v>
      </c>
      <c r="B600" s="35" t="s">
        <v>3216</v>
      </c>
      <c r="C600" s="77" t="s">
        <v>1900</v>
      </c>
      <c r="D600" s="20" t="s">
        <v>1901</v>
      </c>
      <c r="E600" s="19" t="s">
        <v>1902</v>
      </c>
      <c r="F600" s="46" t="s">
        <v>1903</v>
      </c>
      <c r="G600" s="5" t="s">
        <v>1904</v>
      </c>
    </row>
    <row r="601" spans="1:7" s="17" customFormat="1" ht="24" x14ac:dyDescent="0.25">
      <c r="A601" s="32">
        <f t="shared" si="11"/>
        <v>544</v>
      </c>
      <c r="B601" s="35" t="s">
        <v>3217</v>
      </c>
      <c r="C601" s="77" t="s">
        <v>1905</v>
      </c>
      <c r="D601" s="20" t="s">
        <v>1393</v>
      </c>
      <c r="E601" s="19" t="s">
        <v>1906</v>
      </c>
      <c r="F601" s="46" t="s">
        <v>1907</v>
      </c>
      <c r="G601" s="5" t="s">
        <v>1908</v>
      </c>
    </row>
    <row r="602" spans="1:7" s="17" customFormat="1" ht="36" x14ac:dyDescent="0.25">
      <c r="A602" s="32">
        <f t="shared" si="11"/>
        <v>545</v>
      </c>
      <c r="B602" s="35" t="s">
        <v>3218</v>
      </c>
      <c r="C602" s="77" t="s">
        <v>1909</v>
      </c>
      <c r="D602" s="20" t="s">
        <v>1910</v>
      </c>
      <c r="E602" s="19" t="s">
        <v>1673</v>
      </c>
      <c r="F602" s="46" t="s">
        <v>1911</v>
      </c>
      <c r="G602" s="5" t="s">
        <v>1912</v>
      </c>
    </row>
    <row r="603" spans="1:7" s="17" customFormat="1" ht="24" x14ac:dyDescent="0.25">
      <c r="A603" s="32">
        <f t="shared" si="11"/>
        <v>546</v>
      </c>
      <c r="B603" s="35" t="s">
        <v>3219</v>
      </c>
      <c r="C603" s="77" t="s">
        <v>1913</v>
      </c>
      <c r="D603" s="20" t="s">
        <v>1914</v>
      </c>
      <c r="E603" s="19" t="s">
        <v>1915</v>
      </c>
      <c r="F603" s="45" t="s">
        <v>1916</v>
      </c>
      <c r="G603" s="5" t="s">
        <v>1917</v>
      </c>
    </row>
    <row r="604" spans="1:7" s="17" customFormat="1" x14ac:dyDescent="0.25">
      <c r="A604" s="32">
        <f t="shared" si="11"/>
        <v>547</v>
      </c>
      <c r="B604" s="35" t="s">
        <v>3220</v>
      </c>
      <c r="C604" s="77" t="s">
        <v>1918</v>
      </c>
      <c r="D604" s="20" t="s">
        <v>1919</v>
      </c>
      <c r="E604" s="19" t="s">
        <v>337</v>
      </c>
      <c r="F604" s="46" t="s">
        <v>1920</v>
      </c>
      <c r="G604" s="5" t="s">
        <v>1921</v>
      </c>
    </row>
    <row r="605" spans="1:7" s="17" customFormat="1" ht="24" x14ac:dyDescent="0.25">
      <c r="A605" s="32">
        <f t="shared" si="11"/>
        <v>548</v>
      </c>
      <c r="B605" s="35" t="s">
        <v>3221</v>
      </c>
      <c r="C605" s="77" t="s">
        <v>1922</v>
      </c>
      <c r="D605" s="20" t="s">
        <v>1923</v>
      </c>
      <c r="E605" s="19" t="s">
        <v>337</v>
      </c>
      <c r="F605" s="45" t="s">
        <v>1924</v>
      </c>
      <c r="G605" s="5" t="s">
        <v>1925</v>
      </c>
    </row>
    <row r="606" spans="1:7" s="17" customFormat="1" x14ac:dyDescent="0.25">
      <c r="A606" s="32">
        <f t="shared" si="11"/>
        <v>549</v>
      </c>
      <c r="B606" s="35" t="s">
        <v>3222</v>
      </c>
      <c r="C606" s="77" t="s">
        <v>1926</v>
      </c>
      <c r="D606" s="20" t="s">
        <v>253</v>
      </c>
      <c r="E606" s="19" t="s">
        <v>337</v>
      </c>
      <c r="F606" s="46" t="s">
        <v>152</v>
      </c>
      <c r="G606" s="12" t="s">
        <v>1927</v>
      </c>
    </row>
    <row r="607" spans="1:7" s="17" customFormat="1" x14ac:dyDescent="0.25">
      <c r="A607" s="32">
        <f t="shared" si="11"/>
        <v>550</v>
      </c>
      <c r="B607" s="35" t="s">
        <v>3223</v>
      </c>
      <c r="C607" s="77" t="s">
        <v>3609</v>
      </c>
      <c r="D607" s="20" t="s">
        <v>1688</v>
      </c>
      <c r="E607" s="19" t="s">
        <v>291</v>
      </c>
      <c r="F607" s="46" t="s">
        <v>19</v>
      </c>
      <c r="G607" s="12" t="s">
        <v>1928</v>
      </c>
    </row>
    <row r="608" spans="1:7" s="17" customFormat="1" ht="36" x14ac:dyDescent="0.25">
      <c r="A608" s="32">
        <f t="shared" si="11"/>
        <v>551</v>
      </c>
      <c r="B608" s="35" t="s">
        <v>3224</v>
      </c>
      <c r="C608" s="77" t="s">
        <v>1929</v>
      </c>
      <c r="D608" s="20" t="s">
        <v>1930</v>
      </c>
      <c r="E608" s="19" t="s">
        <v>1931</v>
      </c>
      <c r="F608" s="46" t="s">
        <v>1932</v>
      </c>
      <c r="G608" s="12" t="s">
        <v>1933</v>
      </c>
    </row>
    <row r="609" spans="1:7" s="17" customFormat="1" ht="24" x14ac:dyDescent="0.25">
      <c r="A609" s="32">
        <f t="shared" si="11"/>
        <v>552</v>
      </c>
      <c r="B609" s="35" t="s">
        <v>3225</v>
      </c>
      <c r="C609" s="77" t="s">
        <v>1934</v>
      </c>
      <c r="D609" s="20">
        <v>2800</v>
      </c>
      <c r="E609" s="19" t="s">
        <v>291</v>
      </c>
      <c r="F609" s="46" t="s">
        <v>1935</v>
      </c>
      <c r="G609" s="12" t="s">
        <v>1936</v>
      </c>
    </row>
    <row r="610" spans="1:7" s="17" customFormat="1" ht="24" x14ac:dyDescent="0.25">
      <c r="A610" s="32">
        <f t="shared" si="11"/>
        <v>553</v>
      </c>
      <c r="B610" s="35" t="s">
        <v>3226</v>
      </c>
      <c r="C610" s="77" t="s">
        <v>1937</v>
      </c>
      <c r="D610" s="20" t="s">
        <v>534</v>
      </c>
      <c r="E610" s="19" t="s">
        <v>1938</v>
      </c>
      <c r="F610" s="46" t="s">
        <v>1939</v>
      </c>
      <c r="G610" s="12" t="s">
        <v>1940</v>
      </c>
    </row>
    <row r="611" spans="1:7" s="17" customFormat="1" x14ac:dyDescent="0.25">
      <c r="A611" s="32">
        <f t="shared" si="11"/>
        <v>554</v>
      </c>
      <c r="B611" s="35" t="s">
        <v>3227</v>
      </c>
      <c r="C611" s="77" t="s">
        <v>1941</v>
      </c>
      <c r="D611" s="20" t="s">
        <v>1942</v>
      </c>
      <c r="E611" s="19" t="s">
        <v>337</v>
      </c>
      <c r="F611" s="46" t="s">
        <v>1045</v>
      </c>
      <c r="G611" s="12" t="s">
        <v>1943</v>
      </c>
    </row>
    <row r="612" spans="1:7" s="17" customFormat="1" x14ac:dyDescent="0.25">
      <c r="A612" s="32"/>
      <c r="B612" s="34" t="s">
        <v>1944</v>
      </c>
      <c r="C612" s="78"/>
      <c r="D612" s="20"/>
      <c r="E612" s="21"/>
      <c r="F612" s="46"/>
      <c r="G612" s="16"/>
    </row>
    <row r="613" spans="1:7" s="17" customFormat="1" ht="36" x14ac:dyDescent="0.25">
      <c r="A613" s="32">
        <v>555</v>
      </c>
      <c r="B613" s="35" t="s">
        <v>3228</v>
      </c>
      <c r="C613" s="77" t="s">
        <v>1945</v>
      </c>
      <c r="D613" s="20" t="s">
        <v>1946</v>
      </c>
      <c r="E613" s="19" t="s">
        <v>1947</v>
      </c>
      <c r="F613" s="46" t="s">
        <v>1948</v>
      </c>
      <c r="G613" s="12" t="s">
        <v>1949</v>
      </c>
    </row>
    <row r="614" spans="1:7" s="17" customFormat="1" ht="36" x14ac:dyDescent="0.25">
      <c r="A614" s="32">
        <f t="shared" ref="A614:A651" si="12">A613+1</f>
        <v>556</v>
      </c>
      <c r="B614" s="35" t="s">
        <v>3229</v>
      </c>
      <c r="C614" s="77" t="s">
        <v>1950</v>
      </c>
      <c r="D614" s="20" t="s">
        <v>1951</v>
      </c>
      <c r="E614" s="19" t="s">
        <v>222</v>
      </c>
      <c r="F614" s="46" t="s">
        <v>1952</v>
      </c>
      <c r="G614" s="12" t="s">
        <v>1953</v>
      </c>
    </row>
    <row r="615" spans="1:7" s="17" customFormat="1" ht="36" x14ac:dyDescent="0.25">
      <c r="A615" s="32">
        <f t="shared" si="12"/>
        <v>557</v>
      </c>
      <c r="B615" s="35" t="s">
        <v>3230</v>
      </c>
      <c r="C615" s="77" t="s">
        <v>1954</v>
      </c>
      <c r="D615" s="20" t="s">
        <v>154</v>
      </c>
      <c r="E615" s="19" t="s">
        <v>1706</v>
      </c>
      <c r="F615" s="45" t="s">
        <v>1955</v>
      </c>
      <c r="G615" s="12" t="s">
        <v>1956</v>
      </c>
    </row>
    <row r="616" spans="1:7" s="17" customFormat="1" x14ac:dyDescent="0.25">
      <c r="A616" s="32">
        <f t="shared" si="12"/>
        <v>558</v>
      </c>
      <c r="B616" s="35" t="s">
        <v>3231</v>
      </c>
      <c r="C616" s="77" t="s">
        <v>1957</v>
      </c>
      <c r="D616" s="20" t="s">
        <v>970</v>
      </c>
      <c r="E616" s="19" t="s">
        <v>346</v>
      </c>
      <c r="F616" s="45" t="s">
        <v>19</v>
      </c>
      <c r="G616" s="12" t="s">
        <v>1753</v>
      </c>
    </row>
    <row r="617" spans="1:7" s="17" customFormat="1" x14ac:dyDescent="0.25">
      <c r="A617" s="32">
        <f t="shared" si="12"/>
        <v>559</v>
      </c>
      <c r="B617" s="35" t="s">
        <v>3232</v>
      </c>
      <c r="C617" s="77" t="s">
        <v>1958</v>
      </c>
      <c r="D617" s="20" t="s">
        <v>1959</v>
      </c>
      <c r="E617" s="19" t="s">
        <v>1668</v>
      </c>
      <c r="F617" s="45" t="s">
        <v>1935</v>
      </c>
      <c r="G617" s="12" t="s">
        <v>1960</v>
      </c>
    </row>
    <row r="618" spans="1:7" s="17" customFormat="1" ht="24" x14ac:dyDescent="0.25">
      <c r="A618" s="32">
        <f t="shared" si="12"/>
        <v>560</v>
      </c>
      <c r="B618" s="35" t="s">
        <v>3233</v>
      </c>
      <c r="C618" s="77" t="s">
        <v>1961</v>
      </c>
      <c r="D618" s="20" t="s">
        <v>1962</v>
      </c>
      <c r="E618" s="19" t="s">
        <v>1668</v>
      </c>
      <c r="F618" s="46" t="s">
        <v>1963</v>
      </c>
      <c r="G618" s="12" t="s">
        <v>1964</v>
      </c>
    </row>
    <row r="619" spans="1:7" s="17" customFormat="1" x14ac:dyDescent="0.25">
      <c r="A619" s="32">
        <f t="shared" si="12"/>
        <v>561</v>
      </c>
      <c r="B619" s="35" t="s">
        <v>3234</v>
      </c>
      <c r="C619" s="77" t="s">
        <v>1965</v>
      </c>
      <c r="D619" s="20" t="s">
        <v>1411</v>
      </c>
      <c r="E619" s="19" t="s">
        <v>337</v>
      </c>
      <c r="F619" s="46" t="s">
        <v>1966</v>
      </c>
      <c r="G619" s="12" t="s">
        <v>1967</v>
      </c>
    </row>
    <row r="620" spans="1:7" s="17" customFormat="1" x14ac:dyDescent="0.25">
      <c r="A620" s="32">
        <f t="shared" si="12"/>
        <v>562</v>
      </c>
      <c r="B620" s="35" t="s">
        <v>3235</v>
      </c>
      <c r="C620" s="77" t="s">
        <v>1968</v>
      </c>
      <c r="D620" s="20">
        <v>1400</v>
      </c>
      <c r="E620" s="19" t="s">
        <v>291</v>
      </c>
      <c r="F620" s="46" t="s">
        <v>170</v>
      </c>
      <c r="G620" s="12" t="s">
        <v>1969</v>
      </c>
    </row>
    <row r="621" spans="1:7" s="17" customFormat="1" ht="36" x14ac:dyDescent="0.25">
      <c r="A621" s="32">
        <f t="shared" si="12"/>
        <v>563</v>
      </c>
      <c r="B621" s="35" t="s">
        <v>3236</v>
      </c>
      <c r="C621" s="77" t="s">
        <v>1970</v>
      </c>
      <c r="D621" s="20" t="s">
        <v>1971</v>
      </c>
      <c r="E621" s="19" t="s">
        <v>91</v>
      </c>
      <c r="F621" s="46" t="s">
        <v>1972</v>
      </c>
      <c r="G621" s="12" t="s">
        <v>1973</v>
      </c>
    </row>
    <row r="622" spans="1:7" s="17" customFormat="1" ht="36" x14ac:dyDescent="0.25">
      <c r="A622" s="32">
        <f t="shared" si="12"/>
        <v>564</v>
      </c>
      <c r="B622" s="35" t="s">
        <v>3237</v>
      </c>
      <c r="C622" s="77" t="s">
        <v>1974</v>
      </c>
      <c r="D622" s="20" t="s">
        <v>1975</v>
      </c>
      <c r="E622" s="19" t="s">
        <v>291</v>
      </c>
      <c r="F622" s="45" t="s">
        <v>1976</v>
      </c>
      <c r="G622" s="12" t="s">
        <v>1977</v>
      </c>
    </row>
    <row r="623" spans="1:7" s="17" customFormat="1" ht="24" x14ac:dyDescent="0.25">
      <c r="A623" s="32">
        <f t="shared" si="12"/>
        <v>565</v>
      </c>
      <c r="B623" s="35" t="s">
        <v>3238</v>
      </c>
      <c r="C623" s="77" t="s">
        <v>1978</v>
      </c>
      <c r="D623" s="20" t="s">
        <v>1979</v>
      </c>
      <c r="E623" s="19" t="s">
        <v>235</v>
      </c>
      <c r="F623" s="45" t="s">
        <v>1980</v>
      </c>
      <c r="G623" s="12" t="s">
        <v>1981</v>
      </c>
    </row>
    <row r="624" spans="1:7" s="17" customFormat="1" x14ac:dyDescent="0.25">
      <c r="A624" s="32">
        <f t="shared" si="12"/>
        <v>566</v>
      </c>
      <c r="B624" s="35" t="s">
        <v>3239</v>
      </c>
      <c r="C624" s="77" t="s">
        <v>1982</v>
      </c>
      <c r="D624" s="20">
        <v>1200</v>
      </c>
      <c r="E624" s="19" t="s">
        <v>235</v>
      </c>
      <c r="F624" s="45" t="s">
        <v>320</v>
      </c>
      <c r="G624" s="5" t="s">
        <v>1983</v>
      </c>
    </row>
    <row r="625" spans="1:7" s="17" customFormat="1" x14ac:dyDescent="0.25">
      <c r="A625" s="32"/>
      <c r="B625" s="36" t="s">
        <v>1984</v>
      </c>
      <c r="C625" s="77"/>
      <c r="D625" s="20"/>
      <c r="E625" s="19"/>
      <c r="F625" s="45"/>
      <c r="G625" s="5"/>
    </row>
    <row r="626" spans="1:7" s="17" customFormat="1" ht="24" x14ac:dyDescent="0.25">
      <c r="A626" s="32">
        <v>567</v>
      </c>
      <c r="B626" s="35" t="s">
        <v>3240</v>
      </c>
      <c r="C626" s="77" t="s">
        <v>3610</v>
      </c>
      <c r="D626" s="20" t="s">
        <v>1607</v>
      </c>
      <c r="E626" s="19" t="s">
        <v>222</v>
      </c>
      <c r="F626" s="45" t="s">
        <v>1985</v>
      </c>
      <c r="G626" s="5" t="s">
        <v>1986</v>
      </c>
    </row>
    <row r="627" spans="1:7" s="17" customFormat="1" ht="24" x14ac:dyDescent="0.25">
      <c r="A627" s="32">
        <f t="shared" si="12"/>
        <v>568</v>
      </c>
      <c r="B627" s="35" t="s">
        <v>3241</v>
      </c>
      <c r="C627" s="77" t="s">
        <v>1987</v>
      </c>
      <c r="D627" s="20" t="s">
        <v>775</v>
      </c>
      <c r="E627" s="19" t="s">
        <v>1988</v>
      </c>
      <c r="F627" s="45" t="s">
        <v>1989</v>
      </c>
      <c r="G627" s="5" t="s">
        <v>1990</v>
      </c>
    </row>
    <row r="628" spans="1:7" s="17" customFormat="1" ht="24" x14ac:dyDescent="0.25">
      <c r="A628" s="32">
        <f t="shared" si="12"/>
        <v>569</v>
      </c>
      <c r="B628" s="35" t="s">
        <v>3242</v>
      </c>
      <c r="C628" s="77" t="s">
        <v>3611</v>
      </c>
      <c r="D628" s="20" t="s">
        <v>513</v>
      </c>
      <c r="E628" s="19" t="s">
        <v>510</v>
      </c>
      <c r="F628" s="45" t="s">
        <v>1991</v>
      </c>
      <c r="G628" s="5" t="s">
        <v>1992</v>
      </c>
    </row>
    <row r="629" spans="1:7" s="17" customFormat="1" x14ac:dyDescent="0.25">
      <c r="A629" s="32"/>
      <c r="B629" s="34" t="s">
        <v>1993</v>
      </c>
      <c r="C629" s="77"/>
      <c r="D629" s="23"/>
      <c r="E629" s="19"/>
      <c r="F629" s="53"/>
      <c r="G629" s="5"/>
    </row>
    <row r="630" spans="1:7" s="17" customFormat="1" ht="25.5" x14ac:dyDescent="0.25">
      <c r="A630" s="32">
        <v>570</v>
      </c>
      <c r="B630" s="35" t="s">
        <v>3243</v>
      </c>
      <c r="C630" s="77" t="s">
        <v>3612</v>
      </c>
      <c r="D630" s="20" t="s">
        <v>1994</v>
      </c>
      <c r="E630" s="19" t="s">
        <v>1995</v>
      </c>
      <c r="F630" s="45" t="s">
        <v>1996</v>
      </c>
      <c r="G630" s="5" t="s">
        <v>1997</v>
      </c>
    </row>
    <row r="631" spans="1:7" s="17" customFormat="1" ht="36" x14ac:dyDescent="0.25">
      <c r="A631" s="32">
        <f>A630+1</f>
        <v>571</v>
      </c>
      <c r="B631" s="35" t="s">
        <v>3244</v>
      </c>
      <c r="C631" s="77" t="s">
        <v>3613</v>
      </c>
      <c r="D631" s="20" t="s">
        <v>1491</v>
      </c>
      <c r="E631" s="19" t="s">
        <v>1998</v>
      </c>
      <c r="F631" s="45" t="s">
        <v>1999</v>
      </c>
      <c r="G631" s="5" t="s">
        <v>2000</v>
      </c>
    </row>
    <row r="632" spans="1:7" s="17" customFormat="1" x14ac:dyDescent="0.25">
      <c r="A632" s="32">
        <f t="shared" ref="A632:A641" si="13">A631+1</f>
        <v>572</v>
      </c>
      <c r="B632" s="35" t="s">
        <v>3245</v>
      </c>
      <c r="C632" s="77" t="s">
        <v>41</v>
      </c>
      <c r="D632" s="20">
        <v>3000</v>
      </c>
      <c r="E632" s="19" t="s">
        <v>894</v>
      </c>
      <c r="F632" s="45" t="s">
        <v>2001</v>
      </c>
      <c r="G632" s="5" t="s">
        <v>2002</v>
      </c>
    </row>
    <row r="633" spans="1:7" s="17" customFormat="1" x14ac:dyDescent="0.25">
      <c r="A633" s="32">
        <f t="shared" si="13"/>
        <v>573</v>
      </c>
      <c r="B633" s="35" t="s">
        <v>3246</v>
      </c>
      <c r="C633" s="77" t="s">
        <v>2003</v>
      </c>
      <c r="D633" s="20" t="s">
        <v>2004</v>
      </c>
      <c r="E633" s="19" t="s">
        <v>2005</v>
      </c>
      <c r="F633" s="45" t="s">
        <v>19</v>
      </c>
      <c r="G633" s="5" t="s">
        <v>2006</v>
      </c>
    </row>
    <row r="634" spans="1:7" s="17" customFormat="1" ht="25.5" x14ac:dyDescent="0.25">
      <c r="A634" s="32">
        <f t="shared" si="13"/>
        <v>574</v>
      </c>
      <c r="B634" s="35" t="s">
        <v>3247</v>
      </c>
      <c r="C634" s="77" t="s">
        <v>3614</v>
      </c>
      <c r="D634" s="20" t="s">
        <v>950</v>
      </c>
      <c r="E634" s="19" t="s">
        <v>2007</v>
      </c>
      <c r="F634" s="45" t="s">
        <v>2008</v>
      </c>
      <c r="G634" s="5" t="s">
        <v>2009</v>
      </c>
    </row>
    <row r="635" spans="1:7" s="17" customFormat="1" ht="25.5" x14ac:dyDescent="0.25">
      <c r="A635" s="32">
        <f t="shared" si="13"/>
        <v>575</v>
      </c>
      <c r="B635" s="35" t="s">
        <v>3248</v>
      </c>
      <c r="C635" s="77" t="s">
        <v>2010</v>
      </c>
      <c r="D635" s="20" t="s">
        <v>2011</v>
      </c>
      <c r="E635" s="19" t="s">
        <v>2012</v>
      </c>
      <c r="F635" s="46" t="s">
        <v>2013</v>
      </c>
      <c r="G635" s="5" t="s">
        <v>2014</v>
      </c>
    </row>
    <row r="636" spans="1:7" s="17" customFormat="1" x14ac:dyDescent="0.25">
      <c r="A636" s="32">
        <f t="shared" si="13"/>
        <v>576</v>
      </c>
      <c r="B636" s="35" t="s">
        <v>3249</v>
      </c>
      <c r="C636" s="77" t="s">
        <v>107</v>
      </c>
      <c r="D636" s="20" t="s">
        <v>1959</v>
      </c>
      <c r="E636" s="19" t="s">
        <v>316</v>
      </c>
      <c r="F636" s="46" t="s">
        <v>320</v>
      </c>
      <c r="G636" s="5" t="s">
        <v>2015</v>
      </c>
    </row>
    <row r="637" spans="1:7" s="17" customFormat="1" ht="24" x14ac:dyDescent="0.25">
      <c r="A637" s="32">
        <f t="shared" si="13"/>
        <v>577</v>
      </c>
      <c r="B637" s="35" t="s">
        <v>3250</v>
      </c>
      <c r="C637" s="77" t="s">
        <v>2016</v>
      </c>
      <c r="D637" s="20" t="s">
        <v>226</v>
      </c>
      <c r="E637" s="19" t="s">
        <v>2017</v>
      </c>
      <c r="F637" s="46" t="s">
        <v>2018</v>
      </c>
      <c r="G637" s="5" t="s">
        <v>2019</v>
      </c>
    </row>
    <row r="638" spans="1:7" s="17" customFormat="1" x14ac:dyDescent="0.25">
      <c r="A638" s="32">
        <f t="shared" si="13"/>
        <v>578</v>
      </c>
      <c r="B638" s="35" t="s">
        <v>3251</v>
      </c>
      <c r="C638" s="77" t="s">
        <v>2020</v>
      </c>
      <c r="D638" s="20" t="s">
        <v>602</v>
      </c>
      <c r="E638" s="19" t="s">
        <v>2021</v>
      </c>
      <c r="F638" s="45" t="s">
        <v>362</v>
      </c>
      <c r="G638" s="5" t="s">
        <v>2022</v>
      </c>
    </row>
    <row r="639" spans="1:7" s="17" customFormat="1" x14ac:dyDescent="0.25">
      <c r="A639" s="32">
        <f t="shared" si="13"/>
        <v>579</v>
      </c>
      <c r="B639" s="35" t="s">
        <v>3252</v>
      </c>
      <c r="C639" s="77" t="s">
        <v>2023</v>
      </c>
      <c r="D639" s="20" t="s">
        <v>2024</v>
      </c>
      <c r="E639" s="19" t="s">
        <v>322</v>
      </c>
      <c r="F639" s="45" t="s">
        <v>2025</v>
      </c>
      <c r="G639" s="5" t="s">
        <v>2026</v>
      </c>
    </row>
    <row r="640" spans="1:7" s="17" customFormat="1" x14ac:dyDescent="0.25">
      <c r="A640" s="32">
        <f t="shared" si="13"/>
        <v>580</v>
      </c>
      <c r="B640" s="35" t="s">
        <v>3253</v>
      </c>
      <c r="C640" s="77" t="s">
        <v>2027</v>
      </c>
      <c r="D640" s="20" t="s">
        <v>1672</v>
      </c>
      <c r="E640" s="19" t="s">
        <v>2021</v>
      </c>
      <c r="F640" s="46" t="s">
        <v>2028</v>
      </c>
      <c r="G640" s="5" t="s">
        <v>2029</v>
      </c>
    </row>
    <row r="641" spans="1:7" s="17" customFormat="1" x14ac:dyDescent="0.25">
      <c r="A641" s="32">
        <f t="shared" si="13"/>
        <v>581</v>
      </c>
      <c r="B641" s="35" t="s">
        <v>3254</v>
      </c>
      <c r="C641" s="77" t="s">
        <v>2030</v>
      </c>
      <c r="D641" s="20" t="s">
        <v>198</v>
      </c>
      <c r="E641" s="19" t="s">
        <v>322</v>
      </c>
      <c r="F641" s="46" t="s">
        <v>19</v>
      </c>
      <c r="G641" s="5" t="s">
        <v>1983</v>
      </c>
    </row>
    <row r="642" spans="1:7" s="17" customFormat="1" x14ac:dyDescent="0.25">
      <c r="A642" s="32"/>
      <c r="B642" s="36" t="s">
        <v>2031</v>
      </c>
      <c r="C642" s="78"/>
      <c r="D642" s="20"/>
      <c r="E642" s="21"/>
      <c r="F642" s="46"/>
      <c r="G642" s="6"/>
    </row>
    <row r="643" spans="1:7" s="17" customFormat="1" ht="24" x14ac:dyDescent="0.25">
      <c r="A643" s="32">
        <v>582</v>
      </c>
      <c r="B643" s="35" t="s">
        <v>3255</v>
      </c>
      <c r="C643" s="77" t="s">
        <v>2032</v>
      </c>
      <c r="D643" s="20" t="s">
        <v>365</v>
      </c>
      <c r="E643" s="19" t="s">
        <v>2033</v>
      </c>
      <c r="F643" s="46" t="s">
        <v>1833</v>
      </c>
      <c r="G643" s="5" t="s">
        <v>2034</v>
      </c>
    </row>
    <row r="644" spans="1:7" s="17" customFormat="1" ht="36" x14ac:dyDescent="0.25">
      <c r="A644" s="32">
        <f t="shared" si="12"/>
        <v>583</v>
      </c>
      <c r="B644" s="35" t="s">
        <v>3758</v>
      </c>
      <c r="C644" s="77" t="s">
        <v>3615</v>
      </c>
      <c r="D644" s="20" t="s">
        <v>230</v>
      </c>
      <c r="E644" s="19" t="s">
        <v>2035</v>
      </c>
      <c r="F644" s="46" t="s">
        <v>2036</v>
      </c>
      <c r="G644" s="5" t="s">
        <v>2037</v>
      </c>
    </row>
    <row r="645" spans="1:7" s="17" customFormat="1" ht="24" x14ac:dyDescent="0.25">
      <c r="A645" s="32">
        <f t="shared" si="12"/>
        <v>584</v>
      </c>
      <c r="B645" s="35" t="s">
        <v>3256</v>
      </c>
      <c r="C645" s="77" t="s">
        <v>3616</v>
      </c>
      <c r="D645" s="20" t="s">
        <v>914</v>
      </c>
      <c r="E645" s="19" t="s">
        <v>2038</v>
      </c>
      <c r="F645" s="45" t="s">
        <v>2039</v>
      </c>
      <c r="G645" s="5" t="s">
        <v>2040</v>
      </c>
    </row>
    <row r="646" spans="1:7" s="17" customFormat="1" ht="24" x14ac:dyDescent="0.25">
      <c r="A646" s="32">
        <f t="shared" si="12"/>
        <v>585</v>
      </c>
      <c r="B646" s="35" t="s">
        <v>3257</v>
      </c>
      <c r="C646" s="77" t="s">
        <v>2041</v>
      </c>
      <c r="D646" s="20" t="s">
        <v>437</v>
      </c>
      <c r="E646" s="19" t="s">
        <v>1461</v>
      </c>
      <c r="F646" s="45" t="s">
        <v>2042</v>
      </c>
      <c r="G646" s="5" t="s">
        <v>2043</v>
      </c>
    </row>
    <row r="647" spans="1:7" s="17" customFormat="1" x14ac:dyDescent="0.25">
      <c r="A647" s="32">
        <f t="shared" si="12"/>
        <v>586</v>
      </c>
      <c r="B647" s="35" t="s">
        <v>3258</v>
      </c>
      <c r="C647" s="77" t="s">
        <v>2044</v>
      </c>
      <c r="D647" s="20" t="s">
        <v>556</v>
      </c>
      <c r="E647" s="19" t="s">
        <v>2045</v>
      </c>
      <c r="F647" s="45" t="s">
        <v>2046</v>
      </c>
      <c r="G647" s="5" t="s">
        <v>2047</v>
      </c>
    </row>
    <row r="648" spans="1:7" s="17" customFormat="1" ht="24" x14ac:dyDescent="0.25">
      <c r="A648" s="32">
        <f t="shared" si="12"/>
        <v>587</v>
      </c>
      <c r="B648" s="35" t="s">
        <v>3259</v>
      </c>
      <c r="C648" s="77" t="s">
        <v>2048</v>
      </c>
      <c r="D648" s="20" t="s">
        <v>253</v>
      </c>
      <c r="E648" s="19" t="s">
        <v>2049</v>
      </c>
      <c r="F648" s="45" t="s">
        <v>2050</v>
      </c>
      <c r="G648" s="5" t="s">
        <v>2051</v>
      </c>
    </row>
    <row r="649" spans="1:7" s="17" customFormat="1" x14ac:dyDescent="0.25">
      <c r="A649" s="32">
        <f t="shared" si="12"/>
        <v>588</v>
      </c>
      <c r="B649" s="35" t="s">
        <v>3260</v>
      </c>
      <c r="C649" s="77" t="s">
        <v>405</v>
      </c>
      <c r="D649" s="20" t="s">
        <v>57</v>
      </c>
      <c r="E649" s="19" t="s">
        <v>291</v>
      </c>
      <c r="F649" s="45" t="s">
        <v>19</v>
      </c>
      <c r="G649" s="5" t="s">
        <v>2052</v>
      </c>
    </row>
    <row r="650" spans="1:7" s="17" customFormat="1" ht="36" x14ac:dyDescent="0.25">
      <c r="A650" s="32">
        <f t="shared" si="12"/>
        <v>589</v>
      </c>
      <c r="B650" s="35" t="s">
        <v>3261</v>
      </c>
      <c r="C650" s="77" t="s">
        <v>3617</v>
      </c>
      <c r="D650" s="20" t="s">
        <v>253</v>
      </c>
      <c r="E650" s="19" t="s">
        <v>540</v>
      </c>
      <c r="F650" s="45" t="s">
        <v>2053</v>
      </c>
      <c r="G650" s="5" t="s">
        <v>2054</v>
      </c>
    </row>
    <row r="651" spans="1:7" s="17" customFormat="1" ht="36" x14ac:dyDescent="0.25">
      <c r="A651" s="32">
        <f t="shared" si="12"/>
        <v>590</v>
      </c>
      <c r="B651" s="35" t="s">
        <v>3262</v>
      </c>
      <c r="C651" s="77" t="s">
        <v>3618</v>
      </c>
      <c r="D651" s="20" t="s">
        <v>2055</v>
      </c>
      <c r="E651" s="19" t="s">
        <v>2056</v>
      </c>
      <c r="F651" s="45" t="s">
        <v>2057</v>
      </c>
      <c r="G651" s="5" t="s">
        <v>2058</v>
      </c>
    </row>
    <row r="652" spans="1:7" s="17" customFormat="1" ht="36" x14ac:dyDescent="0.25">
      <c r="A652" s="32">
        <f t="shared" ref="A652:A695" si="14">A651+1</f>
        <v>591</v>
      </c>
      <c r="B652" s="35" t="s">
        <v>3263</v>
      </c>
      <c r="C652" s="77" t="s">
        <v>2059</v>
      </c>
      <c r="D652" s="20" t="s">
        <v>2060</v>
      </c>
      <c r="E652" s="19" t="s">
        <v>291</v>
      </c>
      <c r="F652" s="46" t="s">
        <v>2061</v>
      </c>
      <c r="G652" s="5" t="s">
        <v>2062</v>
      </c>
    </row>
    <row r="653" spans="1:7" s="17" customFormat="1" x14ac:dyDescent="0.25">
      <c r="A653" s="32">
        <f t="shared" si="14"/>
        <v>592</v>
      </c>
      <c r="B653" s="35" t="s">
        <v>3264</v>
      </c>
      <c r="C653" s="77" t="s">
        <v>2063</v>
      </c>
      <c r="D653" s="20" t="s">
        <v>2064</v>
      </c>
      <c r="E653" s="19" t="s">
        <v>291</v>
      </c>
      <c r="F653" s="46" t="s">
        <v>2065</v>
      </c>
      <c r="G653" s="5" t="s">
        <v>2066</v>
      </c>
    </row>
    <row r="654" spans="1:7" s="17" customFormat="1" ht="25.5" x14ac:dyDescent="0.25">
      <c r="A654" s="32">
        <f t="shared" si="14"/>
        <v>593</v>
      </c>
      <c r="B654" s="35" t="s">
        <v>3265</v>
      </c>
      <c r="C654" s="77" t="s">
        <v>2067</v>
      </c>
      <c r="D654" s="20" t="s">
        <v>340</v>
      </c>
      <c r="E654" s="19" t="s">
        <v>2068</v>
      </c>
      <c r="F654" s="46" t="s">
        <v>2069</v>
      </c>
      <c r="G654" s="5" t="s">
        <v>2070</v>
      </c>
    </row>
    <row r="655" spans="1:7" s="17" customFormat="1" ht="24" x14ac:dyDescent="0.25">
      <c r="A655" s="32">
        <f t="shared" si="14"/>
        <v>594</v>
      </c>
      <c r="B655" s="35" t="s">
        <v>3266</v>
      </c>
      <c r="C655" s="77" t="s">
        <v>2071</v>
      </c>
      <c r="D655" s="20" t="s">
        <v>509</v>
      </c>
      <c r="E655" s="19" t="s">
        <v>77</v>
      </c>
      <c r="F655" s="46" t="s">
        <v>2072</v>
      </c>
      <c r="G655" s="5" t="s">
        <v>2073</v>
      </c>
    </row>
    <row r="656" spans="1:7" s="17" customFormat="1" ht="36" x14ac:dyDescent="0.25">
      <c r="A656" s="32">
        <f t="shared" si="14"/>
        <v>595</v>
      </c>
      <c r="B656" s="35" t="s">
        <v>3267</v>
      </c>
      <c r="C656" s="77" t="s">
        <v>679</v>
      </c>
      <c r="D656" s="20" t="s">
        <v>1346</v>
      </c>
      <c r="E656" s="19" t="s">
        <v>77</v>
      </c>
      <c r="F656" s="46" t="s">
        <v>292</v>
      </c>
      <c r="G656" s="5" t="s">
        <v>2074</v>
      </c>
    </row>
    <row r="657" spans="1:7" s="17" customFormat="1" ht="24" x14ac:dyDescent="0.25">
      <c r="A657" s="32">
        <f t="shared" si="14"/>
        <v>596</v>
      </c>
      <c r="B657" s="35" t="s">
        <v>3268</v>
      </c>
      <c r="C657" s="77" t="s">
        <v>3619</v>
      </c>
      <c r="D657" s="20" t="s">
        <v>2075</v>
      </c>
      <c r="E657" s="19" t="s">
        <v>2076</v>
      </c>
      <c r="F657" s="46" t="s">
        <v>2077</v>
      </c>
      <c r="G657" s="5" t="s">
        <v>2078</v>
      </c>
    </row>
    <row r="658" spans="1:7" s="17" customFormat="1" ht="36" x14ac:dyDescent="0.25">
      <c r="A658" s="32">
        <f t="shared" si="14"/>
        <v>597</v>
      </c>
      <c r="B658" s="35" t="s">
        <v>3269</v>
      </c>
      <c r="C658" s="77" t="s">
        <v>3620</v>
      </c>
      <c r="D658" s="20" t="s">
        <v>2079</v>
      </c>
      <c r="E658" s="19" t="s">
        <v>1300</v>
      </c>
      <c r="F658" s="46" t="s">
        <v>2080</v>
      </c>
      <c r="G658" s="5" t="s">
        <v>2081</v>
      </c>
    </row>
    <row r="659" spans="1:7" s="17" customFormat="1" ht="24" x14ac:dyDescent="0.25">
      <c r="A659" s="32">
        <f t="shared" si="14"/>
        <v>598</v>
      </c>
      <c r="B659" s="35" t="s">
        <v>3270</v>
      </c>
      <c r="C659" s="77" t="s">
        <v>2082</v>
      </c>
      <c r="D659" s="20" t="s">
        <v>274</v>
      </c>
      <c r="E659" s="19" t="s">
        <v>407</v>
      </c>
      <c r="F659" s="46" t="s">
        <v>1615</v>
      </c>
      <c r="G659" s="5" t="s">
        <v>2083</v>
      </c>
    </row>
    <row r="660" spans="1:7" s="17" customFormat="1" x14ac:dyDescent="0.25">
      <c r="A660" s="32"/>
      <c r="B660" s="36" t="s">
        <v>2084</v>
      </c>
      <c r="C660" s="77"/>
      <c r="D660" s="20"/>
      <c r="E660" s="19"/>
      <c r="F660" s="56"/>
      <c r="G660" s="5"/>
    </row>
    <row r="661" spans="1:7" s="17" customFormat="1" ht="24" x14ac:dyDescent="0.25">
      <c r="A661" s="32">
        <v>599</v>
      </c>
      <c r="B661" s="35" t="s">
        <v>3271</v>
      </c>
      <c r="C661" s="77" t="s">
        <v>2085</v>
      </c>
      <c r="D661" s="20" t="s">
        <v>2086</v>
      </c>
      <c r="E661" s="19" t="s">
        <v>291</v>
      </c>
      <c r="F661" s="56" t="s">
        <v>19</v>
      </c>
      <c r="G661" s="5" t="s">
        <v>2087</v>
      </c>
    </row>
    <row r="662" spans="1:7" s="17" customFormat="1" ht="25.5" x14ac:dyDescent="0.25">
      <c r="A662" s="32">
        <f t="shared" si="14"/>
        <v>600</v>
      </c>
      <c r="B662" s="35" t="s">
        <v>3272</v>
      </c>
      <c r="C662" s="77" t="s">
        <v>2088</v>
      </c>
      <c r="D662" s="20" t="s">
        <v>2089</v>
      </c>
      <c r="E662" s="19" t="s">
        <v>2090</v>
      </c>
      <c r="F662" s="46" t="s">
        <v>2091</v>
      </c>
      <c r="G662" s="5" t="s">
        <v>2092</v>
      </c>
    </row>
    <row r="663" spans="1:7" s="17" customFormat="1" x14ac:dyDescent="0.25">
      <c r="A663" s="32"/>
      <c r="B663" s="34" t="s">
        <v>2093</v>
      </c>
      <c r="C663" s="77"/>
      <c r="D663" s="23"/>
      <c r="E663" s="19"/>
      <c r="F663" s="44"/>
      <c r="G663" s="5"/>
    </row>
    <row r="664" spans="1:7" s="17" customFormat="1" ht="24" x14ac:dyDescent="0.25">
      <c r="A664" s="32">
        <v>601</v>
      </c>
      <c r="B664" s="35" t="s">
        <v>3273</v>
      </c>
      <c r="C664" s="77" t="s">
        <v>2094</v>
      </c>
      <c r="D664" s="20" t="s">
        <v>889</v>
      </c>
      <c r="E664" s="19" t="s">
        <v>603</v>
      </c>
      <c r="F664" s="45" t="s">
        <v>2095</v>
      </c>
      <c r="G664" s="5" t="s">
        <v>2096</v>
      </c>
    </row>
    <row r="665" spans="1:7" s="17" customFormat="1" ht="15.75" x14ac:dyDescent="0.25">
      <c r="A665" s="32"/>
      <c r="B665" s="36" t="s">
        <v>2097</v>
      </c>
      <c r="C665" s="79"/>
      <c r="D665" s="20"/>
      <c r="E665" s="19"/>
      <c r="F665" s="46"/>
      <c r="G665" s="5"/>
    </row>
    <row r="666" spans="1:7" s="17" customFormat="1" ht="24" x14ac:dyDescent="0.25">
      <c r="A666" s="32">
        <v>602</v>
      </c>
      <c r="B666" s="35" t="s">
        <v>3274</v>
      </c>
      <c r="C666" s="77" t="s">
        <v>2098</v>
      </c>
      <c r="D666" s="20" t="s">
        <v>401</v>
      </c>
      <c r="E666" s="19" t="s">
        <v>712</v>
      </c>
      <c r="F666" s="45" t="s">
        <v>2099</v>
      </c>
      <c r="G666" s="5" t="s">
        <v>2100</v>
      </c>
    </row>
    <row r="667" spans="1:7" s="17" customFormat="1" x14ac:dyDescent="0.25">
      <c r="A667" s="32"/>
      <c r="B667" s="36" t="s">
        <v>2101</v>
      </c>
      <c r="C667" s="77"/>
      <c r="D667" s="20"/>
      <c r="E667" s="19"/>
      <c r="F667" s="45"/>
      <c r="G667" s="15"/>
    </row>
    <row r="668" spans="1:7" s="17" customFormat="1" ht="36" x14ac:dyDescent="0.25">
      <c r="A668" s="32">
        <v>603</v>
      </c>
      <c r="B668" s="35" t="s">
        <v>3275</v>
      </c>
      <c r="C668" s="77" t="s">
        <v>3621</v>
      </c>
      <c r="D668" s="20" t="s">
        <v>2102</v>
      </c>
      <c r="E668" s="19" t="s">
        <v>222</v>
      </c>
      <c r="F668" s="45" t="s">
        <v>2103</v>
      </c>
      <c r="G668" s="12" t="s">
        <v>2104</v>
      </c>
    </row>
    <row r="669" spans="1:7" s="17" customFormat="1" ht="24" x14ac:dyDescent="0.25">
      <c r="A669" s="32">
        <f t="shared" si="14"/>
        <v>604</v>
      </c>
      <c r="B669" s="35" t="s">
        <v>3276</v>
      </c>
      <c r="C669" s="77" t="s">
        <v>3622</v>
      </c>
      <c r="D669" s="20">
        <v>1800</v>
      </c>
      <c r="E669" s="19" t="s">
        <v>2105</v>
      </c>
      <c r="F669" s="45" t="s">
        <v>113</v>
      </c>
      <c r="G669" s="5" t="s">
        <v>2106</v>
      </c>
    </row>
    <row r="670" spans="1:7" s="17" customFormat="1" x14ac:dyDescent="0.25">
      <c r="A670" s="32">
        <f t="shared" si="14"/>
        <v>605</v>
      </c>
      <c r="B670" s="35" t="s">
        <v>3277</v>
      </c>
      <c r="C670" s="77" t="s">
        <v>2107</v>
      </c>
      <c r="D670" s="20" t="s">
        <v>2108</v>
      </c>
      <c r="E670" s="19" t="s">
        <v>151</v>
      </c>
      <c r="F670" s="45" t="s">
        <v>19</v>
      </c>
      <c r="G670" s="5" t="s">
        <v>2109</v>
      </c>
    </row>
    <row r="671" spans="1:7" s="17" customFormat="1" x14ac:dyDescent="0.25">
      <c r="A671" s="32">
        <f t="shared" si="14"/>
        <v>606</v>
      </c>
      <c r="B671" s="35" t="s">
        <v>3278</v>
      </c>
      <c r="C671" s="77" t="s">
        <v>41</v>
      </c>
      <c r="D671" s="20" t="s">
        <v>274</v>
      </c>
      <c r="E671" s="19"/>
      <c r="F671" s="45" t="s">
        <v>323</v>
      </c>
      <c r="G671" s="5" t="s">
        <v>1967</v>
      </c>
    </row>
    <row r="672" spans="1:7" s="17" customFormat="1" x14ac:dyDescent="0.25">
      <c r="A672" s="32">
        <f t="shared" si="14"/>
        <v>607</v>
      </c>
      <c r="B672" s="35" t="s">
        <v>3279</v>
      </c>
      <c r="C672" s="77" t="s">
        <v>2110</v>
      </c>
      <c r="D672" s="20">
        <v>2000</v>
      </c>
      <c r="E672" s="19" t="s">
        <v>2111</v>
      </c>
      <c r="F672" s="45" t="s">
        <v>2112</v>
      </c>
      <c r="G672" s="5" t="s">
        <v>2113</v>
      </c>
    </row>
    <row r="673" spans="1:7" s="17" customFormat="1" ht="36" x14ac:dyDescent="0.25">
      <c r="A673" s="32">
        <f t="shared" si="14"/>
        <v>608</v>
      </c>
      <c r="B673" s="35" t="s">
        <v>3280</v>
      </c>
      <c r="C673" s="77" t="s">
        <v>3623</v>
      </c>
      <c r="D673" s="20" t="s">
        <v>752</v>
      </c>
      <c r="E673" s="19" t="s">
        <v>2114</v>
      </c>
      <c r="F673" s="45" t="s">
        <v>2115</v>
      </c>
      <c r="G673" s="5" t="s">
        <v>2116</v>
      </c>
    </row>
    <row r="674" spans="1:7" s="17" customFormat="1" x14ac:dyDescent="0.25">
      <c r="A674" s="32">
        <f t="shared" si="14"/>
        <v>609</v>
      </c>
      <c r="B674" s="35" t="s">
        <v>3281</v>
      </c>
      <c r="C674" s="77" t="s">
        <v>55</v>
      </c>
      <c r="D674" s="20" t="s">
        <v>2117</v>
      </c>
      <c r="E674" s="19" t="s">
        <v>151</v>
      </c>
      <c r="F674" s="45" t="s">
        <v>430</v>
      </c>
      <c r="G674" s="5" t="s">
        <v>2118</v>
      </c>
    </row>
    <row r="675" spans="1:7" s="17" customFormat="1" ht="36" x14ac:dyDescent="0.25">
      <c r="A675" s="32">
        <f t="shared" si="14"/>
        <v>610</v>
      </c>
      <c r="B675" s="35" t="s">
        <v>3282</v>
      </c>
      <c r="C675" s="77" t="s">
        <v>3624</v>
      </c>
      <c r="D675" s="20" t="s">
        <v>1237</v>
      </c>
      <c r="E675" s="19" t="s">
        <v>2119</v>
      </c>
      <c r="F675" s="45" t="s">
        <v>2120</v>
      </c>
      <c r="G675" s="5" t="s">
        <v>2121</v>
      </c>
    </row>
    <row r="676" spans="1:7" s="17" customFormat="1" ht="36" x14ac:dyDescent="0.25">
      <c r="A676" s="32">
        <f t="shared" si="14"/>
        <v>611</v>
      </c>
      <c r="B676" s="35" t="s">
        <v>3283</v>
      </c>
      <c r="C676" s="77" t="s">
        <v>3625</v>
      </c>
      <c r="D676" s="20" t="s">
        <v>950</v>
      </c>
      <c r="E676" s="19" t="s">
        <v>2122</v>
      </c>
      <c r="F676" s="46" t="s">
        <v>2123</v>
      </c>
      <c r="G676" s="5" t="s">
        <v>2124</v>
      </c>
    </row>
    <row r="677" spans="1:7" s="17" customFormat="1" ht="36" x14ac:dyDescent="0.25">
      <c r="A677" s="32">
        <f t="shared" si="14"/>
        <v>612</v>
      </c>
      <c r="B677" s="35" t="s">
        <v>3284</v>
      </c>
      <c r="C677" s="77" t="s">
        <v>3627</v>
      </c>
      <c r="D677" s="20" t="s">
        <v>2125</v>
      </c>
      <c r="E677" s="19" t="s">
        <v>2126</v>
      </c>
      <c r="F677" s="45" t="s">
        <v>2127</v>
      </c>
      <c r="G677" s="5" t="s">
        <v>2128</v>
      </c>
    </row>
    <row r="678" spans="1:7" s="17" customFormat="1" ht="25.5" x14ac:dyDescent="0.25">
      <c r="A678" s="32">
        <f t="shared" si="14"/>
        <v>613</v>
      </c>
      <c r="B678" s="35" t="s">
        <v>3285</v>
      </c>
      <c r="C678" s="77" t="s">
        <v>3626</v>
      </c>
      <c r="D678" s="20" t="s">
        <v>1594</v>
      </c>
      <c r="E678" s="19" t="s">
        <v>2129</v>
      </c>
      <c r="F678" s="46" t="s">
        <v>2130</v>
      </c>
      <c r="G678" s="5" t="s">
        <v>2131</v>
      </c>
    </row>
    <row r="679" spans="1:7" s="17" customFormat="1" x14ac:dyDescent="0.25">
      <c r="A679" s="32"/>
      <c r="B679" s="36" t="s">
        <v>2132</v>
      </c>
      <c r="C679" s="77"/>
      <c r="D679" s="20"/>
      <c r="E679" s="19"/>
      <c r="F679" s="46"/>
      <c r="G679" s="13"/>
    </row>
    <row r="680" spans="1:7" s="17" customFormat="1" ht="39" x14ac:dyDescent="0.25">
      <c r="A680" s="32">
        <v>616</v>
      </c>
      <c r="B680" s="35" t="s">
        <v>3286</v>
      </c>
      <c r="C680" s="77" t="s">
        <v>3628</v>
      </c>
      <c r="D680" s="20" t="s">
        <v>221</v>
      </c>
      <c r="E680" s="19" t="s">
        <v>2133</v>
      </c>
      <c r="F680" s="46" t="s">
        <v>2134</v>
      </c>
      <c r="G680" s="5" t="s">
        <v>2135</v>
      </c>
    </row>
    <row r="681" spans="1:7" s="17" customFormat="1" x14ac:dyDescent="0.25">
      <c r="A681" s="32"/>
      <c r="B681" s="36" t="s">
        <v>2136</v>
      </c>
      <c r="C681" s="77"/>
      <c r="D681" s="20"/>
      <c r="E681" s="19"/>
      <c r="F681" s="46"/>
      <c r="G681" s="13"/>
    </row>
    <row r="682" spans="1:7" s="17" customFormat="1" ht="25.5" x14ac:dyDescent="0.25">
      <c r="A682" s="32">
        <v>617</v>
      </c>
      <c r="B682" s="35" t="s">
        <v>3287</v>
      </c>
      <c r="C682" s="77" t="s">
        <v>690</v>
      </c>
      <c r="D682" s="20" t="s">
        <v>811</v>
      </c>
      <c r="E682" s="19" t="s">
        <v>2137</v>
      </c>
      <c r="F682" s="46" t="s">
        <v>2138</v>
      </c>
      <c r="G682" s="13" t="s">
        <v>2139</v>
      </c>
    </row>
    <row r="683" spans="1:7" s="17" customFormat="1" ht="36" x14ac:dyDescent="0.25">
      <c r="A683" s="32">
        <f t="shared" si="14"/>
        <v>618</v>
      </c>
      <c r="B683" s="35" t="s">
        <v>3288</v>
      </c>
      <c r="C683" s="77" t="s">
        <v>41</v>
      </c>
      <c r="D683" s="23" t="s">
        <v>2140</v>
      </c>
      <c r="E683" s="19" t="s">
        <v>2141</v>
      </c>
      <c r="F683" s="44" t="s">
        <v>19</v>
      </c>
      <c r="G683" s="5" t="s">
        <v>2142</v>
      </c>
    </row>
    <row r="684" spans="1:7" s="17" customFormat="1" x14ac:dyDescent="0.25">
      <c r="A684" s="32"/>
      <c r="B684" s="36" t="s">
        <v>2143</v>
      </c>
      <c r="C684" s="77"/>
      <c r="D684" s="20"/>
      <c r="E684" s="19"/>
      <c r="F684" s="45"/>
      <c r="G684" s="5"/>
    </row>
    <row r="685" spans="1:7" s="17" customFormat="1" ht="24" x14ac:dyDescent="0.25">
      <c r="A685" s="32">
        <v>619</v>
      </c>
      <c r="B685" s="35" t="s">
        <v>3289</v>
      </c>
      <c r="C685" s="77" t="s">
        <v>2144</v>
      </c>
      <c r="D685" s="20" t="s">
        <v>442</v>
      </c>
      <c r="E685" s="19" t="s">
        <v>1461</v>
      </c>
      <c r="F685" s="46" t="s">
        <v>2145</v>
      </c>
      <c r="G685" s="5" t="s">
        <v>2146</v>
      </c>
    </row>
    <row r="686" spans="1:7" s="17" customFormat="1" x14ac:dyDescent="0.25">
      <c r="A686" s="32">
        <f t="shared" si="14"/>
        <v>620</v>
      </c>
      <c r="B686" s="35" t="s">
        <v>3290</v>
      </c>
      <c r="C686" s="77" t="s">
        <v>896</v>
      </c>
      <c r="D686" s="20" t="s">
        <v>1625</v>
      </c>
      <c r="E686" s="19" t="s">
        <v>1461</v>
      </c>
      <c r="F686" s="45" t="s">
        <v>2147</v>
      </c>
      <c r="G686" s="5" t="s">
        <v>2148</v>
      </c>
    </row>
    <row r="687" spans="1:7" s="17" customFormat="1" ht="24" x14ac:dyDescent="0.25">
      <c r="A687" s="32">
        <f t="shared" si="14"/>
        <v>621</v>
      </c>
      <c r="B687" s="35" t="s">
        <v>3291</v>
      </c>
      <c r="C687" s="77" t="s">
        <v>3629</v>
      </c>
      <c r="D687" s="20" t="s">
        <v>2149</v>
      </c>
      <c r="E687" s="19" t="s">
        <v>407</v>
      </c>
      <c r="F687" s="46" t="s">
        <v>113</v>
      </c>
      <c r="G687" s="5" t="s">
        <v>2150</v>
      </c>
    </row>
    <row r="688" spans="1:7" s="17" customFormat="1" ht="38.25" x14ac:dyDescent="0.25">
      <c r="A688" s="32">
        <f t="shared" si="14"/>
        <v>622</v>
      </c>
      <c r="B688" s="35" t="s">
        <v>3292</v>
      </c>
      <c r="C688" s="77" t="s">
        <v>3630</v>
      </c>
      <c r="D688" s="20" t="s">
        <v>1971</v>
      </c>
      <c r="E688" s="19" t="s">
        <v>2151</v>
      </c>
      <c r="F688" s="45" t="s">
        <v>2152</v>
      </c>
      <c r="G688" s="5" t="s">
        <v>2153</v>
      </c>
    </row>
    <row r="689" spans="1:7" s="17" customFormat="1" ht="36" x14ac:dyDescent="0.25">
      <c r="A689" s="32">
        <f t="shared" si="14"/>
        <v>623</v>
      </c>
      <c r="B689" s="35" t="s">
        <v>3293</v>
      </c>
      <c r="C689" s="77" t="s">
        <v>3631</v>
      </c>
      <c r="D689" s="20" t="s">
        <v>226</v>
      </c>
      <c r="E689" s="19" t="s">
        <v>1802</v>
      </c>
      <c r="F689" s="45" t="s">
        <v>2154</v>
      </c>
      <c r="G689" s="5" t="s">
        <v>2155</v>
      </c>
    </row>
    <row r="690" spans="1:7" s="17" customFormat="1" ht="38.25" x14ac:dyDescent="0.25">
      <c r="A690" s="32">
        <f t="shared" si="14"/>
        <v>624</v>
      </c>
      <c r="B690" s="35" t="s">
        <v>3294</v>
      </c>
      <c r="C690" s="77" t="s">
        <v>3632</v>
      </c>
      <c r="D690" s="20" t="s">
        <v>575</v>
      </c>
      <c r="E690" s="22" t="s">
        <v>2156</v>
      </c>
      <c r="F690" s="45" t="s">
        <v>2157</v>
      </c>
      <c r="G690" s="13" t="s">
        <v>2158</v>
      </c>
    </row>
    <row r="691" spans="1:7" s="17" customFormat="1" x14ac:dyDescent="0.25">
      <c r="A691" s="32">
        <f t="shared" si="14"/>
        <v>625</v>
      </c>
      <c r="B691" s="35" t="s">
        <v>3295</v>
      </c>
      <c r="C691" s="77" t="s">
        <v>2163</v>
      </c>
      <c r="D691" s="20" t="s">
        <v>2164</v>
      </c>
      <c r="E691" s="19"/>
      <c r="F691" s="45" t="s">
        <v>373</v>
      </c>
      <c r="G691" s="10" t="s">
        <v>2165</v>
      </c>
    </row>
    <row r="692" spans="1:7" s="17" customFormat="1" ht="25.5" x14ac:dyDescent="0.25">
      <c r="A692" s="32">
        <f t="shared" si="14"/>
        <v>626</v>
      </c>
      <c r="B692" s="35" t="s">
        <v>3296</v>
      </c>
      <c r="C692" s="77" t="s">
        <v>3634</v>
      </c>
      <c r="D692" s="20" t="s">
        <v>1070</v>
      </c>
      <c r="E692" s="22" t="s">
        <v>2166</v>
      </c>
      <c r="F692" s="45" t="s">
        <v>2167</v>
      </c>
      <c r="G692" s="13" t="s">
        <v>2168</v>
      </c>
    </row>
    <row r="693" spans="1:7" s="17" customFormat="1" ht="25.5" x14ac:dyDescent="0.25">
      <c r="A693" s="32">
        <f t="shared" si="14"/>
        <v>627</v>
      </c>
      <c r="B693" s="35" t="s">
        <v>3752</v>
      </c>
      <c r="C693" s="77" t="s">
        <v>3633</v>
      </c>
      <c r="D693" s="58" t="s">
        <v>2159</v>
      </c>
      <c r="E693" s="59" t="s">
        <v>2160</v>
      </c>
      <c r="F693" s="60" t="s">
        <v>2161</v>
      </c>
      <c r="G693" s="61" t="s">
        <v>2162</v>
      </c>
    </row>
    <row r="694" spans="1:7" s="17" customFormat="1" ht="25.5" x14ac:dyDescent="0.25">
      <c r="A694" s="32">
        <f t="shared" si="14"/>
        <v>628</v>
      </c>
      <c r="B694" s="35" t="s">
        <v>3751</v>
      </c>
      <c r="C694" s="77" t="s">
        <v>3635</v>
      </c>
      <c r="D694" s="58" t="s">
        <v>2169</v>
      </c>
      <c r="E694" s="22" t="s">
        <v>291</v>
      </c>
      <c r="F694" s="60" t="s">
        <v>2170</v>
      </c>
      <c r="G694" s="61" t="s">
        <v>2171</v>
      </c>
    </row>
    <row r="695" spans="1:7" s="17" customFormat="1" ht="25.5" x14ac:dyDescent="0.25">
      <c r="A695" s="32">
        <f t="shared" si="14"/>
        <v>629</v>
      </c>
      <c r="B695" s="35" t="s">
        <v>3297</v>
      </c>
      <c r="C695" s="77" t="s">
        <v>2172</v>
      </c>
      <c r="D695" s="20" t="s">
        <v>1216</v>
      </c>
      <c r="E695" s="22" t="s">
        <v>2173</v>
      </c>
      <c r="F695" s="45" t="s">
        <v>907</v>
      </c>
      <c r="G695" s="13" t="s">
        <v>2174</v>
      </c>
    </row>
    <row r="696" spans="1:7" s="17" customFormat="1" x14ac:dyDescent="0.25">
      <c r="A696" s="32"/>
      <c r="B696" s="36" t="s">
        <v>2175</v>
      </c>
      <c r="C696" s="78"/>
      <c r="D696" s="20"/>
      <c r="E696" s="21"/>
      <c r="F696" s="45"/>
      <c r="G696" s="6"/>
    </row>
    <row r="697" spans="1:7" s="17" customFormat="1" ht="36" x14ac:dyDescent="0.25">
      <c r="A697" s="32">
        <v>630</v>
      </c>
      <c r="B697" s="35" t="s">
        <v>3298</v>
      </c>
      <c r="C697" s="77" t="s">
        <v>2176</v>
      </c>
      <c r="D697" s="20" t="s">
        <v>2177</v>
      </c>
      <c r="E697" s="19" t="s">
        <v>1300</v>
      </c>
      <c r="F697" s="45" t="s">
        <v>1935</v>
      </c>
      <c r="G697" s="5" t="s">
        <v>2178</v>
      </c>
    </row>
    <row r="698" spans="1:7" s="17" customFormat="1" x14ac:dyDescent="0.25">
      <c r="A698" s="32"/>
      <c r="B698" s="36" t="s">
        <v>2179</v>
      </c>
      <c r="C698" s="77"/>
      <c r="D698" s="20"/>
      <c r="E698" s="19"/>
      <c r="F698" s="45"/>
      <c r="G698" s="5"/>
    </row>
    <row r="699" spans="1:7" s="17" customFormat="1" x14ac:dyDescent="0.25">
      <c r="A699" s="32">
        <v>631</v>
      </c>
      <c r="B699" s="35" t="s">
        <v>3299</v>
      </c>
      <c r="C699" s="77" t="s">
        <v>2180</v>
      </c>
      <c r="D699" s="73">
        <v>1800</v>
      </c>
      <c r="E699" s="19" t="s">
        <v>291</v>
      </c>
      <c r="F699" s="45" t="s">
        <v>2181</v>
      </c>
      <c r="G699" s="5" t="s">
        <v>2182</v>
      </c>
    </row>
    <row r="700" spans="1:7" s="17" customFormat="1" x14ac:dyDescent="0.25">
      <c r="A700" s="32">
        <f>A699+1</f>
        <v>632</v>
      </c>
      <c r="B700" s="35" t="s">
        <v>3300</v>
      </c>
      <c r="C700" s="77" t="s">
        <v>2702</v>
      </c>
      <c r="D700" s="58" t="s">
        <v>1302</v>
      </c>
      <c r="E700" s="59" t="s">
        <v>429</v>
      </c>
      <c r="F700" s="52"/>
      <c r="G700" s="5" t="s">
        <v>289</v>
      </c>
    </row>
    <row r="701" spans="1:7" s="17" customFormat="1" x14ac:dyDescent="0.25">
      <c r="A701" s="32">
        <f t="shared" ref="A701:A715" si="15">A700+1</f>
        <v>633</v>
      </c>
      <c r="B701" s="35" t="s">
        <v>3301</v>
      </c>
      <c r="C701" s="77" t="s">
        <v>2183</v>
      </c>
      <c r="D701" s="20" t="s">
        <v>1302</v>
      </c>
      <c r="E701" s="19" t="s">
        <v>429</v>
      </c>
      <c r="F701" s="45" t="s">
        <v>833</v>
      </c>
      <c r="G701" s="5" t="s">
        <v>289</v>
      </c>
    </row>
    <row r="702" spans="1:7" s="17" customFormat="1" ht="24" x14ac:dyDescent="0.25">
      <c r="A702" s="32">
        <f t="shared" si="15"/>
        <v>634</v>
      </c>
      <c r="B702" s="35" t="s">
        <v>3302</v>
      </c>
      <c r="C702" s="77" t="s">
        <v>2184</v>
      </c>
      <c r="D702" s="20" t="s">
        <v>381</v>
      </c>
      <c r="E702" s="19" t="s">
        <v>1768</v>
      </c>
      <c r="F702" s="45" t="s">
        <v>2185</v>
      </c>
      <c r="G702" s="5" t="s">
        <v>2186</v>
      </c>
    </row>
    <row r="703" spans="1:7" s="17" customFormat="1" ht="36" x14ac:dyDescent="0.25">
      <c r="A703" s="32">
        <f t="shared" si="15"/>
        <v>635</v>
      </c>
      <c r="B703" s="35" t="s">
        <v>3303</v>
      </c>
      <c r="C703" s="77" t="s">
        <v>3636</v>
      </c>
      <c r="D703" s="20" t="s">
        <v>1910</v>
      </c>
      <c r="E703" s="19" t="s">
        <v>2187</v>
      </c>
      <c r="F703" s="46" t="s">
        <v>2188</v>
      </c>
      <c r="G703" s="5" t="s">
        <v>2189</v>
      </c>
    </row>
    <row r="704" spans="1:7" s="17" customFormat="1" ht="25.5" x14ac:dyDescent="0.25">
      <c r="A704" s="32">
        <f t="shared" si="15"/>
        <v>636</v>
      </c>
      <c r="B704" s="35" t="s">
        <v>3304</v>
      </c>
      <c r="C704" s="77" t="s">
        <v>2190</v>
      </c>
      <c r="D704" s="20" t="s">
        <v>2191</v>
      </c>
      <c r="E704" s="19" t="s">
        <v>2192</v>
      </c>
      <c r="F704" s="45" t="s">
        <v>2193</v>
      </c>
      <c r="G704" s="5" t="s">
        <v>2194</v>
      </c>
    </row>
    <row r="705" spans="1:7" s="17" customFormat="1" ht="24" x14ac:dyDescent="0.25">
      <c r="A705" s="32">
        <f t="shared" si="15"/>
        <v>637</v>
      </c>
      <c r="B705" s="35" t="s">
        <v>3305</v>
      </c>
      <c r="C705" s="77" t="s">
        <v>2195</v>
      </c>
      <c r="D705" s="20" t="s">
        <v>2196</v>
      </c>
      <c r="E705" s="19" t="s">
        <v>2197</v>
      </c>
      <c r="F705" s="45" t="s">
        <v>320</v>
      </c>
      <c r="G705" s="5" t="s">
        <v>2198</v>
      </c>
    </row>
    <row r="706" spans="1:7" s="17" customFormat="1" ht="24" x14ac:dyDescent="0.25">
      <c r="A706" s="32">
        <f t="shared" si="15"/>
        <v>638</v>
      </c>
      <c r="B706" s="35" t="s">
        <v>3306</v>
      </c>
      <c r="C706" s="77" t="s">
        <v>2199</v>
      </c>
      <c r="D706" s="20" t="s">
        <v>2200</v>
      </c>
      <c r="E706" s="19" t="s">
        <v>2201</v>
      </c>
      <c r="F706" s="45" t="s">
        <v>2202</v>
      </c>
      <c r="G706" s="5" t="s">
        <v>2203</v>
      </c>
    </row>
    <row r="707" spans="1:7" s="17" customFormat="1" ht="36" x14ac:dyDescent="0.25">
      <c r="A707" s="32">
        <f t="shared" si="15"/>
        <v>639</v>
      </c>
      <c r="B707" s="35" t="s">
        <v>3307</v>
      </c>
      <c r="C707" s="77" t="s">
        <v>2204</v>
      </c>
      <c r="D707" s="20" t="s">
        <v>539</v>
      </c>
      <c r="E707" s="19" t="s">
        <v>1387</v>
      </c>
      <c r="F707" s="45" t="s">
        <v>2205</v>
      </c>
      <c r="G707" s="5" t="s">
        <v>2206</v>
      </c>
    </row>
    <row r="708" spans="1:7" s="17" customFormat="1" ht="36" x14ac:dyDescent="0.25">
      <c r="A708" s="32">
        <f t="shared" si="15"/>
        <v>640</v>
      </c>
      <c r="B708" s="35" t="s">
        <v>3308</v>
      </c>
      <c r="C708" s="77" t="s">
        <v>3637</v>
      </c>
      <c r="D708" s="20" t="s">
        <v>2207</v>
      </c>
      <c r="E708" s="19" t="s">
        <v>2197</v>
      </c>
      <c r="F708" s="46" t="s">
        <v>2208</v>
      </c>
      <c r="G708" s="5" t="s">
        <v>2209</v>
      </c>
    </row>
    <row r="709" spans="1:7" s="17" customFormat="1" ht="36" x14ac:dyDescent="0.25">
      <c r="A709" s="32">
        <f t="shared" si="15"/>
        <v>641</v>
      </c>
      <c r="B709" s="35" t="s">
        <v>3309</v>
      </c>
      <c r="C709" s="77" t="s">
        <v>3638</v>
      </c>
      <c r="D709" s="20" t="s">
        <v>1516</v>
      </c>
      <c r="E709" s="19" t="s">
        <v>2210</v>
      </c>
      <c r="F709" s="45" t="s">
        <v>2211</v>
      </c>
      <c r="G709" s="5" t="s">
        <v>2212</v>
      </c>
    </row>
    <row r="710" spans="1:7" s="17" customFormat="1" ht="36" x14ac:dyDescent="0.25">
      <c r="A710" s="32">
        <f t="shared" si="15"/>
        <v>642</v>
      </c>
      <c r="B710" s="35" t="s">
        <v>3310</v>
      </c>
      <c r="C710" s="77" t="s">
        <v>3639</v>
      </c>
      <c r="D710" s="20" t="s">
        <v>875</v>
      </c>
      <c r="E710" s="19" t="s">
        <v>337</v>
      </c>
      <c r="F710" s="45" t="s">
        <v>2213</v>
      </c>
      <c r="G710" s="5" t="s">
        <v>2214</v>
      </c>
    </row>
    <row r="711" spans="1:7" s="17" customFormat="1" ht="36" x14ac:dyDescent="0.25">
      <c r="A711" s="32">
        <f t="shared" si="15"/>
        <v>643</v>
      </c>
      <c r="B711" s="35" t="s">
        <v>3311</v>
      </c>
      <c r="C711" s="77" t="s">
        <v>3640</v>
      </c>
      <c r="D711" s="20" t="s">
        <v>2215</v>
      </c>
      <c r="E711" s="19" t="s">
        <v>1666</v>
      </c>
      <c r="F711" s="45" t="s">
        <v>2216</v>
      </c>
      <c r="G711" s="5" t="s">
        <v>2217</v>
      </c>
    </row>
    <row r="712" spans="1:7" s="17" customFormat="1" ht="24" x14ac:dyDescent="0.25">
      <c r="A712" s="32">
        <f t="shared" si="15"/>
        <v>644</v>
      </c>
      <c r="B712" s="35" t="s">
        <v>3312</v>
      </c>
      <c r="C712" s="77" t="s">
        <v>3641</v>
      </c>
      <c r="D712" s="20" t="s">
        <v>2218</v>
      </c>
      <c r="E712" s="19" t="s">
        <v>337</v>
      </c>
      <c r="F712" s="45" t="s">
        <v>2219</v>
      </c>
      <c r="G712" s="5" t="s">
        <v>2220</v>
      </c>
    </row>
    <row r="713" spans="1:7" s="17" customFormat="1" ht="36" x14ac:dyDescent="0.25">
      <c r="A713" s="32">
        <f t="shared" si="15"/>
        <v>645</v>
      </c>
      <c r="B713" s="35" t="s">
        <v>3313</v>
      </c>
      <c r="C713" s="77" t="s">
        <v>2221</v>
      </c>
      <c r="D713" s="20" t="s">
        <v>2222</v>
      </c>
      <c r="E713" s="19" t="s">
        <v>2223</v>
      </c>
      <c r="F713" s="46" t="s">
        <v>2224</v>
      </c>
      <c r="G713" s="5" t="s">
        <v>2225</v>
      </c>
    </row>
    <row r="714" spans="1:7" s="17" customFormat="1" ht="24" x14ac:dyDescent="0.25">
      <c r="A714" s="32">
        <f t="shared" si="15"/>
        <v>646</v>
      </c>
      <c r="B714" s="35" t="s">
        <v>3314</v>
      </c>
      <c r="C714" s="77" t="s">
        <v>2226</v>
      </c>
      <c r="D714" s="20" t="s">
        <v>2227</v>
      </c>
      <c r="E714" s="19" t="s">
        <v>2228</v>
      </c>
      <c r="F714" s="45" t="s">
        <v>2229</v>
      </c>
      <c r="G714" s="5" t="s">
        <v>2230</v>
      </c>
    </row>
    <row r="715" spans="1:7" s="17" customFormat="1" x14ac:dyDescent="0.25">
      <c r="A715" s="32">
        <f t="shared" si="15"/>
        <v>647</v>
      </c>
      <c r="B715" s="35" t="s">
        <v>3315</v>
      </c>
      <c r="C715" s="77" t="s">
        <v>679</v>
      </c>
      <c r="D715" s="20">
        <v>1800</v>
      </c>
      <c r="E715" s="19" t="s">
        <v>1390</v>
      </c>
      <c r="F715" s="45" t="s">
        <v>320</v>
      </c>
      <c r="G715" s="5" t="s">
        <v>289</v>
      </c>
    </row>
    <row r="716" spans="1:7" s="17" customFormat="1" x14ac:dyDescent="0.25">
      <c r="A716" s="32"/>
      <c r="B716" s="34" t="s">
        <v>2231</v>
      </c>
      <c r="C716" s="77"/>
      <c r="D716" s="23"/>
      <c r="E716" s="19"/>
      <c r="F716" s="44"/>
      <c r="G716" s="5"/>
    </row>
    <row r="717" spans="1:7" s="17" customFormat="1" x14ac:dyDescent="0.25">
      <c r="A717" s="32">
        <f>A715+1</f>
        <v>648</v>
      </c>
      <c r="B717" s="35" t="s">
        <v>3316</v>
      </c>
      <c r="C717" s="77" t="s">
        <v>2232</v>
      </c>
      <c r="D717" s="20" t="s">
        <v>2079</v>
      </c>
      <c r="E717" s="19" t="s">
        <v>2233</v>
      </c>
      <c r="F717" s="45" t="s">
        <v>2234</v>
      </c>
      <c r="G717" s="5" t="s">
        <v>2235</v>
      </c>
    </row>
    <row r="718" spans="1:7" s="17" customFormat="1" ht="24" x14ac:dyDescent="0.25">
      <c r="A718" s="32">
        <f t="shared" ref="A718:A777" si="16">A717+1</f>
        <v>649</v>
      </c>
      <c r="B718" s="35" t="s">
        <v>3317</v>
      </c>
      <c r="C718" s="77" t="s">
        <v>2236</v>
      </c>
      <c r="D718" s="20" t="s">
        <v>775</v>
      </c>
      <c r="E718" s="19" t="s">
        <v>2237</v>
      </c>
      <c r="F718" s="45" t="s">
        <v>2238</v>
      </c>
      <c r="G718" s="5" t="s">
        <v>2239</v>
      </c>
    </row>
    <row r="719" spans="1:7" s="17" customFormat="1" x14ac:dyDescent="0.25">
      <c r="A719" s="32">
        <f t="shared" si="16"/>
        <v>650</v>
      </c>
      <c r="B719" s="35" t="s">
        <v>3318</v>
      </c>
      <c r="C719" s="77" t="s">
        <v>508</v>
      </c>
      <c r="D719" s="20" t="s">
        <v>321</v>
      </c>
      <c r="E719" s="19" t="s">
        <v>1668</v>
      </c>
      <c r="F719" s="45" t="s">
        <v>2240</v>
      </c>
      <c r="G719" s="5" t="s">
        <v>2241</v>
      </c>
    </row>
    <row r="720" spans="1:7" s="17" customFormat="1" ht="24" x14ac:dyDescent="0.25">
      <c r="A720" s="32">
        <f t="shared" si="16"/>
        <v>651</v>
      </c>
      <c r="B720" s="35" t="s">
        <v>3319</v>
      </c>
      <c r="C720" s="77" t="s">
        <v>3642</v>
      </c>
      <c r="D720" s="20">
        <v>2440</v>
      </c>
      <c r="E720" s="19" t="s">
        <v>337</v>
      </c>
      <c r="F720" s="45" t="s">
        <v>2242</v>
      </c>
      <c r="G720" s="5" t="s">
        <v>2243</v>
      </c>
    </row>
    <row r="721" spans="1:7" s="17" customFormat="1" x14ac:dyDescent="0.25">
      <c r="A721" s="32">
        <f t="shared" si="16"/>
        <v>652</v>
      </c>
      <c r="B721" s="35" t="s">
        <v>3320</v>
      </c>
      <c r="C721" s="77" t="s">
        <v>2244</v>
      </c>
      <c r="D721" s="20">
        <v>750</v>
      </c>
      <c r="E721" s="19" t="s">
        <v>1587</v>
      </c>
      <c r="F721" s="45" t="s">
        <v>320</v>
      </c>
      <c r="G721" s="5" t="s">
        <v>289</v>
      </c>
    </row>
    <row r="722" spans="1:7" s="17" customFormat="1" ht="24" x14ac:dyDescent="0.25">
      <c r="A722" s="32">
        <f t="shared" si="16"/>
        <v>653</v>
      </c>
      <c r="B722" s="35" t="s">
        <v>3321</v>
      </c>
      <c r="C722" s="77" t="s">
        <v>3643</v>
      </c>
      <c r="D722" s="20" t="s">
        <v>2245</v>
      </c>
      <c r="E722" s="19" t="s">
        <v>291</v>
      </c>
      <c r="F722" s="45" t="s">
        <v>2246</v>
      </c>
      <c r="G722" s="5" t="s">
        <v>2247</v>
      </c>
    </row>
    <row r="723" spans="1:7" s="17" customFormat="1" x14ac:dyDescent="0.25">
      <c r="A723" s="32">
        <f t="shared" si="16"/>
        <v>654</v>
      </c>
      <c r="B723" s="35" t="s">
        <v>3322</v>
      </c>
      <c r="C723" s="77" t="s">
        <v>2248</v>
      </c>
      <c r="D723" s="20" t="s">
        <v>2218</v>
      </c>
      <c r="E723" s="19" t="s">
        <v>291</v>
      </c>
      <c r="F723" s="45" t="s">
        <v>2249</v>
      </c>
      <c r="G723" s="5" t="s">
        <v>2250</v>
      </c>
    </row>
    <row r="724" spans="1:7" s="17" customFormat="1" x14ac:dyDescent="0.25">
      <c r="A724" s="32">
        <f t="shared" si="16"/>
        <v>655</v>
      </c>
      <c r="B724" s="35" t="s">
        <v>3323</v>
      </c>
      <c r="C724" s="77" t="s">
        <v>3644</v>
      </c>
      <c r="D724" s="20" t="s">
        <v>239</v>
      </c>
      <c r="E724" s="19" t="s">
        <v>235</v>
      </c>
      <c r="F724" s="46" t="s">
        <v>2251</v>
      </c>
      <c r="G724" s="5" t="s">
        <v>2252</v>
      </c>
    </row>
    <row r="725" spans="1:7" s="17" customFormat="1" ht="24" x14ac:dyDescent="0.25">
      <c r="A725" s="32">
        <f t="shared" si="16"/>
        <v>656</v>
      </c>
      <c r="B725" s="35" t="s">
        <v>3324</v>
      </c>
      <c r="C725" s="77" t="s">
        <v>2253</v>
      </c>
      <c r="D725" s="20" t="s">
        <v>2254</v>
      </c>
      <c r="E725" s="19" t="s">
        <v>2255</v>
      </c>
      <c r="F725" s="45" t="s">
        <v>2256</v>
      </c>
      <c r="G725" s="5" t="s">
        <v>2257</v>
      </c>
    </row>
    <row r="726" spans="1:7" s="17" customFormat="1" ht="15.75" x14ac:dyDescent="0.25">
      <c r="A726" s="32">
        <f t="shared" si="16"/>
        <v>657</v>
      </c>
      <c r="B726" s="35" t="s">
        <v>3325</v>
      </c>
      <c r="C726" s="77" t="s">
        <v>55</v>
      </c>
      <c r="D726" s="20">
        <v>1200</v>
      </c>
      <c r="E726" s="22" t="s">
        <v>291</v>
      </c>
      <c r="F726" s="45" t="s">
        <v>2258</v>
      </c>
      <c r="G726" s="5" t="s">
        <v>2259</v>
      </c>
    </row>
    <row r="727" spans="1:7" s="17" customFormat="1" ht="34.5" x14ac:dyDescent="0.25">
      <c r="A727" s="32">
        <f t="shared" si="16"/>
        <v>658</v>
      </c>
      <c r="B727" s="35" t="s">
        <v>3326</v>
      </c>
      <c r="C727" s="77" t="s">
        <v>3645</v>
      </c>
      <c r="D727" s="20" t="s">
        <v>2260</v>
      </c>
      <c r="E727" s="22" t="s">
        <v>2173</v>
      </c>
      <c r="F727" s="45" t="s">
        <v>1833</v>
      </c>
      <c r="G727" s="5" t="s">
        <v>2261</v>
      </c>
    </row>
    <row r="728" spans="1:7" s="17" customFormat="1" ht="25.5" x14ac:dyDescent="0.25">
      <c r="A728" s="32">
        <f t="shared" si="16"/>
        <v>659</v>
      </c>
      <c r="B728" s="35" t="s">
        <v>3327</v>
      </c>
      <c r="C728" s="77" t="s">
        <v>3646</v>
      </c>
      <c r="D728" s="20" t="s">
        <v>2262</v>
      </c>
      <c r="E728" s="22" t="s">
        <v>2263</v>
      </c>
      <c r="F728" s="45" t="s">
        <v>2264</v>
      </c>
      <c r="G728" s="13" t="s">
        <v>2265</v>
      </c>
    </row>
    <row r="729" spans="1:7" s="17" customFormat="1" ht="23.25" customHeight="1" x14ac:dyDescent="0.25">
      <c r="A729" s="32">
        <f t="shared" si="16"/>
        <v>660</v>
      </c>
      <c r="B729" s="65" t="s">
        <v>3328</v>
      </c>
      <c r="C729" s="77" t="s">
        <v>3647</v>
      </c>
      <c r="D729" s="58" t="s">
        <v>2266</v>
      </c>
      <c r="E729" s="59" t="s">
        <v>2267</v>
      </c>
      <c r="F729" s="60" t="s">
        <v>2268</v>
      </c>
      <c r="G729" s="61" t="s">
        <v>2269</v>
      </c>
    </row>
    <row r="730" spans="1:7" s="17" customFormat="1" ht="28.5" x14ac:dyDescent="0.25">
      <c r="A730" s="32">
        <f t="shared" si="16"/>
        <v>661</v>
      </c>
      <c r="B730" s="35" t="s">
        <v>3329</v>
      </c>
      <c r="C730" s="77" t="s">
        <v>3648</v>
      </c>
      <c r="D730" s="20">
        <v>560</v>
      </c>
      <c r="E730" s="22" t="s">
        <v>291</v>
      </c>
      <c r="F730" s="45" t="s">
        <v>19</v>
      </c>
      <c r="G730" s="13" t="s">
        <v>2270</v>
      </c>
    </row>
    <row r="731" spans="1:7" s="17" customFormat="1" ht="24" x14ac:dyDescent="0.25">
      <c r="A731" s="32">
        <f t="shared" si="16"/>
        <v>662</v>
      </c>
      <c r="B731" s="35" t="s">
        <v>3330</v>
      </c>
      <c r="C731" s="77" t="s">
        <v>2271</v>
      </c>
      <c r="D731" s="20" t="s">
        <v>2272</v>
      </c>
      <c r="E731" s="22" t="s">
        <v>2273</v>
      </c>
      <c r="F731" s="45" t="s">
        <v>2274</v>
      </c>
      <c r="G731" s="5" t="s">
        <v>2275</v>
      </c>
    </row>
    <row r="732" spans="1:7" s="17" customFormat="1" ht="24" x14ac:dyDescent="0.25">
      <c r="A732" s="32">
        <f t="shared" si="16"/>
        <v>663</v>
      </c>
      <c r="B732" s="35" t="s">
        <v>3331</v>
      </c>
      <c r="C732" s="77" t="s">
        <v>3649</v>
      </c>
      <c r="D732" s="20" t="s">
        <v>2276</v>
      </c>
      <c r="E732" s="19" t="s">
        <v>217</v>
      </c>
      <c r="F732" s="45" t="s">
        <v>2277</v>
      </c>
      <c r="G732" s="5" t="s">
        <v>2278</v>
      </c>
    </row>
    <row r="733" spans="1:7" s="17" customFormat="1" ht="25.5" x14ac:dyDescent="0.25">
      <c r="A733" s="32">
        <f t="shared" si="16"/>
        <v>664</v>
      </c>
      <c r="B733" s="35" t="s">
        <v>3332</v>
      </c>
      <c r="C733" s="77" t="s">
        <v>2279</v>
      </c>
      <c r="D733" s="20" t="s">
        <v>2280</v>
      </c>
      <c r="E733" s="19" t="s">
        <v>2281</v>
      </c>
      <c r="F733" s="45" t="s">
        <v>2282</v>
      </c>
      <c r="G733" s="5" t="s">
        <v>2283</v>
      </c>
    </row>
    <row r="734" spans="1:7" s="17" customFormat="1" ht="25.5" x14ac:dyDescent="0.25">
      <c r="A734" s="32">
        <f t="shared" si="16"/>
        <v>665</v>
      </c>
      <c r="B734" s="35" t="s">
        <v>3333</v>
      </c>
      <c r="C734" s="77" t="s">
        <v>2284</v>
      </c>
      <c r="D734" s="20" t="s">
        <v>1994</v>
      </c>
      <c r="E734" s="19" t="s">
        <v>2285</v>
      </c>
      <c r="F734" s="45" t="s">
        <v>19</v>
      </c>
      <c r="G734" s="5" t="s">
        <v>2286</v>
      </c>
    </row>
    <row r="735" spans="1:7" s="17" customFormat="1" ht="25.5" x14ac:dyDescent="0.25">
      <c r="A735" s="32">
        <f t="shared" si="16"/>
        <v>666</v>
      </c>
      <c r="B735" s="35" t="s">
        <v>3334</v>
      </c>
      <c r="C735" s="77" t="s">
        <v>2287</v>
      </c>
      <c r="D735" s="20" t="s">
        <v>734</v>
      </c>
      <c r="E735" s="19" t="s">
        <v>2288</v>
      </c>
      <c r="F735" s="45" t="s">
        <v>19</v>
      </c>
      <c r="G735" s="5" t="s">
        <v>2289</v>
      </c>
    </row>
    <row r="736" spans="1:7" s="17" customFormat="1" ht="24" x14ac:dyDescent="0.25">
      <c r="A736" s="32">
        <f t="shared" si="16"/>
        <v>667</v>
      </c>
      <c r="B736" s="35" t="s">
        <v>3335</v>
      </c>
      <c r="C736" s="77" t="s">
        <v>3650</v>
      </c>
      <c r="D736" s="20" t="s">
        <v>274</v>
      </c>
      <c r="E736" s="22" t="s">
        <v>2166</v>
      </c>
      <c r="F736" s="45" t="s">
        <v>2290</v>
      </c>
      <c r="G736" s="5" t="s">
        <v>2291</v>
      </c>
    </row>
    <row r="737" spans="1:7" s="17" customFormat="1" ht="48" x14ac:dyDescent="0.25">
      <c r="A737" s="32">
        <f t="shared" si="16"/>
        <v>668</v>
      </c>
      <c r="B737" s="35" t="s">
        <v>3336</v>
      </c>
      <c r="C737" s="77" t="s">
        <v>11</v>
      </c>
      <c r="D737" s="20">
        <v>2400</v>
      </c>
      <c r="E737" s="19" t="s">
        <v>407</v>
      </c>
      <c r="F737" s="45" t="s">
        <v>2292</v>
      </c>
      <c r="G737" s="5" t="s">
        <v>2293</v>
      </c>
    </row>
    <row r="738" spans="1:7" s="17" customFormat="1" ht="36" x14ac:dyDescent="0.25">
      <c r="A738" s="32">
        <f t="shared" si="16"/>
        <v>669</v>
      </c>
      <c r="B738" s="35" t="s">
        <v>3337</v>
      </c>
      <c r="C738" s="77" t="s">
        <v>2294</v>
      </c>
      <c r="D738" s="20" t="s">
        <v>575</v>
      </c>
      <c r="E738" s="19" t="s">
        <v>2295</v>
      </c>
      <c r="F738" s="46" t="s">
        <v>2296</v>
      </c>
      <c r="G738" s="5" t="s">
        <v>2297</v>
      </c>
    </row>
    <row r="739" spans="1:7" s="17" customFormat="1" x14ac:dyDescent="0.25">
      <c r="A739" s="32"/>
      <c r="B739" s="34" t="s">
        <v>2298</v>
      </c>
      <c r="C739" s="77"/>
      <c r="D739" s="23"/>
      <c r="E739" s="19"/>
      <c r="F739" s="44"/>
      <c r="G739" s="5"/>
    </row>
    <row r="740" spans="1:7" s="17" customFormat="1" ht="24" x14ac:dyDescent="0.25">
      <c r="A740" s="32">
        <v>670</v>
      </c>
      <c r="B740" s="35" t="s">
        <v>3338</v>
      </c>
      <c r="C740" s="77" t="s">
        <v>2299</v>
      </c>
      <c r="D740" s="20" t="s">
        <v>2300</v>
      </c>
      <c r="E740" s="19" t="s">
        <v>836</v>
      </c>
      <c r="F740" s="45" t="s">
        <v>2301</v>
      </c>
      <c r="G740" s="5" t="s">
        <v>2302</v>
      </c>
    </row>
    <row r="741" spans="1:7" s="17" customFormat="1" x14ac:dyDescent="0.25">
      <c r="A741" s="32">
        <f t="shared" si="16"/>
        <v>671</v>
      </c>
      <c r="B741" s="35" t="s">
        <v>3339</v>
      </c>
      <c r="C741" s="77" t="s">
        <v>508</v>
      </c>
      <c r="D741" s="20" t="s">
        <v>2060</v>
      </c>
      <c r="E741" s="19" t="s">
        <v>151</v>
      </c>
      <c r="F741" s="45" t="s">
        <v>2303</v>
      </c>
      <c r="G741" s="5" t="s">
        <v>2304</v>
      </c>
    </row>
    <row r="742" spans="1:7" s="17" customFormat="1" ht="24" x14ac:dyDescent="0.25">
      <c r="A742" s="32">
        <f t="shared" si="16"/>
        <v>672</v>
      </c>
      <c r="B742" s="35" t="s">
        <v>3340</v>
      </c>
      <c r="C742" s="77" t="s">
        <v>2305</v>
      </c>
      <c r="D742" s="20" t="s">
        <v>2306</v>
      </c>
      <c r="E742" s="19" t="s">
        <v>2307</v>
      </c>
      <c r="F742" s="46" t="s">
        <v>2308</v>
      </c>
      <c r="G742" s="5" t="s">
        <v>2309</v>
      </c>
    </row>
    <row r="743" spans="1:7" s="17" customFormat="1" x14ac:dyDescent="0.25">
      <c r="A743" s="32">
        <f t="shared" si="16"/>
        <v>673</v>
      </c>
      <c r="B743" s="35" t="s">
        <v>3341</v>
      </c>
      <c r="C743" s="77" t="s">
        <v>2310</v>
      </c>
      <c r="D743" s="20" t="s">
        <v>2311</v>
      </c>
      <c r="E743" s="19" t="s">
        <v>291</v>
      </c>
      <c r="F743" s="45" t="s">
        <v>113</v>
      </c>
      <c r="G743" s="5" t="s">
        <v>2312</v>
      </c>
    </row>
    <row r="744" spans="1:7" s="17" customFormat="1" x14ac:dyDescent="0.25">
      <c r="A744" s="32">
        <f t="shared" si="16"/>
        <v>674</v>
      </c>
      <c r="B744" s="35" t="s">
        <v>3342</v>
      </c>
      <c r="C744" s="77" t="s">
        <v>3651</v>
      </c>
      <c r="D744" s="20" t="s">
        <v>2313</v>
      </c>
      <c r="E744" s="19" t="s">
        <v>1300</v>
      </c>
      <c r="F744" s="45" t="s">
        <v>113</v>
      </c>
      <c r="G744" s="5" t="s">
        <v>2314</v>
      </c>
    </row>
    <row r="745" spans="1:7" s="17" customFormat="1" ht="24" x14ac:dyDescent="0.25">
      <c r="A745" s="32">
        <f t="shared" si="16"/>
        <v>675</v>
      </c>
      <c r="B745" s="35" t="s">
        <v>3343</v>
      </c>
      <c r="C745" s="77" t="s">
        <v>107</v>
      </c>
      <c r="D745" s="20" t="s">
        <v>783</v>
      </c>
      <c r="E745" s="19" t="s">
        <v>291</v>
      </c>
      <c r="F745" s="45" t="s">
        <v>2181</v>
      </c>
      <c r="G745" s="5" t="s">
        <v>2315</v>
      </c>
    </row>
    <row r="746" spans="1:7" s="17" customFormat="1" ht="60" x14ac:dyDescent="0.25">
      <c r="A746" s="32">
        <f t="shared" si="16"/>
        <v>676</v>
      </c>
      <c r="B746" s="35" t="s">
        <v>3344</v>
      </c>
      <c r="C746" s="77" t="s">
        <v>2316</v>
      </c>
      <c r="D746" s="20" t="s">
        <v>2317</v>
      </c>
      <c r="E746" s="19" t="s">
        <v>1727</v>
      </c>
      <c r="F746" s="45" t="s">
        <v>2318</v>
      </c>
      <c r="G746" s="5" t="s">
        <v>2319</v>
      </c>
    </row>
    <row r="747" spans="1:7" s="17" customFormat="1" ht="24" x14ac:dyDescent="0.25">
      <c r="A747" s="32">
        <f t="shared" si="16"/>
        <v>677</v>
      </c>
      <c r="B747" s="35" t="s">
        <v>3345</v>
      </c>
      <c r="C747" s="77" t="s">
        <v>2320</v>
      </c>
      <c r="D747" s="20" t="s">
        <v>2321</v>
      </c>
      <c r="E747" s="19" t="s">
        <v>2322</v>
      </c>
      <c r="F747" s="45" t="s">
        <v>2323</v>
      </c>
      <c r="G747" s="5" t="s">
        <v>2324</v>
      </c>
    </row>
    <row r="748" spans="1:7" s="17" customFormat="1" ht="24" x14ac:dyDescent="0.25">
      <c r="A748" s="32">
        <f t="shared" si="16"/>
        <v>678</v>
      </c>
      <c r="B748" s="35" t="s">
        <v>3346</v>
      </c>
      <c r="C748" s="77" t="s">
        <v>2325</v>
      </c>
      <c r="D748" s="20" t="s">
        <v>2326</v>
      </c>
      <c r="E748" s="19" t="s">
        <v>2327</v>
      </c>
      <c r="F748" s="45" t="s">
        <v>2328</v>
      </c>
      <c r="G748" s="5" t="s">
        <v>2329</v>
      </c>
    </row>
    <row r="749" spans="1:7" s="17" customFormat="1" ht="24" x14ac:dyDescent="0.25">
      <c r="A749" s="32">
        <f t="shared" si="16"/>
        <v>679</v>
      </c>
      <c r="B749" s="35" t="s">
        <v>3347</v>
      </c>
      <c r="C749" s="77" t="s">
        <v>2330</v>
      </c>
      <c r="D749" s="20" t="s">
        <v>2024</v>
      </c>
      <c r="E749" s="19" t="s">
        <v>2307</v>
      </c>
      <c r="F749" s="45" t="s">
        <v>2331</v>
      </c>
      <c r="G749" s="5" t="s">
        <v>2332</v>
      </c>
    </row>
    <row r="750" spans="1:7" s="17" customFormat="1" ht="24" x14ac:dyDescent="0.25">
      <c r="A750" s="32">
        <f t="shared" si="16"/>
        <v>680</v>
      </c>
      <c r="B750" s="35" t="s">
        <v>3348</v>
      </c>
      <c r="C750" s="77" t="s">
        <v>3652</v>
      </c>
      <c r="D750" s="20" t="s">
        <v>336</v>
      </c>
      <c r="E750" s="19" t="s">
        <v>2333</v>
      </c>
      <c r="F750" s="45" t="s">
        <v>2334</v>
      </c>
      <c r="G750" s="5" t="s">
        <v>2335</v>
      </c>
    </row>
    <row r="751" spans="1:7" s="17" customFormat="1" ht="24" x14ac:dyDescent="0.25">
      <c r="A751" s="32">
        <f t="shared" si="16"/>
        <v>681</v>
      </c>
      <c r="B751" s="35" t="s">
        <v>3349</v>
      </c>
      <c r="C751" s="77" t="s">
        <v>2336</v>
      </c>
      <c r="D751" s="20" t="s">
        <v>1942</v>
      </c>
      <c r="E751" s="19" t="s">
        <v>235</v>
      </c>
      <c r="F751" s="45" t="s">
        <v>2337</v>
      </c>
      <c r="G751" s="5" t="s">
        <v>2338</v>
      </c>
    </row>
    <row r="752" spans="1:7" s="17" customFormat="1" ht="25.5" x14ac:dyDescent="0.25">
      <c r="A752" s="32">
        <f t="shared" si="16"/>
        <v>682</v>
      </c>
      <c r="B752" s="35" t="s">
        <v>3350</v>
      </c>
      <c r="C752" s="77" t="s">
        <v>3653</v>
      </c>
      <c r="D752" s="20" t="s">
        <v>2339</v>
      </c>
      <c r="E752" s="19" t="s">
        <v>2340</v>
      </c>
      <c r="F752" s="45" t="s">
        <v>2341</v>
      </c>
      <c r="G752" s="5" t="s">
        <v>2342</v>
      </c>
    </row>
    <row r="753" spans="1:7" s="17" customFormat="1" ht="24" x14ac:dyDescent="0.25">
      <c r="A753" s="32">
        <f t="shared" si="16"/>
        <v>683</v>
      </c>
      <c r="B753" s="35" t="s">
        <v>3351</v>
      </c>
      <c r="C753" s="77" t="s">
        <v>3654</v>
      </c>
      <c r="D753" s="20" t="s">
        <v>2343</v>
      </c>
      <c r="E753" s="19" t="s">
        <v>1988</v>
      </c>
      <c r="F753" s="45" t="s">
        <v>2344</v>
      </c>
      <c r="G753" s="5" t="s">
        <v>2345</v>
      </c>
    </row>
    <row r="754" spans="1:7" s="17" customFormat="1" x14ac:dyDescent="0.25">
      <c r="A754" s="32">
        <f t="shared" si="16"/>
        <v>684</v>
      </c>
      <c r="B754" s="35" t="s">
        <v>3352</v>
      </c>
      <c r="C754" s="77" t="s">
        <v>2346</v>
      </c>
      <c r="D754" s="20" t="s">
        <v>2347</v>
      </c>
      <c r="E754" s="19" t="s">
        <v>235</v>
      </c>
      <c r="F754" s="45" t="s">
        <v>2348</v>
      </c>
      <c r="G754" s="5" t="s">
        <v>1983</v>
      </c>
    </row>
    <row r="755" spans="1:7" s="17" customFormat="1" x14ac:dyDescent="0.25">
      <c r="A755" s="32">
        <f t="shared" si="16"/>
        <v>685</v>
      </c>
      <c r="B755" s="35" t="s">
        <v>3353</v>
      </c>
      <c r="C755" s="77" t="s">
        <v>2349</v>
      </c>
      <c r="D755" s="20" t="s">
        <v>783</v>
      </c>
      <c r="E755" s="19" t="s">
        <v>337</v>
      </c>
      <c r="F755" s="45" t="s">
        <v>2350</v>
      </c>
      <c r="G755" s="5" t="s">
        <v>2351</v>
      </c>
    </row>
    <row r="756" spans="1:7" s="17" customFormat="1" ht="24" x14ac:dyDescent="0.25">
      <c r="A756" s="32">
        <f t="shared" si="16"/>
        <v>686</v>
      </c>
      <c r="B756" s="35" t="s">
        <v>3354</v>
      </c>
      <c r="C756" s="77" t="s">
        <v>2352</v>
      </c>
      <c r="D756" s="20" t="s">
        <v>905</v>
      </c>
      <c r="E756" s="19" t="s">
        <v>2353</v>
      </c>
      <c r="F756" s="45" t="s">
        <v>1148</v>
      </c>
      <c r="G756" s="5" t="s">
        <v>2354</v>
      </c>
    </row>
    <row r="757" spans="1:7" s="17" customFormat="1" ht="36" x14ac:dyDescent="0.25">
      <c r="A757" s="32">
        <f t="shared" si="16"/>
        <v>687</v>
      </c>
      <c r="B757" s="35" t="s">
        <v>3355</v>
      </c>
      <c r="C757" s="77" t="s">
        <v>1209</v>
      </c>
      <c r="D757" s="20" t="s">
        <v>1625</v>
      </c>
      <c r="E757" s="19" t="s">
        <v>2355</v>
      </c>
      <c r="F757" s="45" t="s">
        <v>2356</v>
      </c>
      <c r="G757" s="5" t="s">
        <v>2357</v>
      </c>
    </row>
    <row r="758" spans="1:7" s="17" customFormat="1" ht="36" x14ac:dyDescent="0.25">
      <c r="A758" s="32">
        <f t="shared" si="16"/>
        <v>688</v>
      </c>
      <c r="B758" s="35" t="s">
        <v>3356</v>
      </c>
      <c r="C758" s="77" t="s">
        <v>3655</v>
      </c>
      <c r="D758" s="20" t="s">
        <v>2358</v>
      </c>
      <c r="E758" s="19" t="s">
        <v>2359</v>
      </c>
      <c r="F758" s="46" t="s">
        <v>2360</v>
      </c>
      <c r="G758" s="5" t="s">
        <v>2361</v>
      </c>
    </row>
    <row r="759" spans="1:7" s="17" customFormat="1" x14ac:dyDescent="0.25">
      <c r="A759" s="32">
        <f t="shared" si="16"/>
        <v>689</v>
      </c>
      <c r="B759" s="35" t="s">
        <v>3357</v>
      </c>
      <c r="C759" s="77" t="s">
        <v>492</v>
      </c>
      <c r="D759" s="20">
        <v>1800</v>
      </c>
      <c r="E759" s="19" t="s">
        <v>291</v>
      </c>
      <c r="F759" s="46" t="s">
        <v>2362</v>
      </c>
      <c r="G759" s="5" t="s">
        <v>2363</v>
      </c>
    </row>
    <row r="760" spans="1:7" s="17" customFormat="1" ht="36" x14ac:dyDescent="0.25">
      <c r="A760" s="32">
        <f t="shared" si="16"/>
        <v>690</v>
      </c>
      <c r="B760" s="35" t="s">
        <v>3358</v>
      </c>
      <c r="C760" s="77" t="s">
        <v>3597</v>
      </c>
      <c r="D760" s="20" t="s">
        <v>1625</v>
      </c>
      <c r="E760" s="19" t="s">
        <v>2364</v>
      </c>
      <c r="F760" s="45" t="s">
        <v>2365</v>
      </c>
      <c r="G760" s="5" t="s">
        <v>2366</v>
      </c>
    </row>
    <row r="761" spans="1:7" s="17" customFormat="1" ht="36" x14ac:dyDescent="0.25">
      <c r="A761" s="32">
        <f t="shared" si="16"/>
        <v>691</v>
      </c>
      <c r="B761" s="35" t="s">
        <v>3753</v>
      </c>
      <c r="C761" s="77" t="s">
        <v>3656</v>
      </c>
      <c r="D761" s="20" t="s">
        <v>1200</v>
      </c>
      <c r="E761" s="19" t="s">
        <v>2367</v>
      </c>
      <c r="F761" s="45" t="s">
        <v>2368</v>
      </c>
      <c r="G761" s="5" t="s">
        <v>2369</v>
      </c>
    </row>
    <row r="762" spans="1:7" s="17" customFormat="1" x14ac:dyDescent="0.25">
      <c r="A762" s="32">
        <f t="shared" si="16"/>
        <v>692</v>
      </c>
      <c r="B762" s="35" t="s">
        <v>3359</v>
      </c>
      <c r="C762" s="77" t="s">
        <v>3657</v>
      </c>
      <c r="D762" s="20" t="s">
        <v>1343</v>
      </c>
      <c r="E762" s="19" t="s">
        <v>1768</v>
      </c>
      <c r="F762" s="45" t="s">
        <v>2370</v>
      </c>
      <c r="G762" s="5" t="s">
        <v>2371</v>
      </c>
    </row>
    <row r="763" spans="1:7" s="17" customFormat="1" ht="36" x14ac:dyDescent="0.25">
      <c r="A763" s="32">
        <f t="shared" si="16"/>
        <v>693</v>
      </c>
      <c r="B763" s="35" t="s">
        <v>3360</v>
      </c>
      <c r="C763" s="77" t="s">
        <v>3659</v>
      </c>
      <c r="D763" s="20" t="s">
        <v>2372</v>
      </c>
      <c r="E763" s="19" t="s">
        <v>2373</v>
      </c>
      <c r="F763" s="45" t="s">
        <v>2374</v>
      </c>
      <c r="G763" s="5" t="s">
        <v>2375</v>
      </c>
    </row>
    <row r="764" spans="1:7" s="17" customFormat="1" ht="48" x14ac:dyDescent="0.25">
      <c r="A764" s="32">
        <f t="shared" si="16"/>
        <v>694</v>
      </c>
      <c r="B764" s="35" t="s">
        <v>3361</v>
      </c>
      <c r="C764" s="77" t="s">
        <v>3658</v>
      </c>
      <c r="D764" s="20" t="s">
        <v>1241</v>
      </c>
      <c r="E764" s="19" t="s">
        <v>2376</v>
      </c>
      <c r="F764" s="45" t="s">
        <v>2377</v>
      </c>
      <c r="G764" s="5" t="s">
        <v>2378</v>
      </c>
    </row>
    <row r="765" spans="1:7" s="17" customFormat="1" ht="36" x14ac:dyDescent="0.25">
      <c r="A765" s="32">
        <f t="shared" si="16"/>
        <v>695</v>
      </c>
      <c r="B765" s="35" t="s">
        <v>3362</v>
      </c>
      <c r="C765" s="77" t="s">
        <v>3660</v>
      </c>
      <c r="D765" s="20" t="s">
        <v>321</v>
      </c>
      <c r="E765" s="19" t="s">
        <v>2340</v>
      </c>
      <c r="F765" s="45" t="s">
        <v>2379</v>
      </c>
      <c r="G765" s="5" t="s">
        <v>2380</v>
      </c>
    </row>
    <row r="766" spans="1:7" s="17" customFormat="1" x14ac:dyDescent="0.25">
      <c r="A766" s="32"/>
      <c r="B766" s="36" t="s">
        <v>2381</v>
      </c>
      <c r="C766" s="77"/>
      <c r="D766" s="23"/>
      <c r="E766" s="19"/>
      <c r="F766" s="44"/>
      <c r="G766" s="5"/>
    </row>
    <row r="767" spans="1:7" s="17" customFormat="1" x14ac:dyDescent="0.25">
      <c r="A767" s="32">
        <v>696</v>
      </c>
      <c r="B767" s="35" t="s">
        <v>3363</v>
      </c>
      <c r="C767" s="77" t="s">
        <v>2382</v>
      </c>
      <c r="D767" s="20" t="s">
        <v>1331</v>
      </c>
      <c r="E767" s="19" t="s">
        <v>291</v>
      </c>
      <c r="F767" s="45" t="s">
        <v>113</v>
      </c>
      <c r="G767" s="5" t="s">
        <v>2383</v>
      </c>
    </row>
    <row r="768" spans="1:7" s="17" customFormat="1" x14ac:dyDescent="0.25">
      <c r="A768" s="32"/>
      <c r="B768" s="34" t="s">
        <v>2384</v>
      </c>
      <c r="C768" s="77"/>
      <c r="D768" s="23"/>
      <c r="E768" s="19"/>
      <c r="F768" s="44"/>
      <c r="G768" s="5"/>
    </row>
    <row r="769" spans="1:7" s="17" customFormat="1" ht="24" x14ac:dyDescent="0.25">
      <c r="A769" s="32">
        <v>697</v>
      </c>
      <c r="B769" s="35" t="s">
        <v>3364</v>
      </c>
      <c r="C769" s="77" t="s">
        <v>2385</v>
      </c>
      <c r="D769" s="20" t="s">
        <v>897</v>
      </c>
      <c r="E769" s="19" t="s">
        <v>375</v>
      </c>
      <c r="F769" s="45" t="s">
        <v>833</v>
      </c>
      <c r="G769" s="5" t="s">
        <v>2386</v>
      </c>
    </row>
    <row r="770" spans="1:7" s="17" customFormat="1" ht="36" x14ac:dyDescent="0.25">
      <c r="A770" s="32">
        <f t="shared" si="16"/>
        <v>698</v>
      </c>
      <c r="B770" s="35" t="s">
        <v>3365</v>
      </c>
      <c r="C770" s="77" t="s">
        <v>3661</v>
      </c>
      <c r="D770" s="20" t="s">
        <v>2387</v>
      </c>
      <c r="E770" s="19" t="s">
        <v>2388</v>
      </c>
      <c r="F770" s="45" t="s">
        <v>2389</v>
      </c>
      <c r="G770" s="5" t="s">
        <v>2390</v>
      </c>
    </row>
    <row r="771" spans="1:7" s="17" customFormat="1" x14ac:dyDescent="0.25">
      <c r="A771" s="32">
        <f t="shared" si="16"/>
        <v>699</v>
      </c>
      <c r="B771" s="35" t="s">
        <v>3366</v>
      </c>
      <c r="C771" s="77" t="s">
        <v>3662</v>
      </c>
      <c r="D771" s="20" t="s">
        <v>17</v>
      </c>
      <c r="E771" s="19" t="s">
        <v>2391</v>
      </c>
      <c r="F771" s="45" t="s">
        <v>833</v>
      </c>
      <c r="G771" s="5" t="s">
        <v>2392</v>
      </c>
    </row>
    <row r="772" spans="1:7" s="17" customFormat="1" x14ac:dyDescent="0.25">
      <c r="A772" s="32">
        <f t="shared" si="16"/>
        <v>700</v>
      </c>
      <c r="B772" s="35" t="s">
        <v>3367</v>
      </c>
      <c r="C772" s="77" t="s">
        <v>3663</v>
      </c>
      <c r="D772" s="20" t="s">
        <v>428</v>
      </c>
      <c r="E772" s="19" t="s">
        <v>1258</v>
      </c>
      <c r="F772" s="45" t="s">
        <v>948</v>
      </c>
      <c r="G772" s="5" t="s">
        <v>2393</v>
      </c>
    </row>
    <row r="773" spans="1:7" s="17" customFormat="1" ht="24" x14ac:dyDescent="0.25">
      <c r="A773" s="32">
        <f t="shared" si="16"/>
        <v>701</v>
      </c>
      <c r="B773" s="35" t="s">
        <v>3368</v>
      </c>
      <c r="C773" s="77" t="s">
        <v>1469</v>
      </c>
      <c r="D773" s="20">
        <v>2400</v>
      </c>
      <c r="E773" s="19" t="s">
        <v>2394</v>
      </c>
      <c r="F773" s="46" t="s">
        <v>2395</v>
      </c>
      <c r="G773" s="5" t="s">
        <v>2396</v>
      </c>
    </row>
    <row r="774" spans="1:7" s="17" customFormat="1" ht="24" x14ac:dyDescent="0.25">
      <c r="A774" s="32">
        <f t="shared" si="16"/>
        <v>702</v>
      </c>
      <c r="B774" s="35" t="s">
        <v>3754</v>
      </c>
      <c r="C774" s="77" t="s">
        <v>2397</v>
      </c>
      <c r="D774" s="20" t="s">
        <v>1444</v>
      </c>
      <c r="E774" s="19" t="s">
        <v>291</v>
      </c>
      <c r="F774" s="45" t="s">
        <v>128</v>
      </c>
      <c r="G774" s="5" t="s">
        <v>2398</v>
      </c>
    </row>
    <row r="775" spans="1:7" s="17" customFormat="1" ht="36" x14ac:dyDescent="0.25">
      <c r="A775" s="32">
        <f t="shared" si="16"/>
        <v>703</v>
      </c>
      <c r="B775" s="35" t="s">
        <v>3755</v>
      </c>
      <c r="C775" s="77" t="s">
        <v>3664</v>
      </c>
      <c r="D775" s="20" t="s">
        <v>2399</v>
      </c>
      <c r="E775" s="19" t="s">
        <v>337</v>
      </c>
      <c r="F775" s="45" t="s">
        <v>2400</v>
      </c>
      <c r="G775" s="5" t="s">
        <v>2401</v>
      </c>
    </row>
    <row r="776" spans="1:7" s="17" customFormat="1" ht="36" x14ac:dyDescent="0.25">
      <c r="A776" s="32">
        <f t="shared" si="16"/>
        <v>704</v>
      </c>
      <c r="B776" s="35" t="s">
        <v>3369</v>
      </c>
      <c r="C776" s="77" t="s">
        <v>2402</v>
      </c>
      <c r="D776" s="20" t="s">
        <v>973</v>
      </c>
      <c r="E776" s="19" t="s">
        <v>1477</v>
      </c>
      <c r="F776" s="45" t="s">
        <v>2403</v>
      </c>
      <c r="G776" s="5" t="s">
        <v>2404</v>
      </c>
    </row>
    <row r="777" spans="1:7" s="17" customFormat="1" ht="24" x14ac:dyDescent="0.25">
      <c r="A777" s="32">
        <f t="shared" si="16"/>
        <v>705</v>
      </c>
      <c r="B777" s="35" t="s">
        <v>3370</v>
      </c>
      <c r="C777" s="77" t="s">
        <v>2405</v>
      </c>
      <c r="D777" s="20" t="s">
        <v>2406</v>
      </c>
      <c r="E777" s="19" t="s">
        <v>1557</v>
      </c>
      <c r="F777" s="45" t="s">
        <v>2407</v>
      </c>
      <c r="G777" s="5" t="s">
        <v>2408</v>
      </c>
    </row>
    <row r="778" spans="1:7" s="17" customFormat="1" ht="24" x14ac:dyDescent="0.25">
      <c r="A778" s="32">
        <v>706</v>
      </c>
      <c r="B778" s="35" t="s">
        <v>3371</v>
      </c>
      <c r="C778" s="77" t="s">
        <v>2409</v>
      </c>
      <c r="D778" s="20" t="s">
        <v>783</v>
      </c>
      <c r="E778" s="19" t="s">
        <v>260</v>
      </c>
      <c r="F778" s="45" t="s">
        <v>2410</v>
      </c>
      <c r="G778" s="5" t="s">
        <v>2411</v>
      </c>
    </row>
    <row r="779" spans="1:7" s="17" customFormat="1" x14ac:dyDescent="0.25">
      <c r="A779" s="32"/>
      <c r="B779" s="34" t="s">
        <v>2412</v>
      </c>
      <c r="C779" s="77"/>
      <c r="D779" s="23"/>
      <c r="E779" s="19"/>
      <c r="F779" s="44"/>
      <c r="G779" s="13"/>
    </row>
    <row r="780" spans="1:7" s="17" customFormat="1" x14ac:dyDescent="0.25">
      <c r="A780" s="32">
        <v>707</v>
      </c>
      <c r="B780" s="35" t="s">
        <v>3372</v>
      </c>
      <c r="C780" s="77" t="s">
        <v>3665</v>
      </c>
      <c r="D780" s="20" t="s">
        <v>385</v>
      </c>
      <c r="E780" s="19" t="s">
        <v>1768</v>
      </c>
      <c r="F780" s="46" t="s">
        <v>2028</v>
      </c>
      <c r="G780" s="5" t="s">
        <v>2413</v>
      </c>
    </row>
    <row r="781" spans="1:7" s="17" customFormat="1" ht="36" x14ac:dyDescent="0.25">
      <c r="A781" s="32">
        <f t="shared" ref="A781:A840" si="17">A780+1</f>
        <v>708</v>
      </c>
      <c r="B781" s="35" t="s">
        <v>3373</v>
      </c>
      <c r="C781" s="77" t="s">
        <v>508</v>
      </c>
      <c r="D781" s="20" t="s">
        <v>433</v>
      </c>
      <c r="E781" s="19" t="s">
        <v>87</v>
      </c>
      <c r="F781" s="45" t="s">
        <v>2414</v>
      </c>
      <c r="G781" s="5" t="s">
        <v>2415</v>
      </c>
    </row>
    <row r="782" spans="1:7" s="17" customFormat="1" ht="24" x14ac:dyDescent="0.25">
      <c r="A782" s="32">
        <f t="shared" si="17"/>
        <v>709</v>
      </c>
      <c r="B782" s="35" t="s">
        <v>3374</v>
      </c>
      <c r="C782" s="77" t="s">
        <v>3666</v>
      </c>
      <c r="D782" s="20" t="s">
        <v>2416</v>
      </c>
      <c r="E782" s="19" t="s">
        <v>2417</v>
      </c>
      <c r="F782" s="45" t="s">
        <v>2418</v>
      </c>
      <c r="G782" s="5" t="s">
        <v>2419</v>
      </c>
    </row>
    <row r="783" spans="1:7" s="17" customFormat="1" x14ac:dyDescent="0.25">
      <c r="A783" s="32">
        <f t="shared" si="17"/>
        <v>710</v>
      </c>
      <c r="B783" s="35" t="s">
        <v>3375</v>
      </c>
      <c r="C783" s="77" t="s">
        <v>2420</v>
      </c>
      <c r="D783" s="20" t="s">
        <v>2421</v>
      </c>
      <c r="E783" s="19" t="s">
        <v>2422</v>
      </c>
      <c r="F783" s="46" t="s">
        <v>373</v>
      </c>
      <c r="G783" s="5" t="s">
        <v>2423</v>
      </c>
    </row>
    <row r="784" spans="1:7" s="17" customFormat="1" ht="24" x14ac:dyDescent="0.25">
      <c r="A784" s="32">
        <f t="shared" si="17"/>
        <v>711</v>
      </c>
      <c r="B784" s="35" t="s">
        <v>3376</v>
      </c>
      <c r="C784" s="77" t="s">
        <v>3667</v>
      </c>
      <c r="D784" s="20" t="s">
        <v>1350</v>
      </c>
      <c r="E784" s="19" t="s">
        <v>337</v>
      </c>
      <c r="F784" s="45" t="s">
        <v>2424</v>
      </c>
      <c r="G784" s="5" t="s">
        <v>2425</v>
      </c>
    </row>
    <row r="785" spans="1:7" s="17" customFormat="1" x14ac:dyDescent="0.25">
      <c r="A785" s="32">
        <f t="shared" si="17"/>
        <v>712</v>
      </c>
      <c r="B785" s="35" t="s">
        <v>3377</v>
      </c>
      <c r="C785" s="77" t="s">
        <v>2426</v>
      </c>
      <c r="D785" s="20" t="s">
        <v>2024</v>
      </c>
      <c r="E785" s="19" t="s">
        <v>291</v>
      </c>
      <c r="F785" s="45" t="s">
        <v>2427</v>
      </c>
      <c r="G785" s="5" t="s">
        <v>2428</v>
      </c>
    </row>
    <row r="786" spans="1:7" s="17" customFormat="1" ht="24" x14ac:dyDescent="0.25">
      <c r="A786" s="32">
        <f t="shared" si="17"/>
        <v>713</v>
      </c>
      <c r="B786" s="35" t="s">
        <v>3378</v>
      </c>
      <c r="C786" s="77" t="s">
        <v>2429</v>
      </c>
      <c r="D786" s="20" t="s">
        <v>2430</v>
      </c>
      <c r="E786" s="19" t="s">
        <v>2431</v>
      </c>
      <c r="F786" s="45" t="s">
        <v>2432</v>
      </c>
      <c r="G786" s="5" t="s">
        <v>2433</v>
      </c>
    </row>
    <row r="787" spans="1:7" s="17" customFormat="1" x14ac:dyDescent="0.25">
      <c r="A787" s="32">
        <f t="shared" si="17"/>
        <v>714</v>
      </c>
      <c r="B787" s="35" t="s">
        <v>3379</v>
      </c>
      <c r="C787" s="77" t="s">
        <v>2434</v>
      </c>
      <c r="D787" s="20" t="s">
        <v>2435</v>
      </c>
      <c r="E787" s="19" t="s">
        <v>2436</v>
      </c>
      <c r="F787" s="45" t="s">
        <v>2437</v>
      </c>
      <c r="G787" s="5" t="s">
        <v>2438</v>
      </c>
    </row>
    <row r="788" spans="1:7" s="17" customFormat="1" ht="24" x14ac:dyDescent="0.25">
      <c r="A788" s="32">
        <f t="shared" si="17"/>
        <v>715</v>
      </c>
      <c r="B788" s="35" t="s">
        <v>3380</v>
      </c>
      <c r="C788" s="77" t="s">
        <v>2439</v>
      </c>
      <c r="D788" s="20" t="s">
        <v>509</v>
      </c>
      <c r="E788" s="19" t="s">
        <v>1668</v>
      </c>
      <c r="F788" s="45" t="s">
        <v>2440</v>
      </c>
      <c r="G788" s="5" t="s">
        <v>2441</v>
      </c>
    </row>
    <row r="789" spans="1:7" s="17" customFormat="1" x14ac:dyDescent="0.25">
      <c r="A789" s="32">
        <f t="shared" si="17"/>
        <v>716</v>
      </c>
      <c r="B789" s="35" t="s">
        <v>3381</v>
      </c>
      <c r="C789" s="77" t="s">
        <v>679</v>
      </c>
      <c r="D789" s="20" t="s">
        <v>2442</v>
      </c>
      <c r="E789" s="19" t="s">
        <v>235</v>
      </c>
      <c r="F789" s="45" t="s">
        <v>2443</v>
      </c>
      <c r="G789" s="5" t="s">
        <v>2444</v>
      </c>
    </row>
    <row r="790" spans="1:7" s="17" customFormat="1" ht="36" x14ac:dyDescent="0.25">
      <c r="A790" s="32">
        <f t="shared" si="17"/>
        <v>717</v>
      </c>
      <c r="B790" s="35" t="s">
        <v>3382</v>
      </c>
      <c r="C790" s="77" t="s">
        <v>3668</v>
      </c>
      <c r="D790" s="20" t="s">
        <v>950</v>
      </c>
      <c r="E790" s="19" t="s">
        <v>2445</v>
      </c>
      <c r="F790" s="45" t="s">
        <v>2446</v>
      </c>
      <c r="G790" s="5" t="s">
        <v>2447</v>
      </c>
    </row>
    <row r="791" spans="1:7" s="17" customFormat="1" ht="24" x14ac:dyDescent="0.25">
      <c r="A791" s="32">
        <f t="shared" si="17"/>
        <v>718</v>
      </c>
      <c r="B791" s="35" t="s">
        <v>3383</v>
      </c>
      <c r="C791" s="77" t="s">
        <v>2448</v>
      </c>
      <c r="D791" s="20" t="s">
        <v>2449</v>
      </c>
      <c r="E791" s="19" t="s">
        <v>1297</v>
      </c>
      <c r="F791" s="45" t="s">
        <v>2095</v>
      </c>
      <c r="G791" s="5" t="s">
        <v>2450</v>
      </c>
    </row>
    <row r="792" spans="1:7" s="17" customFormat="1" ht="24" x14ac:dyDescent="0.25">
      <c r="A792" s="32">
        <f t="shared" si="17"/>
        <v>719</v>
      </c>
      <c r="B792" s="35" t="s">
        <v>3384</v>
      </c>
      <c r="C792" s="77" t="s">
        <v>2451</v>
      </c>
      <c r="D792" s="20" t="s">
        <v>442</v>
      </c>
      <c r="E792" s="19" t="s">
        <v>894</v>
      </c>
      <c r="F792" s="45" t="s">
        <v>2452</v>
      </c>
      <c r="G792" s="5" t="s">
        <v>2453</v>
      </c>
    </row>
    <row r="793" spans="1:7" s="17" customFormat="1" x14ac:dyDescent="0.25">
      <c r="A793" s="32">
        <f t="shared" si="17"/>
        <v>720</v>
      </c>
      <c r="B793" s="35" t="s">
        <v>3385</v>
      </c>
      <c r="C793" s="77" t="s">
        <v>679</v>
      </c>
      <c r="D793" s="20">
        <v>3500</v>
      </c>
      <c r="E793" s="19" t="s">
        <v>1461</v>
      </c>
      <c r="F793" s="45" t="s">
        <v>113</v>
      </c>
      <c r="G793" s="5" t="s">
        <v>2454</v>
      </c>
    </row>
    <row r="794" spans="1:7" s="17" customFormat="1" ht="38.25" x14ac:dyDescent="0.25">
      <c r="A794" s="32">
        <f t="shared" si="17"/>
        <v>721</v>
      </c>
      <c r="B794" s="35" t="s">
        <v>3386</v>
      </c>
      <c r="C794" s="77" t="s">
        <v>2455</v>
      </c>
      <c r="D794" s="20" t="s">
        <v>442</v>
      </c>
      <c r="E794" s="19" t="s">
        <v>1461</v>
      </c>
      <c r="F794" s="45" t="s">
        <v>2456</v>
      </c>
      <c r="G794" s="13" t="s">
        <v>2457</v>
      </c>
    </row>
    <row r="795" spans="1:7" s="17" customFormat="1" ht="24" x14ac:dyDescent="0.25">
      <c r="A795" s="32">
        <f t="shared" si="17"/>
        <v>722</v>
      </c>
      <c r="B795" s="35" t="s">
        <v>3387</v>
      </c>
      <c r="C795" s="77" t="s">
        <v>2458</v>
      </c>
      <c r="D795" s="20" t="s">
        <v>442</v>
      </c>
      <c r="E795" s="19" t="s">
        <v>1461</v>
      </c>
      <c r="F795" s="45" t="s">
        <v>2459</v>
      </c>
      <c r="G795" s="5" t="s">
        <v>2460</v>
      </c>
    </row>
    <row r="796" spans="1:7" s="17" customFormat="1" ht="24" x14ac:dyDescent="0.25">
      <c r="A796" s="32">
        <f t="shared" si="17"/>
        <v>723</v>
      </c>
      <c r="B796" s="35" t="s">
        <v>3388</v>
      </c>
      <c r="C796" s="77" t="s">
        <v>1495</v>
      </c>
      <c r="D796" s="20" t="s">
        <v>489</v>
      </c>
      <c r="E796" s="19" t="s">
        <v>1461</v>
      </c>
      <c r="F796" s="45" t="s">
        <v>2461</v>
      </c>
      <c r="G796" s="5" t="s">
        <v>2462</v>
      </c>
    </row>
    <row r="797" spans="1:7" s="17" customFormat="1" ht="24" x14ac:dyDescent="0.25">
      <c r="A797" s="32">
        <f t="shared" si="17"/>
        <v>724</v>
      </c>
      <c r="B797" s="35" t="s">
        <v>3389</v>
      </c>
      <c r="C797" s="77" t="s">
        <v>3669</v>
      </c>
      <c r="D797" s="20" t="s">
        <v>1776</v>
      </c>
      <c r="E797" s="19" t="s">
        <v>287</v>
      </c>
      <c r="F797" s="46" t="s">
        <v>2463</v>
      </c>
      <c r="G797" s="5" t="s">
        <v>2464</v>
      </c>
    </row>
    <row r="798" spans="1:7" s="17" customFormat="1" x14ac:dyDescent="0.25">
      <c r="A798" s="32">
        <f t="shared" si="17"/>
        <v>725</v>
      </c>
      <c r="B798" s="35" t="s">
        <v>3390</v>
      </c>
      <c r="C798" s="77" t="s">
        <v>2465</v>
      </c>
      <c r="D798" s="20">
        <v>3400</v>
      </c>
      <c r="E798" s="19" t="s">
        <v>2466</v>
      </c>
      <c r="F798" s="46" t="s">
        <v>2686</v>
      </c>
      <c r="G798" s="5" t="s">
        <v>2687</v>
      </c>
    </row>
    <row r="799" spans="1:7" s="17" customFormat="1" ht="24" x14ac:dyDescent="0.25">
      <c r="A799" s="32">
        <f t="shared" si="17"/>
        <v>726</v>
      </c>
      <c r="B799" s="35" t="s">
        <v>3391</v>
      </c>
      <c r="C799" s="77" t="s">
        <v>3670</v>
      </c>
      <c r="D799" s="20" t="s">
        <v>1470</v>
      </c>
      <c r="E799" s="19" t="s">
        <v>2467</v>
      </c>
      <c r="F799" s="46" t="s">
        <v>2468</v>
      </c>
      <c r="G799" s="5" t="s">
        <v>2469</v>
      </c>
    </row>
    <row r="800" spans="1:7" s="17" customFormat="1" ht="24" x14ac:dyDescent="0.25">
      <c r="A800" s="32">
        <f t="shared" si="17"/>
        <v>727</v>
      </c>
      <c r="B800" s="35" t="s">
        <v>3392</v>
      </c>
      <c r="C800" s="77" t="s">
        <v>2470</v>
      </c>
      <c r="D800" s="20" t="s">
        <v>401</v>
      </c>
      <c r="E800" s="19" t="s">
        <v>2471</v>
      </c>
      <c r="F800" s="45" t="s">
        <v>2472</v>
      </c>
      <c r="G800" s="5" t="s">
        <v>2473</v>
      </c>
    </row>
    <row r="801" spans="1:7" s="17" customFormat="1" ht="24" x14ac:dyDescent="0.25">
      <c r="A801" s="32">
        <f t="shared" si="17"/>
        <v>728</v>
      </c>
      <c r="B801" s="35" t="s">
        <v>3393</v>
      </c>
      <c r="C801" s="77" t="s">
        <v>3671</v>
      </c>
      <c r="D801" s="20" t="s">
        <v>385</v>
      </c>
      <c r="E801" s="19" t="s">
        <v>222</v>
      </c>
      <c r="F801" s="45" t="s">
        <v>292</v>
      </c>
      <c r="G801" s="5" t="s">
        <v>2474</v>
      </c>
    </row>
    <row r="802" spans="1:7" s="17" customFormat="1" ht="36" x14ac:dyDescent="0.25">
      <c r="A802" s="32">
        <f t="shared" si="17"/>
        <v>729</v>
      </c>
      <c r="B802" s="35" t="s">
        <v>3394</v>
      </c>
      <c r="C802" s="77" t="s">
        <v>3672</v>
      </c>
      <c r="D802" s="20" t="s">
        <v>2475</v>
      </c>
      <c r="E802" s="19" t="s">
        <v>480</v>
      </c>
      <c r="F802" s="45" t="s">
        <v>2476</v>
      </c>
      <c r="G802" s="5" t="s">
        <v>2477</v>
      </c>
    </row>
    <row r="803" spans="1:7" s="17" customFormat="1" x14ac:dyDescent="0.25">
      <c r="A803" s="32">
        <f t="shared" si="17"/>
        <v>730</v>
      </c>
      <c r="B803" s="35" t="s">
        <v>3395</v>
      </c>
      <c r="C803" s="77" t="s">
        <v>2478</v>
      </c>
      <c r="D803" s="20" t="s">
        <v>946</v>
      </c>
      <c r="E803" s="19" t="s">
        <v>2479</v>
      </c>
      <c r="F803" s="54" t="s">
        <v>2480</v>
      </c>
      <c r="G803" s="5" t="s">
        <v>2481</v>
      </c>
    </row>
    <row r="804" spans="1:7" s="17" customFormat="1" ht="36" x14ac:dyDescent="0.25">
      <c r="A804" s="32">
        <f t="shared" si="17"/>
        <v>731</v>
      </c>
      <c r="B804" s="35" t="s">
        <v>3396</v>
      </c>
      <c r="C804" s="77" t="s">
        <v>3673</v>
      </c>
      <c r="D804" s="20" t="s">
        <v>950</v>
      </c>
      <c r="E804" s="19" t="s">
        <v>2482</v>
      </c>
      <c r="F804" s="45" t="s">
        <v>2483</v>
      </c>
      <c r="G804" s="5" t="s">
        <v>2484</v>
      </c>
    </row>
    <row r="805" spans="1:7" s="17" customFormat="1" x14ac:dyDescent="0.25">
      <c r="A805" s="32">
        <f t="shared" si="17"/>
        <v>732</v>
      </c>
      <c r="B805" s="35" t="s">
        <v>3397</v>
      </c>
      <c r="C805" s="77" t="s">
        <v>3674</v>
      </c>
      <c r="D805" s="20" t="s">
        <v>1144</v>
      </c>
      <c r="E805" s="19" t="s">
        <v>2485</v>
      </c>
      <c r="F805" s="45" t="s">
        <v>2486</v>
      </c>
      <c r="G805" s="5" t="s">
        <v>2487</v>
      </c>
    </row>
    <row r="806" spans="1:7" s="17" customFormat="1" ht="36" x14ac:dyDescent="0.25">
      <c r="A806" s="32">
        <f t="shared" si="17"/>
        <v>733</v>
      </c>
      <c r="B806" s="35" t="s">
        <v>3398</v>
      </c>
      <c r="C806" s="77" t="s">
        <v>2488</v>
      </c>
      <c r="D806" s="20" t="s">
        <v>1650</v>
      </c>
      <c r="E806" s="19" t="s">
        <v>2489</v>
      </c>
      <c r="F806" s="45" t="s">
        <v>2490</v>
      </c>
      <c r="G806" s="5" t="s">
        <v>2491</v>
      </c>
    </row>
    <row r="807" spans="1:7" s="17" customFormat="1" ht="36" x14ac:dyDescent="0.25">
      <c r="A807" s="32">
        <f t="shared" si="17"/>
        <v>734</v>
      </c>
      <c r="B807" s="35" t="s">
        <v>3399</v>
      </c>
      <c r="C807" s="81" t="s">
        <v>2492</v>
      </c>
      <c r="D807" s="20" t="s">
        <v>2493</v>
      </c>
      <c r="E807" s="19" t="s">
        <v>291</v>
      </c>
      <c r="F807" s="45" t="s">
        <v>152</v>
      </c>
      <c r="G807" s="5" t="s">
        <v>2494</v>
      </c>
    </row>
    <row r="808" spans="1:7" s="17" customFormat="1" ht="36" x14ac:dyDescent="0.25">
      <c r="A808" s="32">
        <f t="shared" si="17"/>
        <v>735</v>
      </c>
      <c r="B808" s="35" t="s">
        <v>3400</v>
      </c>
      <c r="C808" s="77" t="s">
        <v>3675</v>
      </c>
      <c r="D808" s="20" t="s">
        <v>2495</v>
      </c>
      <c r="E808" s="19" t="s">
        <v>2496</v>
      </c>
      <c r="F808" s="45" t="s">
        <v>2497</v>
      </c>
      <c r="G808" s="5" t="s">
        <v>2498</v>
      </c>
    </row>
    <row r="809" spans="1:7" s="17" customFormat="1" ht="36" x14ac:dyDescent="0.25">
      <c r="A809" s="32">
        <f t="shared" si="17"/>
        <v>736</v>
      </c>
      <c r="B809" s="35" t="s">
        <v>3401</v>
      </c>
      <c r="C809" s="77" t="s">
        <v>3676</v>
      </c>
      <c r="D809" s="20" t="s">
        <v>396</v>
      </c>
      <c r="E809" s="19" t="s">
        <v>2499</v>
      </c>
      <c r="F809" s="45" t="s">
        <v>2500</v>
      </c>
      <c r="G809" s="5" t="s">
        <v>2501</v>
      </c>
    </row>
    <row r="810" spans="1:7" s="17" customFormat="1" ht="36" x14ac:dyDescent="0.25">
      <c r="A810" s="32">
        <f t="shared" si="17"/>
        <v>737</v>
      </c>
      <c r="B810" s="35" t="s">
        <v>3402</v>
      </c>
      <c r="C810" s="77" t="s">
        <v>2502</v>
      </c>
      <c r="D810" s="20" t="s">
        <v>1672</v>
      </c>
      <c r="E810" s="19" t="s">
        <v>235</v>
      </c>
      <c r="F810" s="45" t="s">
        <v>2503</v>
      </c>
      <c r="G810" s="5" t="s">
        <v>2504</v>
      </c>
    </row>
    <row r="811" spans="1:7" s="17" customFormat="1" ht="36" x14ac:dyDescent="0.25">
      <c r="A811" s="32">
        <f t="shared" si="17"/>
        <v>738</v>
      </c>
      <c r="B811" s="35" t="s">
        <v>3403</v>
      </c>
      <c r="C811" s="77" t="s">
        <v>3677</v>
      </c>
      <c r="D811" s="20" t="s">
        <v>1140</v>
      </c>
      <c r="E811" s="19" t="s">
        <v>2505</v>
      </c>
      <c r="F811" s="45" t="s">
        <v>2506</v>
      </c>
      <c r="G811" s="5" t="s">
        <v>2507</v>
      </c>
    </row>
    <row r="812" spans="1:7" s="17" customFormat="1" ht="24" x14ac:dyDescent="0.25">
      <c r="A812" s="32">
        <f t="shared" si="17"/>
        <v>739</v>
      </c>
      <c r="B812" s="35" t="s">
        <v>3404</v>
      </c>
      <c r="C812" s="77" t="s">
        <v>3678</v>
      </c>
      <c r="D812" s="20" t="s">
        <v>591</v>
      </c>
      <c r="E812" s="19" t="s">
        <v>375</v>
      </c>
      <c r="F812" s="45" t="s">
        <v>2508</v>
      </c>
      <c r="G812" s="5" t="s">
        <v>2509</v>
      </c>
    </row>
    <row r="813" spans="1:7" s="17" customFormat="1" x14ac:dyDescent="0.25">
      <c r="A813" s="32">
        <f t="shared" si="17"/>
        <v>740</v>
      </c>
      <c r="B813" s="38" t="s">
        <v>3405</v>
      </c>
      <c r="C813" s="77" t="s">
        <v>388</v>
      </c>
      <c r="D813" s="20">
        <v>1400</v>
      </c>
      <c r="E813" s="19" t="s">
        <v>2510</v>
      </c>
      <c r="F813" s="45" t="s">
        <v>2511</v>
      </c>
      <c r="G813" s="5" t="s">
        <v>2512</v>
      </c>
    </row>
    <row r="814" spans="1:7" s="17" customFormat="1" x14ac:dyDescent="0.25">
      <c r="A814" s="32">
        <f t="shared" si="17"/>
        <v>741</v>
      </c>
      <c r="B814" s="35" t="s">
        <v>3406</v>
      </c>
      <c r="C814" s="77" t="s">
        <v>3679</v>
      </c>
      <c r="D814" s="20" t="s">
        <v>2513</v>
      </c>
      <c r="E814" s="19" t="s">
        <v>291</v>
      </c>
      <c r="F814" s="45" t="s">
        <v>2514</v>
      </c>
      <c r="G814" s="5" t="s">
        <v>2515</v>
      </c>
    </row>
    <row r="815" spans="1:7" s="17" customFormat="1" ht="36" x14ac:dyDescent="0.25">
      <c r="A815" s="32">
        <f t="shared" si="17"/>
        <v>742</v>
      </c>
      <c r="B815" s="35" t="s">
        <v>3407</v>
      </c>
      <c r="C815" s="77" t="s">
        <v>3680</v>
      </c>
      <c r="D815" s="20" t="s">
        <v>1521</v>
      </c>
      <c r="E815" s="19" t="s">
        <v>2516</v>
      </c>
      <c r="F815" s="45" t="s">
        <v>2517</v>
      </c>
      <c r="G815" s="5" t="s">
        <v>2518</v>
      </c>
    </row>
    <row r="816" spans="1:7" s="17" customFormat="1" x14ac:dyDescent="0.25">
      <c r="A816" s="32">
        <f t="shared" si="17"/>
        <v>743</v>
      </c>
      <c r="B816" s="35" t="s">
        <v>3408</v>
      </c>
      <c r="C816" s="77" t="s">
        <v>864</v>
      </c>
      <c r="D816" s="20">
        <v>1300</v>
      </c>
      <c r="E816" s="19" t="s">
        <v>1390</v>
      </c>
      <c r="F816" s="45" t="s">
        <v>320</v>
      </c>
      <c r="G816" s="5" t="s">
        <v>289</v>
      </c>
    </row>
    <row r="817" spans="1:7" s="17" customFormat="1" ht="24" x14ac:dyDescent="0.25">
      <c r="A817" s="32">
        <f t="shared" si="17"/>
        <v>744</v>
      </c>
      <c r="B817" s="35" t="s">
        <v>3409</v>
      </c>
      <c r="C817" s="77" t="s">
        <v>3681</v>
      </c>
      <c r="D817" s="20" t="s">
        <v>539</v>
      </c>
      <c r="E817" s="19" t="s">
        <v>2519</v>
      </c>
      <c r="F817" s="45" t="s">
        <v>2520</v>
      </c>
      <c r="G817" s="5" t="s">
        <v>2521</v>
      </c>
    </row>
    <row r="818" spans="1:7" s="17" customFormat="1" ht="36" x14ac:dyDescent="0.25">
      <c r="A818" s="32">
        <f t="shared" si="17"/>
        <v>745</v>
      </c>
      <c r="B818" s="35" t="s">
        <v>3410</v>
      </c>
      <c r="C818" s="77" t="s">
        <v>2522</v>
      </c>
      <c r="D818" s="20" t="s">
        <v>1427</v>
      </c>
      <c r="E818" s="19" t="s">
        <v>2523</v>
      </c>
      <c r="F818" s="45" t="s">
        <v>2524</v>
      </c>
      <c r="G818" s="5" t="s">
        <v>2525</v>
      </c>
    </row>
    <row r="819" spans="1:7" s="17" customFormat="1" ht="24" x14ac:dyDescent="0.25">
      <c r="A819" s="32">
        <f t="shared" si="17"/>
        <v>746</v>
      </c>
      <c r="B819" s="35" t="s">
        <v>3411</v>
      </c>
      <c r="C819" s="77" t="s">
        <v>2526</v>
      </c>
      <c r="D819" s="20" t="s">
        <v>1942</v>
      </c>
      <c r="E819" s="19" t="s">
        <v>2233</v>
      </c>
      <c r="F819" s="45" t="s">
        <v>2527</v>
      </c>
      <c r="G819" s="5" t="s">
        <v>2528</v>
      </c>
    </row>
    <row r="820" spans="1:7" s="17" customFormat="1" ht="24" x14ac:dyDescent="0.25">
      <c r="A820" s="32">
        <f t="shared" si="17"/>
        <v>747</v>
      </c>
      <c r="B820" s="35" t="s">
        <v>3412</v>
      </c>
      <c r="C820" s="77" t="s">
        <v>2529</v>
      </c>
      <c r="D820" s="20" t="s">
        <v>295</v>
      </c>
      <c r="E820" s="19" t="s">
        <v>2530</v>
      </c>
      <c r="F820" s="45" t="s">
        <v>2531</v>
      </c>
      <c r="G820" s="5" t="s">
        <v>2532</v>
      </c>
    </row>
    <row r="821" spans="1:7" s="17" customFormat="1" ht="24" x14ac:dyDescent="0.25">
      <c r="A821" s="32">
        <f t="shared" si="17"/>
        <v>748</v>
      </c>
      <c r="B821" s="35" t="s">
        <v>3413</v>
      </c>
      <c r="C821" s="77" t="s">
        <v>2533</v>
      </c>
      <c r="D821" s="20" t="s">
        <v>2534</v>
      </c>
      <c r="E821" s="19" t="s">
        <v>2535</v>
      </c>
      <c r="F821" s="45" t="s">
        <v>852</v>
      </c>
      <c r="G821" s="5" t="s">
        <v>2536</v>
      </c>
    </row>
    <row r="822" spans="1:7" s="17" customFormat="1" ht="24" x14ac:dyDescent="0.25">
      <c r="A822" s="32">
        <f t="shared" si="17"/>
        <v>749</v>
      </c>
      <c r="B822" s="35" t="s">
        <v>3414</v>
      </c>
      <c r="C822" s="77" t="s">
        <v>3682</v>
      </c>
      <c r="D822" s="20" t="s">
        <v>1650</v>
      </c>
      <c r="E822" s="19" t="s">
        <v>1668</v>
      </c>
      <c r="F822" s="45" t="s">
        <v>2537</v>
      </c>
      <c r="G822" s="5" t="s">
        <v>2538</v>
      </c>
    </row>
    <row r="823" spans="1:7" s="17" customFormat="1" ht="24" x14ac:dyDescent="0.25">
      <c r="A823" s="32">
        <f t="shared" si="17"/>
        <v>750</v>
      </c>
      <c r="B823" s="35" t="s">
        <v>3415</v>
      </c>
      <c r="C823" s="77" t="s">
        <v>2539</v>
      </c>
      <c r="D823" s="20" t="s">
        <v>1241</v>
      </c>
      <c r="E823" s="19" t="s">
        <v>375</v>
      </c>
      <c r="F823" s="45" t="s">
        <v>2540</v>
      </c>
      <c r="G823" s="5" t="s">
        <v>2541</v>
      </c>
    </row>
    <row r="824" spans="1:7" s="17" customFormat="1" ht="36" x14ac:dyDescent="0.25">
      <c r="A824" s="32">
        <f t="shared" si="17"/>
        <v>751</v>
      </c>
      <c r="B824" s="35" t="s">
        <v>3416</v>
      </c>
      <c r="C824" s="77" t="s">
        <v>3683</v>
      </c>
      <c r="D824" s="20" t="s">
        <v>90</v>
      </c>
      <c r="E824" s="19" t="s">
        <v>2542</v>
      </c>
      <c r="F824" s="45" t="s">
        <v>2543</v>
      </c>
      <c r="G824" s="5" t="s">
        <v>2544</v>
      </c>
    </row>
    <row r="825" spans="1:7" s="17" customFormat="1" ht="36" x14ac:dyDescent="0.25">
      <c r="A825" s="32">
        <f t="shared" si="17"/>
        <v>752</v>
      </c>
      <c r="B825" s="35" t="s">
        <v>3417</v>
      </c>
      <c r="C825" s="77" t="s">
        <v>3684</v>
      </c>
      <c r="D825" s="20" t="s">
        <v>2545</v>
      </c>
      <c r="E825" s="19" t="s">
        <v>2546</v>
      </c>
      <c r="F825" s="45" t="s">
        <v>2547</v>
      </c>
      <c r="G825" s="5" t="s">
        <v>2548</v>
      </c>
    </row>
    <row r="826" spans="1:7" s="17" customFormat="1" x14ac:dyDescent="0.25">
      <c r="A826" s="32">
        <f t="shared" si="17"/>
        <v>753</v>
      </c>
      <c r="B826" s="35" t="s">
        <v>3418</v>
      </c>
      <c r="C826" s="77" t="s">
        <v>11</v>
      </c>
      <c r="D826" s="20" t="s">
        <v>391</v>
      </c>
      <c r="E826" s="19" t="s">
        <v>2549</v>
      </c>
      <c r="F826" s="45" t="s">
        <v>2550</v>
      </c>
      <c r="G826" s="5" t="s">
        <v>2551</v>
      </c>
    </row>
    <row r="827" spans="1:7" s="17" customFormat="1" ht="36" x14ac:dyDescent="0.25">
      <c r="A827" s="32">
        <f t="shared" si="17"/>
        <v>754</v>
      </c>
      <c r="B827" s="35" t="s">
        <v>3419</v>
      </c>
      <c r="C827" s="77" t="s">
        <v>3685</v>
      </c>
      <c r="D827" s="20" t="s">
        <v>1427</v>
      </c>
      <c r="E827" s="19" t="s">
        <v>2552</v>
      </c>
      <c r="F827" s="45" t="s">
        <v>1523</v>
      </c>
      <c r="G827" s="5" t="s">
        <v>2553</v>
      </c>
    </row>
    <row r="828" spans="1:7" s="17" customFormat="1" ht="36" x14ac:dyDescent="0.25">
      <c r="A828" s="32">
        <f t="shared" si="17"/>
        <v>755</v>
      </c>
      <c r="B828" s="35" t="s">
        <v>3420</v>
      </c>
      <c r="C828" s="77" t="s">
        <v>3686</v>
      </c>
      <c r="D828" s="20" t="s">
        <v>973</v>
      </c>
      <c r="E828" s="19" t="s">
        <v>2554</v>
      </c>
      <c r="F828" s="45" t="s">
        <v>2555</v>
      </c>
      <c r="G828" s="12" t="s">
        <v>2556</v>
      </c>
    </row>
    <row r="829" spans="1:7" s="17" customFormat="1" ht="36" x14ac:dyDescent="0.25">
      <c r="A829" s="32">
        <f t="shared" si="17"/>
        <v>756</v>
      </c>
      <c r="B829" s="35" t="s">
        <v>3467</v>
      </c>
      <c r="C829" s="77" t="s">
        <v>3687</v>
      </c>
      <c r="D829" s="20" t="s">
        <v>556</v>
      </c>
      <c r="E829" s="19" t="s">
        <v>2552</v>
      </c>
      <c r="F829" s="45" t="s">
        <v>2557</v>
      </c>
      <c r="G829" s="12" t="s">
        <v>2558</v>
      </c>
    </row>
    <row r="830" spans="1:7" s="17" customFormat="1" ht="38.25" x14ac:dyDescent="0.25">
      <c r="A830" s="32">
        <f t="shared" si="17"/>
        <v>757</v>
      </c>
      <c r="B830" s="35" t="s">
        <v>3421</v>
      </c>
      <c r="C830" s="77" t="s">
        <v>3688</v>
      </c>
      <c r="D830" s="20" t="s">
        <v>1140</v>
      </c>
      <c r="E830" s="19" t="s">
        <v>2559</v>
      </c>
      <c r="F830" s="45" t="s">
        <v>2560</v>
      </c>
      <c r="G830" s="12" t="s">
        <v>2561</v>
      </c>
    </row>
    <row r="831" spans="1:7" s="17" customFormat="1" ht="24" x14ac:dyDescent="0.25">
      <c r="A831" s="32">
        <f t="shared" si="17"/>
        <v>758</v>
      </c>
      <c r="B831" s="35" t="s">
        <v>3422</v>
      </c>
      <c r="C831" s="77" t="s">
        <v>2562</v>
      </c>
      <c r="D831" s="20" t="s">
        <v>1346</v>
      </c>
      <c r="E831" s="19" t="s">
        <v>2563</v>
      </c>
      <c r="F831" s="45" t="s">
        <v>2564</v>
      </c>
      <c r="G831" s="5" t="s">
        <v>2565</v>
      </c>
    </row>
    <row r="832" spans="1:7" s="17" customFormat="1" ht="24" x14ac:dyDescent="0.25">
      <c r="A832" s="32">
        <f t="shared" si="17"/>
        <v>759</v>
      </c>
      <c r="B832" s="35" t="s">
        <v>3423</v>
      </c>
      <c r="C832" s="77" t="s">
        <v>290</v>
      </c>
      <c r="D832" s="20" t="s">
        <v>2566</v>
      </c>
      <c r="E832" s="19" t="s">
        <v>13</v>
      </c>
      <c r="F832" s="46" t="s">
        <v>2567</v>
      </c>
      <c r="G832" s="5" t="s">
        <v>2568</v>
      </c>
    </row>
    <row r="833" spans="1:7" s="17" customFormat="1" x14ac:dyDescent="0.25">
      <c r="A833" s="32">
        <f t="shared" si="17"/>
        <v>760</v>
      </c>
      <c r="B833" s="35" t="s">
        <v>3424</v>
      </c>
      <c r="C833" s="77" t="s">
        <v>3689</v>
      </c>
      <c r="D833" s="20">
        <v>800</v>
      </c>
      <c r="E833" s="19" t="s">
        <v>235</v>
      </c>
      <c r="F833" s="45" t="s">
        <v>320</v>
      </c>
      <c r="G833" s="5" t="s">
        <v>2569</v>
      </c>
    </row>
    <row r="834" spans="1:7" s="17" customFormat="1" x14ac:dyDescent="0.25">
      <c r="A834" s="32">
        <f t="shared" si="17"/>
        <v>761</v>
      </c>
      <c r="B834" s="35" t="s">
        <v>3425</v>
      </c>
      <c r="C834" s="77" t="s">
        <v>2570</v>
      </c>
      <c r="D834" s="20" t="s">
        <v>2571</v>
      </c>
      <c r="E834" s="19" t="s">
        <v>2467</v>
      </c>
      <c r="F834" s="45" t="s">
        <v>434</v>
      </c>
      <c r="G834" s="5" t="s">
        <v>2572</v>
      </c>
    </row>
    <row r="835" spans="1:7" s="17" customFormat="1" ht="24" x14ac:dyDescent="0.25">
      <c r="A835" s="32">
        <f t="shared" si="17"/>
        <v>762</v>
      </c>
      <c r="B835" s="35" t="s">
        <v>3426</v>
      </c>
      <c r="C835" s="77" t="s">
        <v>2573</v>
      </c>
      <c r="D835" s="20" t="s">
        <v>509</v>
      </c>
      <c r="E835" s="19" t="s">
        <v>222</v>
      </c>
      <c r="F835" s="45" t="s">
        <v>2574</v>
      </c>
      <c r="G835" s="5" t="s">
        <v>2575</v>
      </c>
    </row>
    <row r="836" spans="1:7" s="17" customFormat="1" ht="24" x14ac:dyDescent="0.25">
      <c r="A836" s="32">
        <f t="shared" si="17"/>
        <v>763</v>
      </c>
      <c r="B836" s="35" t="s">
        <v>3427</v>
      </c>
      <c r="C836" s="77" t="s">
        <v>2576</v>
      </c>
      <c r="D836" s="20" t="s">
        <v>946</v>
      </c>
      <c r="E836" s="19" t="s">
        <v>291</v>
      </c>
      <c r="F836" s="45" t="s">
        <v>2577</v>
      </c>
      <c r="G836" s="5" t="s">
        <v>2578</v>
      </c>
    </row>
    <row r="837" spans="1:7" s="17" customFormat="1" ht="24" x14ac:dyDescent="0.25">
      <c r="A837" s="32">
        <f t="shared" si="17"/>
        <v>764</v>
      </c>
      <c r="B837" s="35" t="s">
        <v>3428</v>
      </c>
      <c r="C837" s="77" t="s">
        <v>2579</v>
      </c>
      <c r="D837" s="20" t="s">
        <v>2580</v>
      </c>
      <c r="E837" s="19" t="s">
        <v>1755</v>
      </c>
      <c r="F837" s="46" t="s">
        <v>2581</v>
      </c>
      <c r="G837" s="5" t="s">
        <v>2582</v>
      </c>
    </row>
    <row r="838" spans="1:7" s="17" customFormat="1" ht="24" x14ac:dyDescent="0.25">
      <c r="A838" s="32">
        <f t="shared" si="17"/>
        <v>765</v>
      </c>
      <c r="B838" s="35" t="s">
        <v>3429</v>
      </c>
      <c r="C838" s="77" t="s">
        <v>3690</v>
      </c>
      <c r="D838" s="20">
        <v>2400</v>
      </c>
      <c r="E838" s="19" t="s">
        <v>2583</v>
      </c>
      <c r="F838" s="45" t="s">
        <v>2584</v>
      </c>
      <c r="G838" s="5" t="s">
        <v>2585</v>
      </c>
    </row>
    <row r="839" spans="1:7" s="17" customFormat="1" ht="24" x14ac:dyDescent="0.25">
      <c r="A839" s="32">
        <f t="shared" si="17"/>
        <v>766</v>
      </c>
      <c r="B839" s="35" t="s">
        <v>3430</v>
      </c>
      <c r="C839" s="77" t="s">
        <v>2586</v>
      </c>
      <c r="D839" s="20" t="s">
        <v>2587</v>
      </c>
      <c r="E839" s="19" t="s">
        <v>2530</v>
      </c>
      <c r="F839" s="45" t="s">
        <v>2588</v>
      </c>
      <c r="G839" s="5" t="s">
        <v>2589</v>
      </c>
    </row>
    <row r="840" spans="1:7" s="17" customFormat="1" x14ac:dyDescent="0.25">
      <c r="A840" s="32">
        <f t="shared" si="17"/>
        <v>767</v>
      </c>
      <c r="B840" s="35" t="s">
        <v>3431</v>
      </c>
      <c r="C840" s="77" t="s">
        <v>432</v>
      </c>
      <c r="D840" s="20" t="s">
        <v>464</v>
      </c>
      <c r="E840" s="19" t="s">
        <v>1461</v>
      </c>
      <c r="F840" s="45" t="s">
        <v>1358</v>
      </c>
      <c r="G840" s="5" t="s">
        <v>2590</v>
      </c>
    </row>
    <row r="841" spans="1:7" s="17" customFormat="1" ht="36" x14ac:dyDescent="0.25">
      <c r="A841" s="32">
        <f t="shared" ref="A841:A873" si="18">A840+1</f>
        <v>768</v>
      </c>
      <c r="B841" s="35" t="s">
        <v>3432</v>
      </c>
      <c r="C841" s="77" t="s">
        <v>3691</v>
      </c>
      <c r="D841" s="20" t="s">
        <v>950</v>
      </c>
      <c r="E841" s="19" t="s">
        <v>2591</v>
      </c>
      <c r="F841" s="45" t="s">
        <v>2592</v>
      </c>
      <c r="G841" s="5" t="s">
        <v>2593</v>
      </c>
    </row>
    <row r="842" spans="1:7" s="17" customFormat="1" ht="36" x14ac:dyDescent="0.25">
      <c r="A842" s="32">
        <f t="shared" si="18"/>
        <v>769</v>
      </c>
      <c r="B842" s="35" t="s">
        <v>3433</v>
      </c>
      <c r="C842" s="77" t="s">
        <v>3692</v>
      </c>
      <c r="D842" s="20" t="s">
        <v>1122</v>
      </c>
      <c r="E842" s="19" t="s">
        <v>1851</v>
      </c>
      <c r="F842" s="45" t="s">
        <v>2594</v>
      </c>
      <c r="G842" s="12" t="s">
        <v>2595</v>
      </c>
    </row>
    <row r="843" spans="1:7" s="17" customFormat="1" ht="36" x14ac:dyDescent="0.25">
      <c r="A843" s="32">
        <f t="shared" si="18"/>
        <v>770</v>
      </c>
      <c r="B843" s="35" t="s">
        <v>3434</v>
      </c>
      <c r="C843" s="77" t="s">
        <v>2596</v>
      </c>
      <c r="D843" s="20" t="s">
        <v>2597</v>
      </c>
      <c r="E843" s="19" t="s">
        <v>2598</v>
      </c>
      <c r="F843" s="45" t="s">
        <v>2599</v>
      </c>
      <c r="G843" s="12" t="s">
        <v>2600</v>
      </c>
    </row>
    <row r="844" spans="1:7" s="17" customFormat="1" ht="36" x14ac:dyDescent="0.25">
      <c r="A844" s="32">
        <f t="shared" si="18"/>
        <v>771</v>
      </c>
      <c r="B844" s="35" t="s">
        <v>3435</v>
      </c>
      <c r="C844" s="77" t="s">
        <v>3693</v>
      </c>
      <c r="D844" s="20" t="s">
        <v>556</v>
      </c>
      <c r="E844" s="19" t="s">
        <v>2601</v>
      </c>
      <c r="F844" s="45" t="s">
        <v>2602</v>
      </c>
      <c r="G844" s="5" t="s">
        <v>2603</v>
      </c>
    </row>
    <row r="845" spans="1:7" s="17" customFormat="1" ht="24" x14ac:dyDescent="0.25">
      <c r="A845" s="32">
        <v>772</v>
      </c>
      <c r="B845" s="72" t="s">
        <v>3716</v>
      </c>
      <c r="C845" s="77" t="s">
        <v>41</v>
      </c>
      <c r="D845" s="58" t="s">
        <v>3713</v>
      </c>
      <c r="E845" s="59" t="s">
        <v>375</v>
      </c>
      <c r="F845" s="60" t="s">
        <v>3714</v>
      </c>
      <c r="G845" s="5" t="s">
        <v>3715</v>
      </c>
    </row>
    <row r="846" spans="1:7" s="17" customFormat="1" ht="24" x14ac:dyDescent="0.25">
      <c r="A846" s="32">
        <v>773</v>
      </c>
      <c r="B846" s="35" t="s">
        <v>3436</v>
      </c>
      <c r="C846" s="77" t="s">
        <v>2604</v>
      </c>
      <c r="D846" s="20" t="s">
        <v>2605</v>
      </c>
      <c r="E846" s="19" t="s">
        <v>2606</v>
      </c>
      <c r="F846" s="45" t="s">
        <v>2607</v>
      </c>
      <c r="G846" s="5" t="s">
        <v>2608</v>
      </c>
    </row>
    <row r="847" spans="1:7" s="17" customFormat="1" ht="24" x14ac:dyDescent="0.25">
      <c r="A847" s="32">
        <f t="shared" si="18"/>
        <v>774</v>
      </c>
      <c r="B847" s="35" t="s">
        <v>3437</v>
      </c>
      <c r="C847" s="77" t="s">
        <v>1102</v>
      </c>
      <c r="D847" s="20" t="s">
        <v>437</v>
      </c>
      <c r="E847" s="19" t="s">
        <v>1575</v>
      </c>
      <c r="F847" s="45" t="s">
        <v>2609</v>
      </c>
      <c r="G847" s="5" t="s">
        <v>2610</v>
      </c>
    </row>
    <row r="848" spans="1:7" s="17" customFormat="1" ht="36" x14ac:dyDescent="0.25">
      <c r="A848" s="32">
        <f t="shared" si="18"/>
        <v>775</v>
      </c>
      <c r="B848" s="35" t="s">
        <v>3438</v>
      </c>
      <c r="C848" s="77" t="s">
        <v>3694</v>
      </c>
      <c r="D848" s="20" t="s">
        <v>455</v>
      </c>
      <c r="E848" s="19" t="s">
        <v>1938</v>
      </c>
      <c r="F848" s="45" t="s">
        <v>2611</v>
      </c>
      <c r="G848" s="5" t="s">
        <v>2612</v>
      </c>
    </row>
    <row r="849" spans="1:7" s="17" customFormat="1" ht="24" x14ac:dyDescent="0.25">
      <c r="A849" s="32">
        <f t="shared" si="18"/>
        <v>776</v>
      </c>
      <c r="B849" s="35" t="s">
        <v>3439</v>
      </c>
      <c r="C849" s="77" t="s">
        <v>2613</v>
      </c>
      <c r="D849" s="20" t="s">
        <v>48</v>
      </c>
      <c r="E849" s="19" t="s">
        <v>1668</v>
      </c>
      <c r="F849" s="45" t="s">
        <v>1347</v>
      </c>
      <c r="G849" s="5" t="s">
        <v>2614</v>
      </c>
    </row>
    <row r="850" spans="1:7" s="17" customFormat="1" ht="36" x14ac:dyDescent="0.25">
      <c r="A850" s="32">
        <f t="shared" si="18"/>
        <v>777</v>
      </c>
      <c r="B850" s="35" t="s">
        <v>3440</v>
      </c>
      <c r="C850" s="77" t="s">
        <v>2615</v>
      </c>
      <c r="D850" s="20" t="s">
        <v>2227</v>
      </c>
      <c r="E850" s="19" t="s">
        <v>1768</v>
      </c>
      <c r="F850" s="46" t="s">
        <v>2616</v>
      </c>
      <c r="G850" s="5" t="s">
        <v>2617</v>
      </c>
    </row>
    <row r="851" spans="1:7" s="17" customFormat="1" ht="36" x14ac:dyDescent="0.25">
      <c r="A851" s="32">
        <f t="shared" si="18"/>
        <v>778</v>
      </c>
      <c r="B851" s="35" t="s">
        <v>3441</v>
      </c>
      <c r="C851" s="77" t="s">
        <v>3695</v>
      </c>
      <c r="D851" s="20" t="s">
        <v>2618</v>
      </c>
      <c r="E851" s="19" t="s">
        <v>222</v>
      </c>
      <c r="F851" s="45" t="s">
        <v>2619</v>
      </c>
      <c r="G851" s="5" t="s">
        <v>2620</v>
      </c>
    </row>
    <row r="852" spans="1:7" s="17" customFormat="1" ht="36" x14ac:dyDescent="0.25">
      <c r="A852" s="32">
        <f t="shared" si="18"/>
        <v>779</v>
      </c>
      <c r="B852" s="35" t="s">
        <v>3442</v>
      </c>
      <c r="C852" s="77" t="s">
        <v>3696</v>
      </c>
      <c r="D852" s="20" t="s">
        <v>1795</v>
      </c>
      <c r="E852" s="19" t="s">
        <v>1768</v>
      </c>
      <c r="F852" s="45" t="s">
        <v>2621</v>
      </c>
      <c r="G852" s="5" t="s">
        <v>2622</v>
      </c>
    </row>
    <row r="853" spans="1:7" s="17" customFormat="1" ht="24" x14ac:dyDescent="0.25">
      <c r="A853" s="32">
        <f t="shared" si="18"/>
        <v>780</v>
      </c>
      <c r="B853" s="35" t="s">
        <v>3443</v>
      </c>
      <c r="C853" s="77" t="s">
        <v>3697</v>
      </c>
      <c r="D853" s="20" t="s">
        <v>2435</v>
      </c>
      <c r="E853" s="19" t="s">
        <v>2129</v>
      </c>
      <c r="F853" s="45" t="s">
        <v>1497</v>
      </c>
      <c r="G853" s="5" t="s">
        <v>2623</v>
      </c>
    </row>
    <row r="854" spans="1:7" s="17" customFormat="1" ht="36" x14ac:dyDescent="0.25">
      <c r="A854" s="32">
        <f t="shared" si="18"/>
        <v>781</v>
      </c>
      <c r="B854" s="35" t="s">
        <v>3444</v>
      </c>
      <c r="C854" s="77" t="s">
        <v>508</v>
      </c>
      <c r="D854" s="20">
        <v>3200</v>
      </c>
      <c r="E854" s="19" t="s">
        <v>1461</v>
      </c>
      <c r="F854" s="45" t="s">
        <v>2624</v>
      </c>
      <c r="G854" s="5" t="s">
        <v>2625</v>
      </c>
    </row>
    <row r="855" spans="1:7" s="17" customFormat="1" ht="24" x14ac:dyDescent="0.25">
      <c r="A855" s="32">
        <f t="shared" si="18"/>
        <v>782</v>
      </c>
      <c r="B855" s="35" t="s">
        <v>3445</v>
      </c>
      <c r="C855" s="77" t="s">
        <v>3698</v>
      </c>
      <c r="D855" s="20" t="s">
        <v>2079</v>
      </c>
      <c r="E855" s="19" t="s">
        <v>2626</v>
      </c>
      <c r="F855" s="45" t="s">
        <v>2627</v>
      </c>
      <c r="G855" s="5" t="s">
        <v>2628</v>
      </c>
    </row>
    <row r="856" spans="1:7" s="17" customFormat="1" ht="24" x14ac:dyDescent="0.25">
      <c r="A856" s="32">
        <f t="shared" si="18"/>
        <v>783</v>
      </c>
      <c r="B856" s="35" t="s">
        <v>3446</v>
      </c>
      <c r="C856" s="77" t="s">
        <v>3699</v>
      </c>
      <c r="D856" s="20" t="s">
        <v>1346</v>
      </c>
      <c r="E856" s="19" t="s">
        <v>1668</v>
      </c>
      <c r="F856" s="45" t="s">
        <v>2629</v>
      </c>
      <c r="G856" s="5" t="s">
        <v>2630</v>
      </c>
    </row>
    <row r="857" spans="1:7" s="17" customFormat="1" ht="24" x14ac:dyDescent="0.25">
      <c r="A857" s="32">
        <f t="shared" si="18"/>
        <v>784</v>
      </c>
      <c r="B857" s="35" t="s">
        <v>3447</v>
      </c>
      <c r="C857" s="77" t="s">
        <v>2631</v>
      </c>
      <c r="D857" s="20" t="s">
        <v>2632</v>
      </c>
      <c r="E857" s="19" t="s">
        <v>2633</v>
      </c>
      <c r="F857" s="45" t="s">
        <v>490</v>
      </c>
      <c r="G857" s="5" t="s">
        <v>2634</v>
      </c>
    </row>
    <row r="858" spans="1:7" s="17" customFormat="1" ht="24" x14ac:dyDescent="0.25">
      <c r="A858" s="32">
        <f t="shared" si="18"/>
        <v>785</v>
      </c>
      <c r="B858" s="35" t="s">
        <v>3448</v>
      </c>
      <c r="C858" s="77" t="s">
        <v>3700</v>
      </c>
      <c r="D858" s="20" t="s">
        <v>2635</v>
      </c>
      <c r="E858" s="19" t="s">
        <v>337</v>
      </c>
      <c r="F858" s="45" t="s">
        <v>2636</v>
      </c>
      <c r="G858" s="5" t="s">
        <v>2637</v>
      </c>
    </row>
    <row r="859" spans="1:7" s="17" customFormat="1" ht="24" x14ac:dyDescent="0.25">
      <c r="A859" s="32">
        <f t="shared" si="18"/>
        <v>786</v>
      </c>
      <c r="B859" s="35" t="s">
        <v>3449</v>
      </c>
      <c r="C859" s="77" t="s">
        <v>3701</v>
      </c>
      <c r="D859" s="20" t="s">
        <v>2638</v>
      </c>
      <c r="E859" s="19" t="s">
        <v>375</v>
      </c>
      <c r="F859" s="45" t="s">
        <v>2639</v>
      </c>
      <c r="G859" s="5" t="s">
        <v>2640</v>
      </c>
    </row>
    <row r="860" spans="1:7" s="17" customFormat="1" ht="38.25" x14ac:dyDescent="0.25">
      <c r="A860" s="32">
        <f t="shared" si="18"/>
        <v>787</v>
      </c>
      <c r="B860" s="35" t="s">
        <v>3450</v>
      </c>
      <c r="C860" s="77" t="s">
        <v>3702</v>
      </c>
      <c r="D860" s="20" t="s">
        <v>2641</v>
      </c>
      <c r="E860" s="19" t="s">
        <v>2642</v>
      </c>
      <c r="F860" s="45" t="s">
        <v>2643</v>
      </c>
      <c r="G860" s="5" t="s">
        <v>2644</v>
      </c>
    </row>
    <row r="861" spans="1:7" s="17" customFormat="1" x14ac:dyDescent="0.25">
      <c r="A861" s="32">
        <f t="shared" si="18"/>
        <v>788</v>
      </c>
      <c r="B861" s="35" t="s">
        <v>3451</v>
      </c>
      <c r="C861" s="77" t="s">
        <v>2645</v>
      </c>
      <c r="D861" s="20" t="s">
        <v>2646</v>
      </c>
      <c r="E861" s="19" t="s">
        <v>2647</v>
      </c>
      <c r="F861" s="45" t="s">
        <v>2648</v>
      </c>
      <c r="G861" s="5" t="s">
        <v>2649</v>
      </c>
    </row>
    <row r="862" spans="1:7" s="17" customFormat="1" ht="36" x14ac:dyDescent="0.25">
      <c r="A862" s="32">
        <f t="shared" si="18"/>
        <v>789</v>
      </c>
      <c r="B862" s="35" t="s">
        <v>3452</v>
      </c>
      <c r="C862" s="77" t="s">
        <v>3703</v>
      </c>
      <c r="D862" s="20" t="s">
        <v>1140</v>
      </c>
      <c r="E862" s="19" t="s">
        <v>2650</v>
      </c>
      <c r="F862" s="45" t="s">
        <v>2651</v>
      </c>
      <c r="G862" s="5" t="s">
        <v>2652</v>
      </c>
    </row>
    <row r="863" spans="1:7" s="17" customFormat="1" ht="24" x14ac:dyDescent="0.25">
      <c r="A863" s="32">
        <f t="shared" si="18"/>
        <v>790</v>
      </c>
      <c r="B863" s="35" t="s">
        <v>3453</v>
      </c>
      <c r="C863" s="77" t="s">
        <v>3704</v>
      </c>
      <c r="D863" s="20" t="s">
        <v>76</v>
      </c>
      <c r="E863" s="19" t="s">
        <v>2471</v>
      </c>
      <c r="F863" s="46" t="s">
        <v>2653</v>
      </c>
      <c r="G863" s="5" t="s">
        <v>2654</v>
      </c>
    </row>
    <row r="864" spans="1:7" s="17" customFormat="1" ht="24" x14ac:dyDescent="0.25">
      <c r="A864" s="32">
        <f t="shared" si="18"/>
        <v>791</v>
      </c>
      <c r="B864" s="35" t="s">
        <v>3454</v>
      </c>
      <c r="C864" s="77" t="s">
        <v>3705</v>
      </c>
      <c r="D864" s="20" t="s">
        <v>381</v>
      </c>
      <c r="E864" s="19" t="s">
        <v>2655</v>
      </c>
      <c r="F864" s="45" t="s">
        <v>2656</v>
      </c>
      <c r="G864" s="5" t="s">
        <v>2657</v>
      </c>
    </row>
    <row r="865" spans="1:7" s="17" customFormat="1" ht="24" x14ac:dyDescent="0.25">
      <c r="A865" s="32">
        <f t="shared" si="18"/>
        <v>792</v>
      </c>
      <c r="B865" s="35" t="s">
        <v>3455</v>
      </c>
      <c r="C865" s="77" t="s">
        <v>3706</v>
      </c>
      <c r="D865" s="20" t="s">
        <v>2658</v>
      </c>
      <c r="E865" s="19" t="s">
        <v>291</v>
      </c>
      <c r="F865" s="45" t="s">
        <v>2659</v>
      </c>
      <c r="G865" s="5" t="s">
        <v>2660</v>
      </c>
    </row>
    <row r="866" spans="1:7" s="17" customFormat="1" ht="24" x14ac:dyDescent="0.25">
      <c r="A866" s="32">
        <f t="shared" si="18"/>
        <v>793</v>
      </c>
      <c r="B866" s="35" t="s">
        <v>3456</v>
      </c>
      <c r="C866" s="77" t="s">
        <v>2661</v>
      </c>
      <c r="D866" s="20" t="s">
        <v>2662</v>
      </c>
      <c r="E866" s="19" t="s">
        <v>2663</v>
      </c>
      <c r="F866" s="45" t="s">
        <v>2664</v>
      </c>
      <c r="G866" s="5" t="s">
        <v>2665</v>
      </c>
    </row>
    <row r="867" spans="1:7" s="17" customFormat="1" ht="25.5" x14ac:dyDescent="0.25">
      <c r="A867" s="32">
        <f t="shared" si="18"/>
        <v>794</v>
      </c>
      <c r="B867" s="35" t="s">
        <v>3457</v>
      </c>
      <c r="C867" s="77" t="s">
        <v>3707</v>
      </c>
      <c r="D867" s="20" t="s">
        <v>1923</v>
      </c>
      <c r="E867" s="19" t="s">
        <v>2666</v>
      </c>
      <c r="F867" s="45" t="s">
        <v>2667</v>
      </c>
      <c r="G867" s="5" t="s">
        <v>2668</v>
      </c>
    </row>
    <row r="868" spans="1:7" s="17" customFormat="1" ht="24" x14ac:dyDescent="0.25">
      <c r="A868" s="32">
        <f t="shared" si="18"/>
        <v>795</v>
      </c>
      <c r="B868" s="35" t="s">
        <v>3458</v>
      </c>
      <c r="C868" s="77" t="s">
        <v>3708</v>
      </c>
      <c r="D868" s="20" t="s">
        <v>2669</v>
      </c>
      <c r="E868" s="19" t="s">
        <v>2670</v>
      </c>
      <c r="F868" s="45" t="s">
        <v>2671</v>
      </c>
      <c r="G868" s="5" t="s">
        <v>2672</v>
      </c>
    </row>
    <row r="869" spans="1:7" s="17" customFormat="1" x14ac:dyDescent="0.25">
      <c r="A869" s="32">
        <f t="shared" si="18"/>
        <v>796</v>
      </c>
      <c r="B869" s="35" t="s">
        <v>3459</v>
      </c>
      <c r="C869" s="77" t="s">
        <v>304</v>
      </c>
      <c r="D869" s="20" t="s">
        <v>973</v>
      </c>
      <c r="E869" s="19" t="s">
        <v>337</v>
      </c>
      <c r="F869" s="45" t="s">
        <v>276</v>
      </c>
      <c r="G869" s="5" t="s">
        <v>2673</v>
      </c>
    </row>
    <row r="870" spans="1:7" s="17" customFormat="1" ht="36" x14ac:dyDescent="0.25">
      <c r="A870" s="32">
        <f t="shared" si="18"/>
        <v>797</v>
      </c>
      <c r="B870" s="35" t="s">
        <v>3460</v>
      </c>
      <c r="C870" s="77" t="s">
        <v>3709</v>
      </c>
      <c r="D870" s="20" t="s">
        <v>2079</v>
      </c>
      <c r="E870" s="19" t="s">
        <v>2674</v>
      </c>
      <c r="F870" s="46" t="s">
        <v>2675</v>
      </c>
      <c r="G870" s="5" t="s">
        <v>2676</v>
      </c>
    </row>
    <row r="871" spans="1:7" s="17" customFormat="1" ht="36" x14ac:dyDescent="0.25">
      <c r="A871" s="32">
        <f t="shared" si="18"/>
        <v>798</v>
      </c>
      <c r="B871" s="35" t="s">
        <v>3461</v>
      </c>
      <c r="C871" s="77" t="s">
        <v>3710</v>
      </c>
      <c r="D871" s="20" t="s">
        <v>2677</v>
      </c>
      <c r="E871" s="19" t="s">
        <v>2678</v>
      </c>
      <c r="F871" s="46" t="s">
        <v>2679</v>
      </c>
      <c r="G871" s="5" t="s">
        <v>2680</v>
      </c>
    </row>
    <row r="872" spans="1:7" s="17" customFormat="1" ht="48" x14ac:dyDescent="0.25">
      <c r="A872" s="32">
        <f t="shared" si="18"/>
        <v>799</v>
      </c>
      <c r="B872" s="35" t="s">
        <v>3462</v>
      </c>
      <c r="C872" s="77" t="s">
        <v>3711</v>
      </c>
      <c r="D872" s="20" t="s">
        <v>2266</v>
      </c>
      <c r="E872" s="19" t="s">
        <v>2681</v>
      </c>
      <c r="F872" s="45" t="s">
        <v>2682</v>
      </c>
      <c r="G872" s="5" t="s">
        <v>2683</v>
      </c>
    </row>
    <row r="873" spans="1:7" s="17" customFormat="1" ht="24.75" thickBot="1" x14ac:dyDescent="0.3">
      <c r="A873" s="33">
        <f t="shared" si="18"/>
        <v>800</v>
      </c>
      <c r="B873" s="39" t="s">
        <v>3463</v>
      </c>
      <c r="C873" s="85" t="s">
        <v>3712</v>
      </c>
      <c r="D873" s="7" t="s">
        <v>897</v>
      </c>
      <c r="E873" s="18" t="s">
        <v>1283</v>
      </c>
      <c r="F873" s="57" t="s">
        <v>2684</v>
      </c>
      <c r="G873" s="8" t="s">
        <v>2685</v>
      </c>
    </row>
    <row r="874" spans="1:7" s="17" customFormat="1" ht="15.75" x14ac:dyDescent="0.25">
      <c r="B874" s="40"/>
      <c r="C874" s="86"/>
      <c r="F874" s="41"/>
    </row>
    <row r="875" spans="1:7" s="17" customFormat="1" x14ac:dyDescent="0.25">
      <c r="B875" s="41"/>
      <c r="C875" s="86"/>
      <c r="F875" s="41"/>
    </row>
    <row r="876" spans="1:7" s="17" customFormat="1" x14ac:dyDescent="0.25">
      <c r="B876" s="41"/>
      <c r="C876" s="86"/>
      <c r="F876" s="41"/>
    </row>
    <row r="877" spans="1:7" s="17" customFormat="1" x14ac:dyDescent="0.25">
      <c r="B877" s="41"/>
      <c r="C877" s="86"/>
      <c r="F877" s="41"/>
    </row>
    <row r="878" spans="1:7" s="17" customFormat="1" x14ac:dyDescent="0.25">
      <c r="B878" s="41"/>
      <c r="C878" s="86"/>
      <c r="F878" s="41"/>
    </row>
    <row r="879" spans="1:7" s="17" customFormat="1" x14ac:dyDescent="0.25">
      <c r="B879" s="41"/>
      <c r="C879" s="86"/>
      <c r="F879" s="41"/>
    </row>
    <row r="880" spans="1:7" s="17" customFormat="1" x14ac:dyDescent="0.25">
      <c r="B880" s="41"/>
      <c r="C880" s="86"/>
      <c r="F880" s="41"/>
    </row>
    <row r="881" spans="2:6" s="17" customFormat="1" x14ac:dyDescent="0.25">
      <c r="B881" s="41"/>
      <c r="C881" s="86"/>
      <c r="F881" s="41"/>
    </row>
    <row r="882" spans="2:6" s="17" customFormat="1" x14ac:dyDescent="0.25">
      <c r="B882" s="41"/>
      <c r="C882" s="86"/>
      <c r="F882" s="41"/>
    </row>
    <row r="883" spans="2:6" s="17" customFormat="1" x14ac:dyDescent="0.25">
      <c r="B883" s="41"/>
      <c r="C883" s="86"/>
      <c r="F883" s="41"/>
    </row>
    <row r="884" spans="2:6" s="17" customFormat="1" x14ac:dyDescent="0.25">
      <c r="B884" s="41"/>
      <c r="C884" s="86"/>
      <c r="F884" s="41"/>
    </row>
    <row r="885" spans="2:6" s="17" customFormat="1" x14ac:dyDescent="0.25">
      <c r="B885" s="41"/>
      <c r="C885" s="86"/>
      <c r="F885" s="41"/>
    </row>
    <row r="886" spans="2:6" s="17" customFormat="1" x14ac:dyDescent="0.25">
      <c r="B886" s="41"/>
      <c r="C886" s="86"/>
      <c r="F886" s="41"/>
    </row>
    <row r="887" spans="2:6" s="17" customFormat="1" x14ac:dyDescent="0.25">
      <c r="B887" s="41"/>
      <c r="C887" s="86"/>
      <c r="F887" s="41"/>
    </row>
    <row r="888" spans="2:6" s="17" customFormat="1" x14ac:dyDescent="0.25">
      <c r="B888" s="41"/>
      <c r="C888" s="86"/>
      <c r="F888" s="41"/>
    </row>
    <row r="889" spans="2:6" s="17" customFormat="1" x14ac:dyDescent="0.25">
      <c r="B889" s="41"/>
      <c r="C889" s="86"/>
      <c r="F889" s="41"/>
    </row>
    <row r="890" spans="2:6" s="17" customFormat="1" x14ac:dyDescent="0.25">
      <c r="B890" s="41"/>
      <c r="C890" s="86"/>
      <c r="F890" s="41"/>
    </row>
    <row r="891" spans="2:6" s="17" customFormat="1" x14ac:dyDescent="0.25">
      <c r="B891" s="41"/>
      <c r="C891" s="86"/>
      <c r="F891" s="41"/>
    </row>
    <row r="892" spans="2:6" s="17" customFormat="1" x14ac:dyDescent="0.25">
      <c r="B892" s="41"/>
      <c r="C892" s="86"/>
      <c r="F892" s="41"/>
    </row>
    <row r="893" spans="2:6" s="17" customFormat="1" x14ac:dyDescent="0.25">
      <c r="B893" s="41"/>
      <c r="C893" s="86"/>
      <c r="F893" s="41"/>
    </row>
    <row r="894" spans="2:6" s="17" customFormat="1" x14ac:dyDescent="0.25">
      <c r="B894" s="41"/>
      <c r="C894" s="86"/>
      <c r="F894" s="41"/>
    </row>
    <row r="895" spans="2:6" s="17" customFormat="1" x14ac:dyDescent="0.25">
      <c r="B895" s="41"/>
      <c r="C895" s="86"/>
      <c r="F895" s="41"/>
    </row>
    <row r="896" spans="2:6" s="17" customFormat="1" x14ac:dyDescent="0.25">
      <c r="B896" s="41"/>
      <c r="C896" s="86"/>
      <c r="F896" s="41"/>
    </row>
    <row r="897" spans="2:6" s="17" customFormat="1" x14ac:dyDescent="0.25">
      <c r="B897" s="41"/>
      <c r="C897" s="86"/>
      <c r="F897" s="41"/>
    </row>
    <row r="898" spans="2:6" s="17" customFormat="1" x14ac:dyDescent="0.25">
      <c r="B898" s="41"/>
      <c r="C898" s="86"/>
      <c r="F898" s="41"/>
    </row>
    <row r="899" spans="2:6" s="17" customFormat="1" x14ac:dyDescent="0.25">
      <c r="B899" s="41"/>
      <c r="C899" s="86"/>
      <c r="F899" s="41"/>
    </row>
    <row r="900" spans="2:6" s="17" customFormat="1" x14ac:dyDescent="0.25">
      <c r="B900" s="41"/>
      <c r="C900" s="86"/>
      <c r="F900" s="41"/>
    </row>
    <row r="901" spans="2:6" s="17" customFormat="1" x14ac:dyDescent="0.25">
      <c r="B901" s="41"/>
      <c r="C901" s="86"/>
      <c r="F901" s="41"/>
    </row>
    <row r="902" spans="2:6" s="17" customFormat="1" x14ac:dyDescent="0.25">
      <c r="B902" s="41"/>
      <c r="C902" s="86"/>
      <c r="F902" s="41"/>
    </row>
    <row r="903" spans="2:6" s="17" customFormat="1" x14ac:dyDescent="0.25">
      <c r="B903" s="41"/>
      <c r="C903" s="86"/>
      <c r="F903" s="41"/>
    </row>
    <row r="904" spans="2:6" s="17" customFormat="1" x14ac:dyDescent="0.25">
      <c r="B904" s="41"/>
      <c r="C904" s="86"/>
      <c r="F904" s="41"/>
    </row>
    <row r="905" spans="2:6" s="17" customFormat="1" x14ac:dyDescent="0.25">
      <c r="B905" s="41"/>
      <c r="C905" s="86"/>
      <c r="F905" s="41"/>
    </row>
    <row r="906" spans="2:6" s="17" customFormat="1" x14ac:dyDescent="0.25">
      <c r="B906" s="41"/>
      <c r="C906" s="86"/>
      <c r="F906" s="41"/>
    </row>
    <row r="907" spans="2:6" s="17" customFormat="1" x14ac:dyDescent="0.25">
      <c r="B907" s="41"/>
      <c r="C907" s="86"/>
      <c r="F907" s="41"/>
    </row>
    <row r="908" spans="2:6" s="17" customFormat="1" x14ac:dyDescent="0.25">
      <c r="B908" s="41"/>
      <c r="C908" s="86"/>
      <c r="F908" s="41"/>
    </row>
    <row r="909" spans="2:6" s="17" customFormat="1" x14ac:dyDescent="0.25">
      <c r="B909" s="41"/>
      <c r="C909" s="86"/>
      <c r="F909" s="41"/>
    </row>
    <row r="910" spans="2:6" s="17" customFormat="1" x14ac:dyDescent="0.25">
      <c r="B910" s="41"/>
      <c r="C910" s="86"/>
      <c r="F910" s="41"/>
    </row>
    <row r="911" spans="2:6" s="17" customFormat="1" x14ac:dyDescent="0.25">
      <c r="B911" s="41"/>
      <c r="C911" s="86"/>
      <c r="F911" s="41"/>
    </row>
    <row r="912" spans="2:6" s="17" customFormat="1" x14ac:dyDescent="0.25">
      <c r="B912" s="41"/>
      <c r="C912" s="86"/>
      <c r="F912" s="41"/>
    </row>
    <row r="913" spans="2:6" s="17" customFormat="1" x14ac:dyDescent="0.25">
      <c r="B913" s="41"/>
      <c r="C913" s="86"/>
      <c r="F913" s="41"/>
    </row>
    <row r="914" spans="2:6" s="17" customFormat="1" x14ac:dyDescent="0.25">
      <c r="B914" s="41"/>
      <c r="C914" s="86"/>
      <c r="F914" s="41"/>
    </row>
    <row r="915" spans="2:6" s="17" customFormat="1" x14ac:dyDescent="0.25">
      <c r="B915" s="41"/>
      <c r="C915" s="86"/>
      <c r="F915" s="41"/>
    </row>
    <row r="916" spans="2:6" s="17" customFormat="1" x14ac:dyDescent="0.25">
      <c r="B916" s="41"/>
      <c r="C916" s="86"/>
      <c r="F916" s="41"/>
    </row>
    <row r="917" spans="2:6" s="17" customFormat="1" x14ac:dyDescent="0.25">
      <c r="B917" s="41"/>
      <c r="C917" s="86"/>
      <c r="F917" s="41"/>
    </row>
    <row r="918" spans="2:6" s="17" customFormat="1" x14ac:dyDescent="0.25">
      <c r="B918" s="41"/>
      <c r="C918" s="86"/>
      <c r="F918" s="41"/>
    </row>
    <row r="919" spans="2:6" s="17" customFormat="1" x14ac:dyDescent="0.25">
      <c r="B919" s="41"/>
      <c r="C919" s="86"/>
      <c r="F919" s="41"/>
    </row>
    <row r="920" spans="2:6" s="17" customFormat="1" x14ac:dyDescent="0.25">
      <c r="B920" s="41"/>
      <c r="C920" s="86"/>
      <c r="F920" s="41"/>
    </row>
    <row r="921" spans="2:6" s="17" customFormat="1" x14ac:dyDescent="0.25">
      <c r="B921" s="41"/>
      <c r="C921" s="86"/>
      <c r="F921" s="41"/>
    </row>
    <row r="922" spans="2:6" s="17" customFormat="1" x14ac:dyDescent="0.25">
      <c r="B922" s="41"/>
      <c r="C922" s="86"/>
      <c r="F922" s="41"/>
    </row>
    <row r="923" spans="2:6" s="17" customFormat="1" x14ac:dyDescent="0.25">
      <c r="B923" s="41"/>
      <c r="C923" s="86"/>
      <c r="F923" s="41"/>
    </row>
    <row r="924" spans="2:6" s="17" customFormat="1" x14ac:dyDescent="0.25">
      <c r="B924" s="41"/>
      <c r="C924" s="86"/>
      <c r="F924" s="41"/>
    </row>
    <row r="925" spans="2:6" s="17" customFormat="1" x14ac:dyDescent="0.25">
      <c r="B925" s="41"/>
      <c r="C925" s="86"/>
      <c r="F925" s="41"/>
    </row>
    <row r="926" spans="2:6" s="17" customFormat="1" x14ac:dyDescent="0.25">
      <c r="B926" s="41"/>
      <c r="C926" s="86"/>
      <c r="F926" s="41"/>
    </row>
    <row r="927" spans="2:6" s="17" customFormat="1" x14ac:dyDescent="0.25">
      <c r="B927" s="41"/>
      <c r="C927" s="86"/>
      <c r="F927" s="41"/>
    </row>
    <row r="928" spans="2:6" s="17" customFormat="1" x14ac:dyDescent="0.25">
      <c r="B928" s="41"/>
      <c r="C928" s="86"/>
      <c r="F928" s="41"/>
    </row>
    <row r="929" spans="2:6" s="17" customFormat="1" x14ac:dyDescent="0.25">
      <c r="B929" s="41"/>
      <c r="C929" s="86"/>
      <c r="F929" s="41"/>
    </row>
    <row r="930" spans="2:6" s="17" customFormat="1" x14ac:dyDescent="0.25">
      <c r="B930" s="41"/>
      <c r="C930" s="86"/>
      <c r="F930" s="41"/>
    </row>
    <row r="931" spans="2:6" s="17" customFormat="1" x14ac:dyDescent="0.25">
      <c r="B931" s="41"/>
      <c r="C931" s="86"/>
      <c r="F931" s="41"/>
    </row>
    <row r="932" spans="2:6" s="17" customFormat="1" x14ac:dyDescent="0.25">
      <c r="B932" s="41"/>
      <c r="C932" s="86"/>
      <c r="F932" s="41"/>
    </row>
    <row r="933" spans="2:6" s="17" customFormat="1" x14ac:dyDescent="0.25">
      <c r="B933" s="41"/>
      <c r="C933" s="86"/>
      <c r="F933" s="41"/>
    </row>
    <row r="934" spans="2:6" s="17" customFormat="1" x14ac:dyDescent="0.25">
      <c r="B934" s="41"/>
      <c r="C934" s="86"/>
      <c r="F934" s="41"/>
    </row>
    <row r="935" spans="2:6" s="17" customFormat="1" x14ac:dyDescent="0.25">
      <c r="B935" s="41"/>
      <c r="C935" s="86"/>
      <c r="F935" s="41"/>
    </row>
    <row r="936" spans="2:6" s="17" customFormat="1" x14ac:dyDescent="0.25">
      <c r="B936" s="41"/>
      <c r="C936" s="86"/>
      <c r="F936" s="41"/>
    </row>
    <row r="937" spans="2:6" s="17" customFormat="1" x14ac:dyDescent="0.25">
      <c r="B937" s="41"/>
      <c r="C937" s="86"/>
      <c r="F937" s="41"/>
    </row>
    <row r="938" spans="2:6" s="17" customFormat="1" x14ac:dyDescent="0.25">
      <c r="B938" s="41"/>
      <c r="C938" s="86"/>
      <c r="F938" s="41"/>
    </row>
    <row r="939" spans="2:6" s="17" customFormat="1" x14ac:dyDescent="0.25">
      <c r="B939" s="41"/>
      <c r="C939" s="86"/>
      <c r="F939" s="41"/>
    </row>
    <row r="940" spans="2:6" s="17" customFormat="1" x14ac:dyDescent="0.25">
      <c r="B940" s="41"/>
      <c r="C940" s="86"/>
      <c r="F940" s="41"/>
    </row>
    <row r="941" spans="2:6" s="17" customFormat="1" x14ac:dyDescent="0.25">
      <c r="B941" s="41"/>
      <c r="C941" s="86"/>
      <c r="F941" s="41"/>
    </row>
    <row r="942" spans="2:6" s="17" customFormat="1" x14ac:dyDescent="0.25">
      <c r="B942" s="41"/>
      <c r="C942" s="86"/>
      <c r="F942" s="41"/>
    </row>
    <row r="943" spans="2:6" s="17" customFormat="1" x14ac:dyDescent="0.25">
      <c r="B943" s="41"/>
      <c r="C943" s="86"/>
      <c r="F943" s="41"/>
    </row>
    <row r="944" spans="2:6" s="17" customFormat="1" x14ac:dyDescent="0.25">
      <c r="B944" s="41"/>
      <c r="C944" s="86"/>
      <c r="F944" s="41"/>
    </row>
    <row r="945" spans="2:6" s="17" customFormat="1" x14ac:dyDescent="0.25">
      <c r="B945" s="41"/>
      <c r="C945" s="86"/>
      <c r="F945" s="41"/>
    </row>
    <row r="946" spans="2:6" s="17" customFormat="1" x14ac:dyDescent="0.25">
      <c r="B946" s="41"/>
      <c r="C946" s="86"/>
      <c r="F946" s="41"/>
    </row>
    <row r="947" spans="2:6" s="17" customFormat="1" x14ac:dyDescent="0.25">
      <c r="B947" s="41"/>
      <c r="C947" s="86"/>
      <c r="F947" s="41"/>
    </row>
    <row r="948" spans="2:6" s="17" customFormat="1" x14ac:dyDescent="0.25">
      <c r="B948" s="41"/>
      <c r="C948" s="86"/>
      <c r="F948" s="41"/>
    </row>
    <row r="949" spans="2:6" s="17" customFormat="1" x14ac:dyDescent="0.25">
      <c r="B949" s="41"/>
      <c r="C949" s="86"/>
      <c r="F949" s="41"/>
    </row>
    <row r="950" spans="2:6" s="17" customFormat="1" x14ac:dyDescent="0.25">
      <c r="B950" s="41"/>
      <c r="C950" s="86"/>
      <c r="F950" s="41"/>
    </row>
    <row r="951" spans="2:6" s="17" customFormat="1" x14ac:dyDescent="0.25">
      <c r="B951" s="41"/>
      <c r="C951" s="86"/>
      <c r="F951" s="41"/>
    </row>
    <row r="952" spans="2:6" s="17" customFormat="1" x14ac:dyDescent="0.25">
      <c r="B952" s="41"/>
      <c r="C952" s="86"/>
      <c r="F952" s="41"/>
    </row>
    <row r="953" spans="2:6" s="17" customFormat="1" x14ac:dyDescent="0.25">
      <c r="B953" s="41"/>
      <c r="C953" s="86"/>
      <c r="F953" s="41"/>
    </row>
    <row r="954" spans="2:6" s="17" customFormat="1" x14ac:dyDescent="0.25">
      <c r="B954" s="41"/>
      <c r="C954" s="86"/>
      <c r="F954" s="41"/>
    </row>
    <row r="955" spans="2:6" s="17" customFormat="1" x14ac:dyDescent="0.25">
      <c r="B955" s="41"/>
      <c r="C955" s="86"/>
      <c r="F955" s="41"/>
    </row>
    <row r="956" spans="2:6" s="17" customFormat="1" x14ac:dyDescent="0.25">
      <c r="B956" s="41"/>
      <c r="C956" s="86"/>
      <c r="F956" s="41"/>
    </row>
    <row r="957" spans="2:6" s="17" customFormat="1" x14ac:dyDescent="0.25">
      <c r="B957" s="41"/>
      <c r="C957" s="86"/>
      <c r="F957" s="41"/>
    </row>
    <row r="958" spans="2:6" s="17" customFormat="1" x14ac:dyDescent="0.25">
      <c r="B958" s="41"/>
      <c r="C958" s="86"/>
      <c r="F958" s="41"/>
    </row>
    <row r="959" spans="2:6" s="17" customFormat="1" x14ac:dyDescent="0.25">
      <c r="B959" s="41"/>
      <c r="C959" s="86"/>
      <c r="F959" s="41"/>
    </row>
    <row r="960" spans="2:6" s="17" customFormat="1" x14ac:dyDescent="0.25">
      <c r="B960" s="41"/>
      <c r="C960" s="86"/>
      <c r="F960" s="41"/>
    </row>
    <row r="961" spans="2:6" s="17" customFormat="1" x14ac:dyDescent="0.25">
      <c r="B961" s="41"/>
      <c r="C961" s="86"/>
      <c r="F961" s="41"/>
    </row>
    <row r="962" spans="2:6" s="17" customFormat="1" x14ac:dyDescent="0.25">
      <c r="B962" s="41"/>
      <c r="C962" s="86"/>
      <c r="F962" s="41"/>
    </row>
    <row r="963" spans="2:6" s="17" customFormat="1" x14ac:dyDescent="0.25">
      <c r="B963" s="41"/>
      <c r="C963" s="86"/>
      <c r="F963" s="41"/>
    </row>
    <row r="964" spans="2:6" s="17" customFormat="1" x14ac:dyDescent="0.25">
      <c r="B964" s="41"/>
      <c r="C964" s="86"/>
      <c r="F964" s="41"/>
    </row>
    <row r="965" spans="2:6" s="17" customFormat="1" x14ac:dyDescent="0.25">
      <c r="B965" s="41"/>
      <c r="C965" s="86"/>
      <c r="F965" s="41"/>
    </row>
    <row r="966" spans="2:6" s="17" customFormat="1" x14ac:dyDescent="0.25">
      <c r="B966" s="41"/>
      <c r="C966" s="86"/>
      <c r="F966" s="41"/>
    </row>
    <row r="967" spans="2:6" s="17" customFormat="1" x14ac:dyDescent="0.25">
      <c r="B967" s="41"/>
      <c r="C967" s="86"/>
      <c r="F967" s="41"/>
    </row>
    <row r="968" spans="2:6" s="17" customFormat="1" x14ac:dyDescent="0.25">
      <c r="B968" s="41"/>
      <c r="C968" s="86"/>
      <c r="F968" s="41"/>
    </row>
    <row r="969" spans="2:6" s="17" customFormat="1" x14ac:dyDescent="0.25">
      <c r="B969" s="41"/>
      <c r="C969" s="86"/>
      <c r="F969" s="41"/>
    </row>
    <row r="970" spans="2:6" s="17" customFormat="1" x14ac:dyDescent="0.25">
      <c r="B970" s="41"/>
      <c r="C970" s="86"/>
      <c r="F970" s="41"/>
    </row>
    <row r="971" spans="2:6" s="17" customFormat="1" x14ac:dyDescent="0.25">
      <c r="B971" s="41"/>
      <c r="C971" s="86"/>
      <c r="F971" s="41"/>
    </row>
    <row r="972" spans="2:6" s="17" customFormat="1" x14ac:dyDescent="0.25">
      <c r="B972" s="41"/>
      <c r="C972" s="86"/>
      <c r="F972" s="41"/>
    </row>
    <row r="973" spans="2:6" s="17" customFormat="1" x14ac:dyDescent="0.25">
      <c r="B973" s="41"/>
      <c r="C973" s="86"/>
      <c r="F973" s="41"/>
    </row>
    <row r="974" spans="2:6" s="17" customFormat="1" x14ac:dyDescent="0.25">
      <c r="B974" s="41"/>
      <c r="C974" s="86"/>
      <c r="F974" s="41"/>
    </row>
    <row r="975" spans="2:6" s="17" customFormat="1" x14ac:dyDescent="0.25">
      <c r="B975" s="41"/>
      <c r="C975" s="86"/>
      <c r="F975" s="41"/>
    </row>
    <row r="976" spans="2:6" s="17" customFormat="1" x14ac:dyDescent="0.25">
      <c r="B976" s="41"/>
      <c r="C976" s="86"/>
      <c r="F976" s="41"/>
    </row>
    <row r="977" spans="2:6" s="17" customFormat="1" x14ac:dyDescent="0.25">
      <c r="B977" s="41"/>
      <c r="C977" s="86"/>
      <c r="F977" s="41"/>
    </row>
    <row r="978" spans="2:6" s="17" customFormat="1" x14ac:dyDescent="0.25">
      <c r="B978" s="41"/>
      <c r="C978" s="86"/>
      <c r="F978" s="41"/>
    </row>
    <row r="979" spans="2:6" s="17" customFormat="1" x14ac:dyDescent="0.25">
      <c r="B979" s="41"/>
      <c r="C979" s="86"/>
      <c r="F979" s="41"/>
    </row>
    <row r="980" spans="2:6" s="17" customFormat="1" x14ac:dyDescent="0.25">
      <c r="B980" s="41"/>
      <c r="C980" s="86"/>
      <c r="F980" s="41"/>
    </row>
    <row r="981" spans="2:6" s="17" customFormat="1" x14ac:dyDescent="0.25">
      <c r="B981" s="41"/>
      <c r="C981" s="86"/>
      <c r="F981" s="41"/>
    </row>
    <row r="982" spans="2:6" s="17" customFormat="1" x14ac:dyDescent="0.25">
      <c r="B982" s="41"/>
      <c r="C982" s="86"/>
      <c r="F982" s="41"/>
    </row>
    <row r="983" spans="2:6" s="17" customFormat="1" x14ac:dyDescent="0.25">
      <c r="B983" s="41"/>
      <c r="C983" s="86"/>
      <c r="F983" s="41"/>
    </row>
    <row r="984" spans="2:6" s="17" customFormat="1" x14ac:dyDescent="0.25">
      <c r="B984" s="41"/>
      <c r="C984" s="86"/>
      <c r="F984" s="41"/>
    </row>
    <row r="985" spans="2:6" s="17" customFormat="1" x14ac:dyDescent="0.25">
      <c r="B985" s="41"/>
      <c r="C985" s="86"/>
      <c r="F985" s="41"/>
    </row>
    <row r="986" spans="2:6" s="17" customFormat="1" x14ac:dyDescent="0.25">
      <c r="B986" s="41"/>
      <c r="C986" s="86"/>
      <c r="F986" s="41"/>
    </row>
    <row r="987" spans="2:6" s="17" customFormat="1" x14ac:dyDescent="0.25">
      <c r="B987" s="41"/>
      <c r="C987" s="86"/>
      <c r="F987" s="41"/>
    </row>
    <row r="988" spans="2:6" s="17" customFormat="1" x14ac:dyDescent="0.25">
      <c r="B988" s="41"/>
      <c r="C988" s="86"/>
      <c r="F988" s="41"/>
    </row>
    <row r="989" spans="2:6" s="17" customFormat="1" x14ac:dyDescent="0.25">
      <c r="B989" s="41"/>
      <c r="C989" s="86"/>
      <c r="F989" s="41"/>
    </row>
    <row r="990" spans="2:6" s="17" customFormat="1" x14ac:dyDescent="0.25">
      <c r="B990" s="41"/>
      <c r="C990" s="86"/>
      <c r="F990" s="41"/>
    </row>
    <row r="991" spans="2:6" s="17" customFormat="1" x14ac:dyDescent="0.25">
      <c r="B991" s="41"/>
      <c r="C991" s="86"/>
      <c r="F991" s="41"/>
    </row>
    <row r="992" spans="2:6" s="17" customFormat="1" x14ac:dyDescent="0.25">
      <c r="B992" s="41"/>
      <c r="C992" s="86"/>
      <c r="F992" s="41"/>
    </row>
    <row r="993" spans="2:6" s="17" customFormat="1" x14ac:dyDescent="0.25">
      <c r="B993" s="41"/>
      <c r="C993" s="86"/>
      <c r="F993" s="41"/>
    </row>
    <row r="994" spans="2:6" s="17" customFormat="1" x14ac:dyDescent="0.25">
      <c r="B994" s="41"/>
      <c r="C994" s="86"/>
      <c r="F994" s="41"/>
    </row>
    <row r="995" spans="2:6" s="17" customFormat="1" x14ac:dyDescent="0.25">
      <c r="B995" s="41"/>
      <c r="C995" s="86"/>
      <c r="F995" s="41"/>
    </row>
    <row r="996" spans="2:6" s="17" customFormat="1" x14ac:dyDescent="0.25">
      <c r="B996" s="41"/>
      <c r="C996" s="86"/>
      <c r="F996" s="41"/>
    </row>
    <row r="997" spans="2:6" s="17" customFormat="1" x14ac:dyDescent="0.25">
      <c r="B997" s="41"/>
      <c r="C997" s="86"/>
      <c r="F997" s="41"/>
    </row>
    <row r="998" spans="2:6" s="17" customFormat="1" x14ac:dyDescent="0.25">
      <c r="B998" s="41"/>
      <c r="C998" s="86"/>
      <c r="F998" s="41"/>
    </row>
    <row r="999" spans="2:6" s="17" customFormat="1" x14ac:dyDescent="0.25">
      <c r="B999" s="41"/>
      <c r="C999" s="86"/>
      <c r="F999" s="41"/>
    </row>
    <row r="1000" spans="2:6" s="17" customFormat="1" x14ac:dyDescent="0.25">
      <c r="B1000" s="41"/>
      <c r="C1000" s="86"/>
      <c r="F1000" s="41"/>
    </row>
    <row r="1001" spans="2:6" s="17" customFormat="1" x14ac:dyDescent="0.25">
      <c r="B1001" s="41"/>
      <c r="C1001" s="86"/>
      <c r="F1001" s="41"/>
    </row>
    <row r="1002" spans="2:6" s="17" customFormat="1" x14ac:dyDescent="0.25">
      <c r="B1002" s="41"/>
      <c r="C1002" s="86"/>
      <c r="F1002" s="41"/>
    </row>
    <row r="1003" spans="2:6" s="17" customFormat="1" x14ac:dyDescent="0.25">
      <c r="B1003" s="41"/>
      <c r="C1003" s="86"/>
      <c r="F1003" s="41"/>
    </row>
    <row r="1004" spans="2:6" s="17" customFormat="1" x14ac:dyDescent="0.25">
      <c r="B1004" s="41"/>
      <c r="C1004" s="86"/>
      <c r="F1004" s="41"/>
    </row>
    <row r="1005" spans="2:6" s="17" customFormat="1" x14ac:dyDescent="0.25">
      <c r="B1005" s="41"/>
      <c r="C1005" s="86"/>
      <c r="F1005" s="41"/>
    </row>
    <row r="1006" spans="2:6" s="17" customFormat="1" x14ac:dyDescent="0.25">
      <c r="B1006" s="41"/>
      <c r="C1006" s="86"/>
      <c r="F1006" s="41"/>
    </row>
    <row r="1007" spans="2:6" s="17" customFormat="1" x14ac:dyDescent="0.25">
      <c r="B1007" s="41"/>
      <c r="C1007" s="86"/>
      <c r="F1007" s="41"/>
    </row>
    <row r="1008" spans="2:6" s="17" customFormat="1" x14ac:dyDescent="0.25">
      <c r="B1008" s="41"/>
      <c r="C1008" s="86"/>
      <c r="F1008" s="41"/>
    </row>
    <row r="1009" spans="2:6" s="17" customFormat="1" x14ac:dyDescent="0.25">
      <c r="B1009" s="41"/>
      <c r="C1009" s="86"/>
      <c r="F1009" s="41"/>
    </row>
    <row r="1010" spans="2:6" s="17" customFormat="1" x14ac:dyDescent="0.25">
      <c r="B1010" s="41"/>
      <c r="C1010" s="86"/>
      <c r="F1010" s="41"/>
    </row>
    <row r="1011" spans="2:6" s="17" customFormat="1" x14ac:dyDescent="0.25">
      <c r="B1011" s="41"/>
      <c r="C1011" s="86"/>
      <c r="F1011" s="41"/>
    </row>
    <row r="1012" spans="2:6" s="17" customFormat="1" x14ac:dyDescent="0.25">
      <c r="B1012" s="41"/>
      <c r="C1012" s="86"/>
      <c r="F1012" s="41"/>
    </row>
    <row r="1013" spans="2:6" s="17" customFormat="1" x14ac:dyDescent="0.25">
      <c r="B1013" s="41"/>
      <c r="C1013" s="86"/>
      <c r="F1013" s="41"/>
    </row>
    <row r="1014" spans="2:6" s="17" customFormat="1" x14ac:dyDescent="0.25">
      <c r="B1014" s="41"/>
      <c r="C1014" s="86"/>
      <c r="F1014" s="41"/>
    </row>
    <row r="1015" spans="2:6" s="17" customFormat="1" x14ac:dyDescent="0.25">
      <c r="B1015" s="41"/>
      <c r="C1015" s="86"/>
      <c r="F1015" s="41"/>
    </row>
    <row r="1016" spans="2:6" s="17" customFormat="1" x14ac:dyDescent="0.25">
      <c r="B1016" s="41"/>
      <c r="C1016" s="86"/>
      <c r="F1016" s="41"/>
    </row>
    <row r="1017" spans="2:6" s="17" customFormat="1" x14ac:dyDescent="0.25">
      <c r="B1017" s="41"/>
      <c r="C1017" s="86"/>
      <c r="F1017" s="41"/>
    </row>
    <row r="1018" spans="2:6" s="17" customFormat="1" x14ac:dyDescent="0.25">
      <c r="B1018" s="41"/>
      <c r="C1018" s="86"/>
      <c r="F1018" s="41"/>
    </row>
    <row r="1019" spans="2:6" s="17" customFormat="1" x14ac:dyDescent="0.25">
      <c r="B1019" s="41"/>
      <c r="C1019" s="86"/>
      <c r="F1019" s="41"/>
    </row>
    <row r="1020" spans="2:6" s="17" customFormat="1" x14ac:dyDescent="0.25">
      <c r="B1020" s="41"/>
      <c r="C1020" s="86"/>
      <c r="F1020" s="41"/>
    </row>
    <row r="1021" spans="2:6" s="17" customFormat="1" x14ac:dyDescent="0.25">
      <c r="B1021" s="41"/>
      <c r="C1021" s="86"/>
      <c r="F1021" s="41"/>
    </row>
    <row r="1022" spans="2:6" s="17" customFormat="1" x14ac:dyDescent="0.25">
      <c r="B1022" s="41"/>
      <c r="C1022" s="86"/>
      <c r="F1022" s="41"/>
    </row>
    <row r="1023" spans="2:6" s="17" customFormat="1" x14ac:dyDescent="0.25">
      <c r="B1023" s="41"/>
      <c r="C1023" s="86"/>
      <c r="F1023" s="41"/>
    </row>
    <row r="1024" spans="2:6" s="17" customFormat="1" x14ac:dyDescent="0.25">
      <c r="B1024" s="41"/>
      <c r="C1024" s="86"/>
      <c r="F1024" s="41"/>
    </row>
    <row r="1025" spans="2:6" s="17" customFormat="1" x14ac:dyDescent="0.25">
      <c r="B1025" s="41"/>
      <c r="C1025" s="86"/>
      <c r="F1025" s="41"/>
    </row>
    <row r="1026" spans="2:6" s="17" customFormat="1" x14ac:dyDescent="0.25">
      <c r="B1026" s="41"/>
      <c r="C1026" s="86"/>
      <c r="F1026" s="41"/>
    </row>
    <row r="1027" spans="2:6" s="17" customFormat="1" x14ac:dyDescent="0.25">
      <c r="B1027" s="41"/>
      <c r="C1027" s="86"/>
      <c r="F1027" s="41"/>
    </row>
    <row r="1028" spans="2:6" s="17" customFormat="1" x14ac:dyDescent="0.25">
      <c r="B1028" s="41"/>
      <c r="C1028" s="86"/>
      <c r="F1028" s="41"/>
    </row>
    <row r="1029" spans="2:6" s="17" customFormat="1" x14ac:dyDescent="0.25">
      <c r="B1029" s="41"/>
      <c r="C1029" s="86"/>
      <c r="F1029" s="41"/>
    </row>
    <row r="1030" spans="2:6" s="17" customFormat="1" x14ac:dyDescent="0.25">
      <c r="B1030" s="41"/>
      <c r="C1030" s="86"/>
      <c r="F1030" s="41"/>
    </row>
    <row r="1031" spans="2:6" s="17" customFormat="1" x14ac:dyDescent="0.25">
      <c r="B1031" s="41"/>
      <c r="C1031" s="86"/>
      <c r="F1031" s="41"/>
    </row>
    <row r="1032" spans="2:6" s="17" customFormat="1" x14ac:dyDescent="0.25">
      <c r="B1032" s="41"/>
      <c r="C1032" s="86"/>
      <c r="F1032" s="41"/>
    </row>
    <row r="1033" spans="2:6" s="17" customFormat="1" x14ac:dyDescent="0.25">
      <c r="B1033" s="41"/>
      <c r="C1033" s="86"/>
      <c r="F1033" s="41"/>
    </row>
    <row r="1034" spans="2:6" s="17" customFormat="1" x14ac:dyDescent="0.25">
      <c r="B1034" s="41"/>
      <c r="C1034" s="86"/>
      <c r="F1034" s="41"/>
    </row>
    <row r="1035" spans="2:6" s="17" customFormat="1" x14ac:dyDescent="0.25">
      <c r="B1035" s="41"/>
      <c r="C1035" s="86"/>
      <c r="F1035" s="41"/>
    </row>
    <row r="1036" spans="2:6" s="17" customFormat="1" x14ac:dyDescent="0.25">
      <c r="B1036" s="41"/>
      <c r="C1036" s="86"/>
      <c r="F1036" s="41"/>
    </row>
    <row r="1037" spans="2:6" s="17" customFormat="1" x14ac:dyDescent="0.25">
      <c r="B1037" s="41"/>
      <c r="C1037" s="86"/>
      <c r="F1037" s="41"/>
    </row>
    <row r="1038" spans="2:6" s="17" customFormat="1" x14ac:dyDescent="0.25">
      <c r="B1038" s="41"/>
      <c r="C1038" s="86"/>
      <c r="F1038" s="41"/>
    </row>
    <row r="1039" spans="2:6" s="17" customFormat="1" x14ac:dyDescent="0.25">
      <c r="B1039" s="41"/>
      <c r="C1039" s="86"/>
      <c r="F1039" s="41"/>
    </row>
    <row r="1040" spans="2:6" s="17" customFormat="1" x14ac:dyDescent="0.25">
      <c r="B1040" s="41"/>
      <c r="C1040" s="86"/>
      <c r="F1040" s="41"/>
    </row>
    <row r="1041" spans="2:6" s="17" customFormat="1" x14ac:dyDescent="0.25">
      <c r="B1041" s="41"/>
      <c r="C1041" s="86"/>
      <c r="F1041" s="41"/>
    </row>
    <row r="1042" spans="2:6" s="17" customFormat="1" x14ac:dyDescent="0.25">
      <c r="B1042" s="41"/>
      <c r="C1042" s="86"/>
      <c r="F1042" s="41"/>
    </row>
    <row r="1043" spans="2:6" s="17" customFormat="1" x14ac:dyDescent="0.25">
      <c r="B1043" s="41"/>
      <c r="C1043" s="86"/>
      <c r="F1043" s="41"/>
    </row>
    <row r="1044" spans="2:6" s="17" customFormat="1" x14ac:dyDescent="0.25">
      <c r="B1044" s="41"/>
      <c r="C1044" s="86"/>
      <c r="F1044" s="41"/>
    </row>
    <row r="1045" spans="2:6" s="17" customFormat="1" x14ac:dyDescent="0.25">
      <c r="B1045" s="41"/>
      <c r="C1045" s="86"/>
      <c r="F1045" s="41"/>
    </row>
    <row r="1046" spans="2:6" s="17" customFormat="1" x14ac:dyDescent="0.25">
      <c r="B1046" s="41"/>
      <c r="C1046" s="86"/>
      <c r="F1046" s="41"/>
    </row>
    <row r="1047" spans="2:6" s="17" customFormat="1" x14ac:dyDescent="0.25">
      <c r="B1047" s="41"/>
      <c r="C1047" s="86"/>
      <c r="F1047" s="41"/>
    </row>
    <row r="1048" spans="2:6" s="17" customFormat="1" x14ac:dyDescent="0.25">
      <c r="B1048" s="41"/>
      <c r="C1048" s="86"/>
      <c r="F1048" s="41"/>
    </row>
    <row r="1049" spans="2:6" s="17" customFormat="1" x14ac:dyDescent="0.25">
      <c r="B1049" s="41"/>
      <c r="C1049" s="86"/>
      <c r="F1049" s="41"/>
    </row>
    <row r="1050" spans="2:6" s="17" customFormat="1" x14ac:dyDescent="0.25">
      <c r="B1050" s="41"/>
      <c r="C1050" s="86"/>
      <c r="F1050" s="41"/>
    </row>
    <row r="1051" spans="2:6" s="17" customFormat="1" x14ac:dyDescent="0.25">
      <c r="B1051" s="41"/>
      <c r="C1051" s="86"/>
      <c r="F1051" s="41"/>
    </row>
    <row r="1052" spans="2:6" s="17" customFormat="1" x14ac:dyDescent="0.25">
      <c r="B1052" s="41"/>
      <c r="C1052" s="86"/>
      <c r="F1052" s="41"/>
    </row>
    <row r="1053" spans="2:6" s="17" customFormat="1" x14ac:dyDescent="0.25">
      <c r="B1053" s="41"/>
      <c r="C1053" s="86"/>
      <c r="F1053" s="41"/>
    </row>
    <row r="1054" spans="2:6" s="17" customFormat="1" x14ac:dyDescent="0.25">
      <c r="B1054" s="41"/>
      <c r="C1054" s="86"/>
      <c r="F1054" s="41"/>
    </row>
    <row r="1055" spans="2:6" s="17" customFormat="1" x14ac:dyDescent="0.25">
      <c r="B1055" s="41"/>
      <c r="C1055" s="86"/>
      <c r="F1055" s="41"/>
    </row>
    <row r="1056" spans="2:6" s="17" customFormat="1" x14ac:dyDescent="0.25">
      <c r="B1056" s="41"/>
      <c r="C1056" s="86"/>
      <c r="F1056" s="41"/>
    </row>
    <row r="1057" spans="2:6" s="17" customFormat="1" x14ac:dyDescent="0.25">
      <c r="B1057" s="41"/>
      <c r="C1057" s="86"/>
      <c r="F1057" s="41"/>
    </row>
    <row r="1058" spans="2:6" s="17" customFormat="1" x14ac:dyDescent="0.25">
      <c r="B1058" s="41"/>
      <c r="C1058" s="86"/>
      <c r="F1058" s="41"/>
    </row>
    <row r="1059" spans="2:6" s="17" customFormat="1" x14ac:dyDescent="0.25">
      <c r="B1059" s="41"/>
      <c r="C1059" s="86"/>
      <c r="F1059" s="41"/>
    </row>
    <row r="1060" spans="2:6" s="17" customFormat="1" x14ac:dyDescent="0.25">
      <c r="B1060" s="41"/>
      <c r="C1060" s="86"/>
      <c r="F1060" s="41"/>
    </row>
    <row r="1061" spans="2:6" s="17" customFormat="1" x14ac:dyDescent="0.25">
      <c r="B1061" s="41"/>
      <c r="C1061" s="86"/>
      <c r="F1061" s="41"/>
    </row>
    <row r="1062" spans="2:6" s="17" customFormat="1" x14ac:dyDescent="0.25">
      <c r="B1062" s="41"/>
      <c r="C1062" s="86"/>
      <c r="F1062" s="41"/>
    </row>
    <row r="1063" spans="2:6" s="17" customFormat="1" x14ac:dyDescent="0.25">
      <c r="B1063" s="41"/>
      <c r="C1063" s="86"/>
      <c r="F1063" s="41"/>
    </row>
    <row r="1064" spans="2:6" s="17" customFormat="1" x14ac:dyDescent="0.25">
      <c r="B1064" s="41"/>
      <c r="C1064" s="86"/>
      <c r="F1064" s="41"/>
    </row>
    <row r="1065" spans="2:6" s="17" customFormat="1" x14ac:dyDescent="0.25">
      <c r="B1065" s="41"/>
      <c r="C1065" s="86"/>
      <c r="F1065" s="41"/>
    </row>
    <row r="1066" spans="2:6" s="17" customFormat="1" x14ac:dyDescent="0.25">
      <c r="B1066" s="41"/>
      <c r="C1066" s="86"/>
      <c r="F1066" s="41"/>
    </row>
    <row r="1067" spans="2:6" s="17" customFormat="1" x14ac:dyDescent="0.25">
      <c r="B1067" s="41"/>
      <c r="C1067" s="86"/>
      <c r="F1067" s="41"/>
    </row>
    <row r="1068" spans="2:6" s="17" customFormat="1" x14ac:dyDescent="0.25">
      <c r="B1068" s="41"/>
      <c r="C1068" s="86"/>
      <c r="F1068" s="41"/>
    </row>
    <row r="1069" spans="2:6" s="17" customFormat="1" x14ac:dyDescent="0.25">
      <c r="B1069" s="41"/>
      <c r="C1069" s="86"/>
      <c r="F1069" s="41"/>
    </row>
    <row r="1070" spans="2:6" s="17" customFormat="1" x14ac:dyDescent="0.25">
      <c r="B1070" s="41"/>
      <c r="C1070" s="86"/>
      <c r="F1070" s="41"/>
    </row>
    <row r="1071" spans="2:6" s="17" customFormat="1" x14ac:dyDescent="0.25">
      <c r="B1071" s="41"/>
      <c r="C1071" s="86"/>
      <c r="F1071" s="41"/>
    </row>
    <row r="1072" spans="2:6" s="17" customFormat="1" x14ac:dyDescent="0.25">
      <c r="B1072" s="41"/>
      <c r="C1072" s="86"/>
      <c r="F1072" s="41"/>
    </row>
    <row r="1073" spans="2:6" s="17" customFormat="1" x14ac:dyDescent="0.25">
      <c r="B1073" s="41"/>
      <c r="C1073" s="86"/>
      <c r="F1073" s="41"/>
    </row>
    <row r="1074" spans="2:6" s="17" customFormat="1" x14ac:dyDescent="0.25">
      <c r="B1074" s="41"/>
      <c r="C1074" s="86"/>
      <c r="F1074" s="41"/>
    </row>
    <row r="1075" spans="2:6" s="17" customFormat="1" x14ac:dyDescent="0.25">
      <c r="B1075" s="41"/>
      <c r="C1075" s="86"/>
      <c r="F1075" s="41"/>
    </row>
    <row r="1076" spans="2:6" s="17" customFormat="1" x14ac:dyDescent="0.25">
      <c r="B1076" s="41"/>
      <c r="C1076" s="86"/>
      <c r="F1076" s="41"/>
    </row>
    <row r="1077" spans="2:6" s="17" customFormat="1" x14ac:dyDescent="0.25">
      <c r="B1077" s="41"/>
      <c r="C1077" s="86"/>
      <c r="F1077" s="41"/>
    </row>
    <row r="1078" spans="2:6" s="17" customFormat="1" x14ac:dyDescent="0.25">
      <c r="B1078" s="41"/>
      <c r="C1078" s="86"/>
      <c r="F1078" s="41"/>
    </row>
    <row r="1079" spans="2:6" s="17" customFormat="1" x14ac:dyDescent="0.25">
      <c r="B1079" s="41"/>
      <c r="C1079" s="86"/>
      <c r="F1079" s="41"/>
    </row>
    <row r="1080" spans="2:6" s="17" customFormat="1" x14ac:dyDescent="0.25">
      <c r="B1080" s="41"/>
      <c r="C1080" s="86"/>
      <c r="F1080" s="41"/>
    </row>
    <row r="1081" spans="2:6" s="17" customFormat="1" x14ac:dyDescent="0.25">
      <c r="B1081" s="41"/>
      <c r="C1081" s="86"/>
      <c r="F1081" s="41"/>
    </row>
    <row r="1082" spans="2:6" s="17" customFormat="1" x14ac:dyDescent="0.25">
      <c r="B1082" s="41"/>
      <c r="C1082" s="86"/>
      <c r="F1082" s="41"/>
    </row>
    <row r="1083" spans="2:6" s="17" customFormat="1" x14ac:dyDescent="0.25">
      <c r="B1083" s="41"/>
      <c r="C1083" s="86"/>
      <c r="F1083" s="41"/>
    </row>
    <row r="1084" spans="2:6" s="17" customFormat="1" x14ac:dyDescent="0.25">
      <c r="B1084" s="41"/>
      <c r="C1084" s="86"/>
      <c r="F1084" s="41"/>
    </row>
    <row r="1085" spans="2:6" s="17" customFormat="1" x14ac:dyDescent="0.25">
      <c r="B1085" s="41"/>
      <c r="C1085" s="86"/>
      <c r="F1085" s="41"/>
    </row>
    <row r="1086" spans="2:6" s="17" customFormat="1" x14ac:dyDescent="0.25">
      <c r="B1086" s="41"/>
      <c r="C1086" s="86"/>
      <c r="F1086" s="41"/>
    </row>
    <row r="1087" spans="2:6" s="17" customFormat="1" x14ac:dyDescent="0.25">
      <c r="B1087" s="41"/>
      <c r="C1087" s="86"/>
      <c r="F1087" s="41"/>
    </row>
    <row r="1088" spans="2:6" s="17" customFormat="1" x14ac:dyDescent="0.25">
      <c r="B1088" s="41"/>
      <c r="C1088" s="86"/>
      <c r="F1088" s="41"/>
    </row>
    <row r="1089" spans="2:6" s="17" customFormat="1" x14ac:dyDescent="0.25">
      <c r="B1089" s="41"/>
      <c r="C1089" s="86"/>
      <c r="F1089" s="41"/>
    </row>
    <row r="1090" spans="2:6" s="17" customFormat="1" x14ac:dyDescent="0.25">
      <c r="B1090" s="41"/>
      <c r="C1090" s="86"/>
      <c r="F1090" s="41"/>
    </row>
    <row r="1091" spans="2:6" s="17" customFormat="1" x14ac:dyDescent="0.25">
      <c r="B1091" s="41"/>
      <c r="C1091" s="86"/>
      <c r="F1091" s="41"/>
    </row>
    <row r="1092" spans="2:6" s="17" customFormat="1" x14ac:dyDescent="0.25">
      <c r="B1092" s="41"/>
      <c r="C1092" s="86"/>
      <c r="F1092" s="41"/>
    </row>
    <row r="1093" spans="2:6" s="17" customFormat="1" x14ac:dyDescent="0.25">
      <c r="B1093" s="41"/>
      <c r="C1093" s="86"/>
      <c r="F1093" s="41"/>
    </row>
    <row r="1094" spans="2:6" s="17" customFormat="1" x14ac:dyDescent="0.25">
      <c r="B1094" s="41"/>
      <c r="C1094" s="86"/>
      <c r="F1094" s="41"/>
    </row>
    <row r="1095" spans="2:6" s="17" customFormat="1" x14ac:dyDescent="0.25">
      <c r="B1095" s="41"/>
      <c r="C1095" s="86"/>
      <c r="F1095" s="41"/>
    </row>
    <row r="1096" spans="2:6" s="17" customFormat="1" x14ac:dyDescent="0.25">
      <c r="B1096" s="41"/>
      <c r="C1096" s="86"/>
      <c r="F1096" s="41"/>
    </row>
    <row r="1097" spans="2:6" s="17" customFormat="1" x14ac:dyDescent="0.25">
      <c r="B1097" s="41"/>
      <c r="C1097" s="86"/>
      <c r="F1097" s="41"/>
    </row>
    <row r="1098" spans="2:6" s="17" customFormat="1" x14ac:dyDescent="0.25">
      <c r="B1098" s="41"/>
      <c r="C1098" s="86"/>
      <c r="F1098" s="41"/>
    </row>
    <row r="1099" spans="2:6" s="17" customFormat="1" x14ac:dyDescent="0.25">
      <c r="B1099" s="41"/>
      <c r="C1099" s="86"/>
      <c r="F1099" s="41"/>
    </row>
    <row r="1100" spans="2:6" s="17" customFormat="1" x14ac:dyDescent="0.25">
      <c r="B1100" s="41"/>
      <c r="C1100" s="86"/>
      <c r="F1100" s="41"/>
    </row>
    <row r="1101" spans="2:6" s="17" customFormat="1" x14ac:dyDescent="0.25">
      <c r="B1101" s="41"/>
      <c r="C1101" s="86"/>
      <c r="F1101" s="41"/>
    </row>
    <row r="1102" spans="2:6" s="17" customFormat="1" x14ac:dyDescent="0.25">
      <c r="B1102" s="41"/>
      <c r="C1102" s="86"/>
      <c r="F1102" s="41"/>
    </row>
    <row r="1103" spans="2:6" s="17" customFormat="1" x14ac:dyDescent="0.25">
      <c r="B1103" s="41"/>
      <c r="C1103" s="86"/>
      <c r="F1103" s="41"/>
    </row>
    <row r="1104" spans="2:6" s="17" customFormat="1" x14ac:dyDescent="0.25">
      <c r="B1104" s="41"/>
      <c r="C1104" s="86"/>
      <c r="F1104" s="41"/>
    </row>
    <row r="1105" spans="2:6" s="17" customFormat="1" x14ac:dyDescent="0.25">
      <c r="B1105" s="41"/>
      <c r="C1105" s="86"/>
      <c r="F1105" s="41"/>
    </row>
    <row r="1106" spans="2:6" s="17" customFormat="1" x14ac:dyDescent="0.25">
      <c r="B1106" s="41"/>
      <c r="C1106" s="86"/>
      <c r="F1106" s="41"/>
    </row>
    <row r="1107" spans="2:6" s="17" customFormat="1" x14ac:dyDescent="0.25">
      <c r="B1107" s="41"/>
      <c r="C1107" s="86"/>
      <c r="F1107" s="41"/>
    </row>
    <row r="1108" spans="2:6" s="17" customFormat="1" x14ac:dyDescent="0.25">
      <c r="B1108" s="41"/>
      <c r="C1108" s="86"/>
      <c r="F1108" s="41"/>
    </row>
    <row r="1109" spans="2:6" s="17" customFormat="1" x14ac:dyDescent="0.25">
      <c r="B1109" s="41"/>
      <c r="C1109" s="86"/>
      <c r="F1109" s="41"/>
    </row>
    <row r="1110" spans="2:6" s="17" customFormat="1" x14ac:dyDescent="0.25">
      <c r="B1110" s="41"/>
      <c r="C1110" s="86"/>
      <c r="F1110" s="41"/>
    </row>
    <row r="1111" spans="2:6" s="17" customFormat="1" x14ac:dyDescent="0.25">
      <c r="B1111" s="41"/>
      <c r="C1111" s="86"/>
      <c r="F1111" s="41"/>
    </row>
    <row r="1112" spans="2:6" s="17" customFormat="1" x14ac:dyDescent="0.25">
      <c r="B1112" s="41"/>
      <c r="C1112" s="86"/>
      <c r="F1112" s="41"/>
    </row>
    <row r="1113" spans="2:6" s="17" customFormat="1" x14ac:dyDescent="0.25">
      <c r="B1113" s="41"/>
      <c r="C1113" s="86"/>
      <c r="F1113" s="41"/>
    </row>
    <row r="1114" spans="2:6" s="17" customFormat="1" x14ac:dyDescent="0.25">
      <c r="B1114" s="41"/>
      <c r="C1114" s="86"/>
      <c r="F1114" s="41"/>
    </row>
    <row r="1115" spans="2:6" s="17" customFormat="1" x14ac:dyDescent="0.25">
      <c r="B1115" s="41"/>
      <c r="C1115" s="86"/>
      <c r="F1115" s="41"/>
    </row>
    <row r="1116" spans="2:6" s="17" customFormat="1" x14ac:dyDescent="0.25">
      <c r="B1116" s="41"/>
      <c r="C1116" s="86"/>
      <c r="F1116" s="41"/>
    </row>
    <row r="1117" spans="2:6" s="17" customFormat="1" x14ac:dyDescent="0.25">
      <c r="B1117" s="41"/>
      <c r="C1117" s="86"/>
      <c r="F1117" s="41"/>
    </row>
    <row r="1118" spans="2:6" s="17" customFormat="1" x14ac:dyDescent="0.25">
      <c r="B1118" s="41"/>
      <c r="C1118" s="86"/>
      <c r="F1118" s="41"/>
    </row>
    <row r="1119" spans="2:6" s="17" customFormat="1" x14ac:dyDescent="0.25">
      <c r="B1119" s="41"/>
      <c r="C1119" s="86"/>
      <c r="F1119" s="41"/>
    </row>
    <row r="1120" spans="2:6" s="17" customFormat="1" x14ac:dyDescent="0.25">
      <c r="B1120" s="41"/>
      <c r="C1120" s="86"/>
      <c r="F1120" s="41"/>
    </row>
    <row r="1121" spans="2:6" s="17" customFormat="1" x14ac:dyDescent="0.25">
      <c r="B1121" s="41"/>
      <c r="C1121" s="86"/>
      <c r="F1121" s="41"/>
    </row>
    <row r="1122" spans="2:6" s="17" customFormat="1" x14ac:dyDescent="0.25">
      <c r="B1122" s="41"/>
      <c r="C1122" s="86"/>
      <c r="F1122" s="41"/>
    </row>
    <row r="1123" spans="2:6" s="17" customFormat="1" x14ac:dyDescent="0.25">
      <c r="B1123" s="41"/>
      <c r="C1123" s="86"/>
      <c r="F1123" s="41"/>
    </row>
    <row r="1124" spans="2:6" s="17" customFormat="1" x14ac:dyDescent="0.25">
      <c r="B1124" s="41"/>
      <c r="C1124" s="86"/>
      <c r="F1124" s="41"/>
    </row>
    <row r="1125" spans="2:6" s="17" customFormat="1" x14ac:dyDescent="0.25">
      <c r="B1125" s="41"/>
      <c r="C1125" s="86"/>
      <c r="F1125" s="41"/>
    </row>
    <row r="1126" spans="2:6" s="17" customFormat="1" x14ac:dyDescent="0.25">
      <c r="B1126" s="41"/>
      <c r="C1126" s="86"/>
      <c r="F1126" s="41"/>
    </row>
    <row r="1127" spans="2:6" s="17" customFormat="1" x14ac:dyDescent="0.25">
      <c r="B1127" s="41"/>
      <c r="C1127" s="86"/>
      <c r="F1127" s="41"/>
    </row>
    <row r="1128" spans="2:6" s="17" customFormat="1" x14ac:dyDescent="0.25">
      <c r="B1128" s="41"/>
      <c r="C1128" s="86"/>
      <c r="F1128" s="41"/>
    </row>
    <row r="1129" spans="2:6" s="17" customFormat="1" x14ac:dyDescent="0.25">
      <c r="B1129" s="41"/>
      <c r="C1129" s="86"/>
      <c r="F1129" s="41"/>
    </row>
    <row r="1130" spans="2:6" s="17" customFormat="1" x14ac:dyDescent="0.25">
      <c r="B1130" s="41"/>
      <c r="C1130" s="86"/>
      <c r="F1130" s="41"/>
    </row>
    <row r="1131" spans="2:6" s="17" customFormat="1" x14ac:dyDescent="0.25">
      <c r="B1131" s="41"/>
      <c r="C1131" s="86"/>
      <c r="F1131" s="41"/>
    </row>
    <row r="1132" spans="2:6" s="17" customFormat="1" x14ac:dyDescent="0.25">
      <c r="B1132" s="41"/>
      <c r="C1132" s="86"/>
      <c r="F1132" s="41"/>
    </row>
    <row r="1133" spans="2:6" s="17" customFormat="1" x14ac:dyDescent="0.25">
      <c r="B1133" s="41"/>
      <c r="C1133" s="86"/>
      <c r="F1133" s="41"/>
    </row>
    <row r="1134" spans="2:6" s="17" customFormat="1" x14ac:dyDescent="0.25">
      <c r="B1134" s="41"/>
      <c r="C1134" s="86"/>
      <c r="F1134" s="41"/>
    </row>
    <row r="1135" spans="2:6" s="17" customFormat="1" x14ac:dyDescent="0.25">
      <c r="B1135" s="41"/>
      <c r="C1135" s="86"/>
      <c r="F1135" s="41"/>
    </row>
    <row r="1136" spans="2:6" s="17" customFormat="1" x14ac:dyDescent="0.25">
      <c r="B1136" s="41"/>
      <c r="C1136" s="86"/>
      <c r="F1136" s="4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Listgen</vt:lpstr>
      <vt:lpstr>Listgen!_Hlk443218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LUADOR1</dc:creator>
  <cp:lastModifiedBy>Yair Guillermo Molina</cp:lastModifiedBy>
  <dcterms:created xsi:type="dcterms:W3CDTF">2020-07-11T22:11:50Z</dcterms:created>
  <dcterms:modified xsi:type="dcterms:W3CDTF">2025-11-24T02:13:33Z</dcterms:modified>
</cp:coreProperties>
</file>